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wildcat-my.sharepoint.com/personal/dra9539_ads_northwestern_edu/Documents/Documents/Mendillo/manuscripts/HAPSTR2/"/>
    </mc:Choice>
  </mc:AlternateContent>
  <xr:revisionPtr revIDLastSave="0" documentId="13_ncr:40009_{1E9AA6CB-8074-4CB3-9F7D-A84DD4345371}" xr6:coauthVersionLast="47" xr6:coauthVersionMax="47" xr10:uidLastSave="{00000000-0000-0000-0000-000000000000}"/>
  <bookViews>
    <workbookView xWindow="27360" yWindow="-20265" windowWidth="14700" windowHeight="15660"/>
  </bookViews>
  <sheets>
    <sheet name="Table S1" sheetId="1" r:id="rId1"/>
  </sheets>
  <calcPr calcId="0"/>
</workbook>
</file>

<file path=xl/calcChain.xml><?xml version="1.0" encoding="utf-8"?>
<calcChain xmlns="http://schemas.openxmlformats.org/spreadsheetml/2006/main">
  <c r="N4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6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2" i="1"/>
  <c r="N763" i="1"/>
  <c r="N764" i="1"/>
  <c r="N765" i="1"/>
  <c r="N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3" i="1"/>
</calcChain>
</file>

<file path=xl/sharedStrings.xml><?xml version="1.0" encoding="utf-8"?>
<sst xmlns="http://schemas.openxmlformats.org/spreadsheetml/2006/main" count="3830" uniqueCount="2484">
  <si>
    <t>Alternate ID</t>
  </si>
  <si>
    <t>id</t>
  </si>
  <si>
    <t>Accession Number</t>
  </si>
  <si>
    <t>Molecular Weight</t>
  </si>
  <si>
    <t>Protein Grouping Ambiguity</t>
  </si>
  <si>
    <t>Taxonomy</t>
  </si>
  <si>
    <t>EV1</t>
  </si>
  <si>
    <t>EV2</t>
  </si>
  <si>
    <t>FH11</t>
  </si>
  <si>
    <t>FH12</t>
  </si>
  <si>
    <t>FH21</t>
  </si>
  <si>
    <t>FH22</t>
  </si>
  <si>
    <t>FH1</t>
  </si>
  <si>
    <t>FH2</t>
  </si>
  <si>
    <t>HSPD1</t>
  </si>
  <si>
    <t>60 kDa heat shock protein, mitochondrial OS=Homo sapiens OX=9606 GN=HSPD1 PE=1 SV=2</t>
  </si>
  <si>
    <t>P10809</t>
  </si>
  <si>
    <t>61 kDa</t>
  </si>
  <si>
    <t>unknown</t>
  </si>
  <si>
    <t>PRMT5</t>
  </si>
  <si>
    <t>Protein arginine N-methyltransferase 5 OS=Homo sapiens OX=9606 GN=PRMT5 PE=1 SV=4</t>
  </si>
  <si>
    <t>O14744</t>
  </si>
  <si>
    <t>73 kDa</t>
  </si>
  <si>
    <t>KIF11</t>
  </si>
  <si>
    <t>Kinesin-like protein KIF11 OS=Homo sapiens OX=9606 GN=KIF11 PE=1 SV=2</t>
  </si>
  <si>
    <t>P52732</t>
  </si>
  <si>
    <t>119 kDa</t>
  </si>
  <si>
    <t>31 kDa</t>
  </si>
  <si>
    <t>HUWE1</t>
  </si>
  <si>
    <t>E3 ubiquitin-protein ligase HUWE1 OS=Homo sapiens OX=9606 GN=HUWE1 PE=1 SV=3</t>
  </si>
  <si>
    <t>Q7Z6Z7</t>
  </si>
  <si>
    <t>482 kDa</t>
  </si>
  <si>
    <t>EEF1A1</t>
  </si>
  <si>
    <t>Elongation factor 1-alpha 1 OS=Homo sapiens OX=9606 GN=EEF1A1 PE=1 SV=1</t>
  </si>
  <si>
    <t>P68104 (+1)</t>
  </si>
  <si>
    <t>50 kDa</t>
  </si>
  <si>
    <t>EEF1A2</t>
  </si>
  <si>
    <t>Elongation factor 1-alpha 2 OS=Homo sapiens OX=9606 GN=EEF1A2 PE=1 SV=1</t>
  </si>
  <si>
    <t>Q05639</t>
  </si>
  <si>
    <t>TUBB</t>
  </si>
  <si>
    <t>Tubulin beta chain OS=Homo sapiens OX=9606 GN=TUBB PE=1 SV=2</t>
  </si>
  <si>
    <t>P07437</t>
  </si>
  <si>
    <t>HSP90AA1</t>
  </si>
  <si>
    <t>Heat shock protein HSP 90-alpha OS=Homo sapiens OX=9606 GN=HSP90AA1 PE=1 SV=5</t>
  </si>
  <si>
    <t>P07900</t>
  </si>
  <si>
    <t>85 kDa</t>
  </si>
  <si>
    <t>TUBB4B</t>
  </si>
  <si>
    <t>Tubulin beta-4B chain OS=Homo sapiens OX=9606 GN=TUBB4B PE=1 SV=1</t>
  </si>
  <si>
    <t>P68371</t>
  </si>
  <si>
    <t>EEF2</t>
  </si>
  <si>
    <t>Elongation factor 2 OS=Homo sapiens OX=9606 GN=EEF2 PE=1 SV=4</t>
  </si>
  <si>
    <t>P13639</t>
  </si>
  <si>
    <t>95 kDa</t>
  </si>
  <si>
    <t>HSP90AB1</t>
  </si>
  <si>
    <t>Heat shock protein HSP 90-beta OS=Homo sapiens OX=9606 GN=HSP90AB1 PE=1 SV=4</t>
  </si>
  <si>
    <t>P08238</t>
  </si>
  <si>
    <t>83 kDa</t>
  </si>
  <si>
    <t>HSPA8</t>
  </si>
  <si>
    <t>Heat shock cognate 71 kDa protein OS=Homo sapiens OX=9606 GN=HSPA8 PE=1 SV=1</t>
  </si>
  <si>
    <t>P11142</t>
  </si>
  <si>
    <t>71 kDa</t>
  </si>
  <si>
    <t>ACTG1</t>
  </si>
  <si>
    <t>Actin, cytoplasmic 2 OS=Homo sapiens OX=9606 GN=ACTG1 PE=1 SV=1</t>
  </si>
  <si>
    <t>P63261</t>
  </si>
  <si>
    <t>42 kDa</t>
  </si>
  <si>
    <t>TUBB2A</t>
  </si>
  <si>
    <t>Tubulin beta-2A chain OS=Homo sapiens OX=9606 GN=TUBB2A PE=1 SV=1</t>
  </si>
  <si>
    <t>Q13885</t>
  </si>
  <si>
    <t>HSPA1A</t>
  </si>
  <si>
    <t>Heat shock 70 kDa protein 1A OS=Homo sapiens OX=9606 GN=HSPA1A PE=1 SV=1</t>
  </si>
  <si>
    <t>P0DMV8 (+1)</t>
  </si>
  <si>
    <t>70 kDa</t>
  </si>
  <si>
    <t>TUBB4A</t>
  </si>
  <si>
    <t>Tubulin beta-4A chain OS=Homo sapiens OX=9606 GN=TUBB4A PE=1 SV=2</t>
  </si>
  <si>
    <t>P04350</t>
  </si>
  <si>
    <t>LRPPRC</t>
  </si>
  <si>
    <t>Leucine-rich PPR motif-containing protein, mitochondrial OS=Homo sapiens OX=9606 GN=LRPPRC PE=1 SV=3</t>
  </si>
  <si>
    <t>P42704</t>
  </si>
  <si>
    <t>158 kDa</t>
  </si>
  <si>
    <t>FLNA</t>
  </si>
  <si>
    <t>Filamin-A OS=Homo sapiens OX=9606 GN=FLNA PE=1 SV=4</t>
  </si>
  <si>
    <t>P21333</t>
  </si>
  <si>
    <t>281 kDa</t>
  </si>
  <si>
    <t>LDHA</t>
  </si>
  <si>
    <t>L-lactate dehydrogenase A chain OS=Homo sapiens OX=9606 GN=LDHA PE=1 SV=2</t>
  </si>
  <si>
    <t>P00338</t>
  </si>
  <si>
    <t>37 kDa</t>
  </si>
  <si>
    <t>LDHB</t>
  </si>
  <si>
    <t>L-lactate dehydrogenase B chain OS=Homo sapiens OX=9606 GN=LDHB PE=1 SV=2</t>
  </si>
  <si>
    <t>P07195</t>
  </si>
  <si>
    <t>UBA1</t>
  </si>
  <si>
    <t>Ubiquitin-like modifier-activating enzyme 1 OS=Homo sapiens OX=9606 GN=UBA1 PE=1 SV=3</t>
  </si>
  <si>
    <t>P22314</t>
  </si>
  <si>
    <t>118 kDa</t>
  </si>
  <si>
    <t>FASN</t>
  </si>
  <si>
    <t>Fatty acid synthase OS=Homo sapiens OX=9606 GN=FASN PE=1 SV=3</t>
  </si>
  <si>
    <t>P49327</t>
  </si>
  <si>
    <t>273 kDa</t>
  </si>
  <si>
    <t>TUBA1B</t>
  </si>
  <si>
    <t>Tubulin alpha-1B chain OS=Homo sapiens OX=9606 GN=TUBA1B PE=1 SV=1</t>
  </si>
  <si>
    <t>P68363</t>
  </si>
  <si>
    <t>CCT7</t>
  </si>
  <si>
    <t>T-complex protein 1 subunit eta OS=Homo sapiens OX=9606 GN=CCT7 PE=1 SV=2</t>
  </si>
  <si>
    <t>Q99832</t>
  </si>
  <si>
    <t>59 kDa</t>
  </si>
  <si>
    <t>CCT2</t>
  </si>
  <si>
    <t>T-complex protein 1 subunit beta OS=Homo sapiens OX=9606 GN=CCT2 PE=1 SV=4</t>
  </si>
  <si>
    <t>P78371</t>
  </si>
  <si>
    <t>57 kDa</t>
  </si>
  <si>
    <t>TUBA1A</t>
  </si>
  <si>
    <t>Tubulin alpha-1A chain OS=Homo sapiens OX=9606 GN=TUBA1A PE=1 SV=1</t>
  </si>
  <si>
    <t>Q71U36</t>
  </si>
  <si>
    <t>HNRNPK</t>
  </si>
  <si>
    <t>Heterogeneous nuclear ribonucleoprotein K OS=Homo sapiens OX=9606 GN=HNRNPK PE=1 SV=1</t>
  </si>
  <si>
    <t>P61978</t>
  </si>
  <si>
    <t>51 kDa</t>
  </si>
  <si>
    <t>WDR77</t>
  </si>
  <si>
    <t>Methylosome protein 50 OS=Homo sapiens OX=9606 GN=WDR77 PE=1 SV=1</t>
  </si>
  <si>
    <t>Q9BQA1</t>
  </si>
  <si>
    <t>CCT5</t>
  </si>
  <si>
    <t>T-complex protein 1 subunit epsilon OS=Homo sapiens OX=9606 GN=CCT5 PE=1 SV=1</t>
  </si>
  <si>
    <t>P48643</t>
  </si>
  <si>
    <t>60 kDa</t>
  </si>
  <si>
    <t>ENO1</t>
  </si>
  <si>
    <t>Alpha-enolase OS=Homo sapiens OX=9606 GN=ENO1 PE=1 SV=2</t>
  </si>
  <si>
    <t>P06733</t>
  </si>
  <si>
    <t>47 kDa</t>
  </si>
  <si>
    <t>PPM1B</t>
  </si>
  <si>
    <t>Protein phosphatase 1B OS=Homo sapiens OX=9606 GN=PPM1B PE=1 SV=1</t>
  </si>
  <si>
    <t>O75688</t>
  </si>
  <si>
    <t>53 kDa</t>
  </si>
  <si>
    <t>PRKDC</t>
  </si>
  <si>
    <t>DNA-dependent protein kinase catalytic subunit OS=Homo sapiens OX=9606 GN=PRKDC PE=1 SV=3</t>
  </si>
  <si>
    <t>P78527</t>
  </si>
  <si>
    <t>469 kDa</t>
  </si>
  <si>
    <t>PKM</t>
  </si>
  <si>
    <t>Pyruvate kinase PKM OS=Homo sapiens OX=9606 GN=PKM PE=1 SV=4</t>
  </si>
  <si>
    <t>P14618</t>
  </si>
  <si>
    <t>58 kDa</t>
  </si>
  <si>
    <t>NCL</t>
  </si>
  <si>
    <t>Nucleolin OS=Homo sapiens OX=9606 GN=NCL PE=1 SV=3</t>
  </si>
  <si>
    <t>P19338</t>
  </si>
  <si>
    <t>77 kDa</t>
  </si>
  <si>
    <t>KPNB1</t>
  </si>
  <si>
    <t>Importin subunit beta-1 OS=Homo sapiens OX=9606 GN=KPNB1 PE=1 SV=2</t>
  </si>
  <si>
    <t>Q14974</t>
  </si>
  <si>
    <t>97 kDa</t>
  </si>
  <si>
    <t>MTHFD1</t>
  </si>
  <si>
    <t>C-1-tetrahydrofolate synthase, cytoplasmic OS=Homo sapiens OX=9606 GN=MTHFD1 PE=1 SV=4</t>
  </si>
  <si>
    <t>P11586</t>
  </si>
  <si>
    <t>102 kDa</t>
  </si>
  <si>
    <t>VCP</t>
  </si>
  <si>
    <t>Transitional endoplasmic reticulum ATPase OS=Homo sapiens OX=9606 GN=VCP PE=1 SV=4</t>
  </si>
  <si>
    <t>P55072</t>
  </si>
  <si>
    <t>89 kDa</t>
  </si>
  <si>
    <t>CCT6A</t>
  </si>
  <si>
    <t>T-complex protein 1 subunit zeta OS=Homo sapiens OX=9606 GN=CCT6A PE=1 SV=3</t>
  </si>
  <si>
    <t>P40227</t>
  </si>
  <si>
    <t>GAPDH</t>
  </si>
  <si>
    <t>Glyceraldehyde-3-phosphate dehydrogenase OS=Homo sapiens OX=9606 GN=GAPDH PE=1 SV=3</t>
  </si>
  <si>
    <t>P04406</t>
  </si>
  <si>
    <t>36 kDa</t>
  </si>
  <si>
    <t>CLTC</t>
  </si>
  <si>
    <t>Clathrin heavy chain 1 OS=Homo sapiens OX=9606 GN=CLTC PE=1 SV=5</t>
  </si>
  <si>
    <t>Q00610</t>
  </si>
  <si>
    <t>192 kDa</t>
  </si>
  <si>
    <t>MYH9</t>
  </si>
  <si>
    <t>Myosin-9 OS=Homo sapiens OX=9606 GN=MYH9 PE=1 SV=4</t>
  </si>
  <si>
    <t>P35579</t>
  </si>
  <si>
    <t>227 kDa</t>
  </si>
  <si>
    <t>PHGDH</t>
  </si>
  <si>
    <t>D-3-phosphoglycerate dehydrogenase OS=Homo sapiens OX=9606 GN=PHGDH PE=1 SV=4</t>
  </si>
  <si>
    <t>O43175</t>
  </si>
  <si>
    <t>CCT3</t>
  </si>
  <si>
    <t>T-complex protein 1 subunit gamma OS=Homo sapiens OX=9606 GN=CCT3 PE=1 SV=4</t>
  </si>
  <si>
    <t>P49368</t>
  </si>
  <si>
    <t>HSPA5</t>
  </si>
  <si>
    <t>Endoplasmic reticulum chaperone BiP OS=Homo sapiens OX=9606 GN=HSPA5 PE=1 SV=2</t>
  </si>
  <si>
    <t>P11021</t>
  </si>
  <si>
    <t>72 kDa</t>
  </si>
  <si>
    <t>CSE1L</t>
  </si>
  <si>
    <t>Exportin-2 OS=Homo sapiens OX=9606 GN=CSE1L PE=1 SV=3</t>
  </si>
  <si>
    <t>P55060</t>
  </si>
  <si>
    <t>110 kDa</t>
  </si>
  <si>
    <t>TCP1</t>
  </si>
  <si>
    <t>T-complex protein 1 subunit alpha OS=Homo sapiens OX=9606 GN=TCP1 PE=1 SV=1</t>
  </si>
  <si>
    <t>P17987</t>
  </si>
  <si>
    <t>HNRNPU</t>
  </si>
  <si>
    <t>Heterogeneous nuclear ribonucleoprotein U OS=Homo sapiens OX=9606 GN=HNRNPU PE=1 SV=6</t>
  </si>
  <si>
    <t>Q00839</t>
  </si>
  <si>
    <t>91 kDa</t>
  </si>
  <si>
    <t>EEF1G</t>
  </si>
  <si>
    <t>Elongation factor 1-gamma OS=Homo sapiens OX=9606 GN=EEF1G PE=1 SV=3</t>
  </si>
  <si>
    <t>P26641</t>
  </si>
  <si>
    <t>ALDOA</t>
  </si>
  <si>
    <t>Fructose-bisphosphate aldolase A OS=Homo sapiens OX=9606 GN=ALDOA PE=1 SV=2</t>
  </si>
  <si>
    <t>P04075</t>
  </si>
  <si>
    <t>39 kDa</t>
  </si>
  <si>
    <t>ACLY</t>
  </si>
  <si>
    <t>ATP-citrate synthase OS=Homo sapiens OX=9606 GN=ACLY PE=1 SV=3</t>
  </si>
  <si>
    <t>P53396</t>
  </si>
  <si>
    <t>121 kDa</t>
  </si>
  <si>
    <t>TKT</t>
  </si>
  <si>
    <t>Transketolase OS=Homo sapiens OX=9606 GN=TKT PE=1 SV=3</t>
  </si>
  <si>
    <t>P29401</t>
  </si>
  <si>
    <t>68 kDa</t>
  </si>
  <si>
    <t>PLS3</t>
  </si>
  <si>
    <t>Plastin-3 OS=Homo sapiens OX=9606 GN=PLS3 PE=1 SV=4</t>
  </si>
  <si>
    <t>P13797</t>
  </si>
  <si>
    <t>ATP5F1B</t>
  </si>
  <si>
    <t>ATP synthase subunit beta, mitochondrial OS=Homo sapiens OX=9606 GN=ATP5F1B PE=1 SV=3</t>
  </si>
  <si>
    <t>P06576</t>
  </si>
  <si>
    <t>SLC25A5</t>
  </si>
  <si>
    <t>ADP/ATP translocase 2 OS=Homo sapiens OX=9606 GN=SLC25A5 PE=1 SV=7</t>
  </si>
  <si>
    <t>P05141</t>
  </si>
  <si>
    <t>33 kDa</t>
  </si>
  <si>
    <t>TPI1</t>
  </si>
  <si>
    <t>Triosephosphate isomerase OS=Homo sapiens OX=9606 GN=TPI1 PE=1 SV=4</t>
  </si>
  <si>
    <t>P60174</t>
  </si>
  <si>
    <t>27 kDa</t>
  </si>
  <si>
    <t>POTEF</t>
  </si>
  <si>
    <t>POTE ankyrin domain family member F OS=Homo sapiens OX=9606 GN=POTEF PE=1 SV=2</t>
  </si>
  <si>
    <t>A5A3E0</t>
  </si>
  <si>
    <t>ATP5F1A</t>
  </si>
  <si>
    <t>ATP synthase subunit alpha, mitochondrial OS=Homo sapiens OX=9606 GN=ATP5F1A PE=1 SV=1</t>
  </si>
  <si>
    <t>P25705</t>
  </si>
  <si>
    <t>KRT1</t>
  </si>
  <si>
    <t>Keratin, type II cytoskeletal 1 OS=Homo sapiens OX=9606 GN=KRT1 PE=1 SV=6</t>
  </si>
  <si>
    <t>P04264</t>
  </si>
  <si>
    <t>66 kDa</t>
  </si>
  <si>
    <t>EIF4B</t>
  </si>
  <si>
    <t>Eukaryotic translation initiation factor 4B OS=Homo sapiens OX=9606 GN=EIF4B PE=1 SV=2</t>
  </si>
  <si>
    <t>P23588</t>
  </si>
  <si>
    <t>69 kDa</t>
  </si>
  <si>
    <t>30 kDa</t>
  </si>
  <si>
    <t>HSPA9</t>
  </si>
  <si>
    <t>Stress-70 protein, mitochondrial OS=Homo sapiens OX=9606 GN=HSPA9 PE=1 SV=2</t>
  </si>
  <si>
    <t>P38646</t>
  </si>
  <si>
    <t>74 kDa</t>
  </si>
  <si>
    <t>CCT8</t>
  </si>
  <si>
    <t>T-complex protein 1 subunit theta OS=Homo sapiens OX=9606 GN=CCT8 PE=1 SV=4</t>
  </si>
  <si>
    <t>P50990</t>
  </si>
  <si>
    <t>YWHAE</t>
  </si>
  <si>
    <t>14-3-3 protein epsilon OS=Homo sapiens OX=9606 GN=YWHAE PE=1 SV=1</t>
  </si>
  <si>
    <t>P62258</t>
  </si>
  <si>
    <t>29 kDa</t>
  </si>
  <si>
    <t>PGK1</t>
  </si>
  <si>
    <t>Phosphoglycerate kinase 1 OS=Homo sapiens OX=9606 GN=PGK1 PE=1 SV=3</t>
  </si>
  <si>
    <t>P00558</t>
  </si>
  <si>
    <t>45 kDa</t>
  </si>
  <si>
    <t>TAB1</t>
  </si>
  <si>
    <t>TGF-beta-activated kinase 1 and MAP3K7-binding protein 1 OS=Homo sapiens OX=9606 GN=TAB1 PE=1 SV=1</t>
  </si>
  <si>
    <t>Q15750</t>
  </si>
  <si>
    <t>55 kDa</t>
  </si>
  <si>
    <t>CCT4</t>
  </si>
  <si>
    <t>T-complex protein 1 subunit delta OS=Homo sapiens OX=9606 GN=CCT4 PE=1 SV=4</t>
  </si>
  <si>
    <t>P50991</t>
  </si>
  <si>
    <t>XRCC5</t>
  </si>
  <si>
    <t>X-ray repair cross-complementing protein 5 OS=Homo sapiens OX=9606 GN=XRCC5 PE=1 SV=3</t>
  </si>
  <si>
    <t>P13010</t>
  </si>
  <si>
    <t>PSMD2</t>
  </si>
  <si>
    <t>26S proteasome non-ATPase regulatory subunit 2 OS=Homo sapiens OX=9606 GN=PSMD2 PE=1 SV=3</t>
  </si>
  <si>
    <t>Q13200</t>
  </si>
  <si>
    <t>100 kDa</t>
  </si>
  <si>
    <t>EPRS1</t>
  </si>
  <si>
    <t>Bifunctional glutamate/proline--tRNA ligase OS=Homo sapiens OX=9606 GN=EPRS1 PE=1 SV=5</t>
  </si>
  <si>
    <t>P07814</t>
  </si>
  <si>
    <t>171 kDa</t>
  </si>
  <si>
    <t>PRPS1</t>
  </si>
  <si>
    <t>Ribose-phosphate pyrophosphokinase 1 OS=Homo sapiens OX=9606 GN=PRPS1 PE=1 SV=2</t>
  </si>
  <si>
    <t>P60891</t>
  </si>
  <si>
    <t>35 kDa</t>
  </si>
  <si>
    <t>MDH2</t>
  </si>
  <si>
    <t>Malate dehydrogenase, mitochondrial OS=Homo sapiens OX=9606 GN=MDH2 PE=1 SV=3</t>
  </si>
  <si>
    <t>P40926</t>
  </si>
  <si>
    <t>SF3B1</t>
  </si>
  <si>
    <t>Splicing factor 3B subunit 1 OS=Homo sapiens OX=9606 GN=SF3B1 PE=1 SV=3</t>
  </si>
  <si>
    <t>O75533</t>
  </si>
  <si>
    <t>146 kDa</t>
  </si>
  <si>
    <t>HSP90B1</t>
  </si>
  <si>
    <t>Endoplasmin OS=Homo sapiens OX=9606 GN=HSP90B1 PE=1 SV=1</t>
  </si>
  <si>
    <t>P14625</t>
  </si>
  <si>
    <t>92 kDa</t>
  </si>
  <si>
    <t>RPS3</t>
  </si>
  <si>
    <t>40S ribosomal protein S3 OS=Homo sapiens OX=9606 GN=RPS3 PE=1 SV=2</t>
  </si>
  <si>
    <t>P23396</t>
  </si>
  <si>
    <t>GPI</t>
  </si>
  <si>
    <t>Glucose-6-phosphate isomerase OS=Homo sapiens OX=9606 GN=GPI PE=1 SV=4</t>
  </si>
  <si>
    <t>P06744</t>
  </si>
  <si>
    <t>63 kDa</t>
  </si>
  <si>
    <t>EIF4A1</t>
  </si>
  <si>
    <t>Eukaryotic initiation factor 4A-I OS=Homo sapiens OX=9606 GN=EIF4A1 PE=1 SV=1</t>
  </si>
  <si>
    <t>P60842</t>
  </si>
  <si>
    <t>46 kDa</t>
  </si>
  <si>
    <t>GCN1</t>
  </si>
  <si>
    <t>eIF-2-alpha kinase activator GCN1 OS=Homo sapiens OX=9606 GN=GCN1 PE=1 SV=7</t>
  </si>
  <si>
    <t>Q92616</t>
  </si>
  <si>
    <t>293 kDa</t>
  </si>
  <si>
    <t>YARS1</t>
  </si>
  <si>
    <t>Tyrosine--tRNA ligase, cytoplasmic OS=Homo sapiens OX=9606 GN=YARS1 PE=1 SV=4</t>
  </si>
  <si>
    <t>P54577</t>
  </si>
  <si>
    <t>PABPC1</t>
  </si>
  <si>
    <t>Polyadenylate-binding protein 1 OS=Homo sapiens OX=9606 GN=PABPC1 PE=1 SV=2</t>
  </si>
  <si>
    <t>P11940</t>
  </si>
  <si>
    <t>CAND1</t>
  </si>
  <si>
    <t>Cullin-associated NEDD8-dissociated protein 1 OS=Homo sapiens OX=9606 GN=CAND1 PE=1 SV=2</t>
  </si>
  <si>
    <t>Q86VP6</t>
  </si>
  <si>
    <t>136 kDa</t>
  </si>
  <si>
    <t>XRCC6</t>
  </si>
  <si>
    <t>X-ray repair cross-complementing protein 6 OS=Homo sapiens OX=9606 GN=XRCC6 PE=1 SV=2</t>
  </si>
  <si>
    <t>P12956</t>
  </si>
  <si>
    <t>ACTBL2</t>
  </si>
  <si>
    <t>Beta-actin-like protein 2 OS=Homo sapiens OX=9606 GN=ACTBL2 PE=1 SV=2</t>
  </si>
  <si>
    <t>Q562R1</t>
  </si>
  <si>
    <t>PRPS2</t>
  </si>
  <si>
    <t>Ribose-phosphate pyrophosphokinase 2 OS=Homo sapiens OX=9606 GN=PRPS2 PE=1 SV=2</t>
  </si>
  <si>
    <t>P11908</t>
  </si>
  <si>
    <t>CKB</t>
  </si>
  <si>
    <t>Creatine kinase B-type OS=Homo sapiens OX=9606 GN=CKB PE=1 SV=1</t>
  </si>
  <si>
    <t>P12277</t>
  </si>
  <si>
    <t>43 kDa</t>
  </si>
  <si>
    <t>IPO5</t>
  </si>
  <si>
    <t>Importin-5 OS=Homo sapiens OX=9606 GN=IPO5 PE=1 SV=4</t>
  </si>
  <si>
    <t>O00410</t>
  </si>
  <si>
    <t>124 kDa</t>
  </si>
  <si>
    <t>ATIC</t>
  </si>
  <si>
    <t>Bifunctional purine biosynthesis protein ATIC OS=Homo sapiens OX=9606 GN=ATIC PE=1 SV=3</t>
  </si>
  <si>
    <t>P31939</t>
  </si>
  <si>
    <t>65 kDa</t>
  </si>
  <si>
    <t>SLC25A6</t>
  </si>
  <si>
    <t>ADP/ATP translocase 3 OS=Homo sapiens OX=9606 GN=SLC25A6 PE=1 SV=4</t>
  </si>
  <si>
    <t>P12236</t>
  </si>
  <si>
    <t>ACTN4</t>
  </si>
  <si>
    <t>Alpha-actinin-4 OS=Homo sapiens OX=9606 GN=ACTN4 PE=1 SV=2</t>
  </si>
  <si>
    <t>O43707</t>
  </si>
  <si>
    <t>105 kDa</t>
  </si>
  <si>
    <t>PARP1</t>
  </si>
  <si>
    <t>Poly [ADP-ribose] polymerase 1 OS=Homo sapiens OX=9606 GN=PARP1 PE=1 SV=4</t>
  </si>
  <si>
    <t>P09874</t>
  </si>
  <si>
    <t>113 kDa</t>
  </si>
  <si>
    <t>HSPA4</t>
  </si>
  <si>
    <t>Heat shock 70 kDa protein 4 OS=Homo sapiens OX=9606 GN=HSPA4 PE=1 SV=4</t>
  </si>
  <si>
    <t>P34932</t>
  </si>
  <si>
    <t>94 kDa</t>
  </si>
  <si>
    <t>PTBP1</t>
  </si>
  <si>
    <t>Polypyrimidine tract-binding protein 1 OS=Homo sapiens OX=9606 GN=PTBP1 PE=1 SV=1</t>
  </si>
  <si>
    <t>P26599</t>
  </si>
  <si>
    <t>HSPH1</t>
  </si>
  <si>
    <t>Heat shock protein 105 kDa OS=Homo sapiens OX=9606 GN=HSPH1 PE=1 SV=1</t>
  </si>
  <si>
    <t>Q92598</t>
  </si>
  <si>
    <t>YWHAZ</t>
  </si>
  <si>
    <t>14-3-3 protein zeta/delta OS=Homo sapiens OX=9606 GN=YWHAZ PE=1 SV=1</t>
  </si>
  <si>
    <t>P63104</t>
  </si>
  <si>
    <t>28 kDa</t>
  </si>
  <si>
    <t>PPP2R1A</t>
  </si>
  <si>
    <t>Serine/threonine-protein phosphatase 2A 65 kDa regulatory subunit A alpha isoform OS=Homo sapiens OX=9606 GN=PPP2R1A PE=1 SV=4</t>
  </si>
  <si>
    <t>P30153</t>
  </si>
  <si>
    <t>MCM7</t>
  </si>
  <si>
    <t>DNA replication licensing factor MCM7 OS=Homo sapiens OX=9606 GN=MCM7 PE=1 SV=4</t>
  </si>
  <si>
    <t>P33993</t>
  </si>
  <si>
    <t>81 kDa</t>
  </si>
  <si>
    <t>PRPSAP2</t>
  </si>
  <si>
    <t>Phosphoribosyl pyrophosphate synthase-associated protein 2 OS=Homo sapiens OX=9606 GN=PRPSAP2 PE=1 SV=1</t>
  </si>
  <si>
    <t>O60256</t>
  </si>
  <si>
    <t>41 kDa</t>
  </si>
  <si>
    <t>SSB</t>
  </si>
  <si>
    <t>Lupus La protein OS=Homo sapiens OX=9606 GN=SSB PE=1 SV=2</t>
  </si>
  <si>
    <t>P05455</t>
  </si>
  <si>
    <t>PRDX2</t>
  </si>
  <si>
    <t>Peroxiredoxin-2 OS=Homo sapiens OX=9606 GN=PRDX2 PE=1 SV=5</t>
  </si>
  <si>
    <t>P32119</t>
  </si>
  <si>
    <t>22 kDa</t>
  </si>
  <si>
    <t>DHX9</t>
  </si>
  <si>
    <t>ATP-dependent RNA helicase A OS=Homo sapiens OX=9606 GN=DHX9 PE=1 SV=4</t>
  </si>
  <si>
    <t>Q08211</t>
  </si>
  <si>
    <t>141 kDa</t>
  </si>
  <si>
    <t>GART</t>
  </si>
  <si>
    <t>Trifunctional purine biosynthetic protein adenosine-3 OS=Homo sapiens OX=9606 GN=GART PE=1 SV=1</t>
  </si>
  <si>
    <t>P22102</t>
  </si>
  <si>
    <t>108 kDa</t>
  </si>
  <si>
    <t>SPTAN1</t>
  </si>
  <si>
    <t>Spectrin alpha chain, non-erythrocytic 1 OS=Homo sapiens OX=9606 GN=SPTAN1 PE=1 SV=3</t>
  </si>
  <si>
    <t>Q13813</t>
  </si>
  <si>
    <t>285 kDa</t>
  </si>
  <si>
    <t>PRPSAP1</t>
  </si>
  <si>
    <t>Phosphoribosyl pyrophosphate synthase-associated protein 1 OS=Homo sapiens OX=9606 GN=PRPSAP1 PE=1 SV=2</t>
  </si>
  <si>
    <t>Q14558</t>
  </si>
  <si>
    <t>MCM4</t>
  </si>
  <si>
    <t>DNA replication licensing factor MCM4 OS=Homo sapiens OX=9606 GN=MCM4 PE=1 SV=5</t>
  </si>
  <si>
    <t>P33991</t>
  </si>
  <si>
    <t>AARS1</t>
  </si>
  <si>
    <t>Alanine--tRNA ligase, cytoplasmic OS=Homo sapiens OX=9606 GN=AARS1 PE=1 SV=2</t>
  </si>
  <si>
    <t>P49588</t>
  </si>
  <si>
    <t>107 kDa</t>
  </si>
  <si>
    <t>ACAP2</t>
  </si>
  <si>
    <t>Arf-GAP with coiled-coil, ANK repeat and PH domain-containing protein 2 OS=Homo sapiens OX=9606 GN=ACAP2 PE=1 SV=3</t>
  </si>
  <si>
    <t>Q15057</t>
  </si>
  <si>
    <t>88 kDa</t>
  </si>
  <si>
    <t>PRDX6</t>
  </si>
  <si>
    <t>Peroxiredoxin-6 OS=Homo sapiens OX=9606 GN=PRDX6 PE=1 SV=3</t>
  </si>
  <si>
    <t>P30041</t>
  </si>
  <si>
    <t>25 kDa</t>
  </si>
  <si>
    <t>PAICS</t>
  </si>
  <si>
    <t>Multifunctional protein ADE2 OS=Homo sapiens OX=9606 GN=PAICS PE=1 SV=3</t>
  </si>
  <si>
    <t>P22234</t>
  </si>
  <si>
    <t>MYH10</t>
  </si>
  <si>
    <t>Myosin-10 OS=Homo sapiens OX=9606 GN=MYH10 PE=1 SV=3</t>
  </si>
  <si>
    <t>P35580</t>
  </si>
  <si>
    <t>229 kDa</t>
  </si>
  <si>
    <t>PDIA6</t>
  </si>
  <si>
    <t>Protein disulfide-isomerase A6 OS=Homo sapiens OX=9606 GN=PDIA6 PE=1 SV=1</t>
  </si>
  <si>
    <t>Q15084</t>
  </si>
  <si>
    <t>48 kDa</t>
  </si>
  <si>
    <t>HSD17B10</t>
  </si>
  <si>
    <t>3-hydroxyacyl-CoA dehydrogenase type-2 OS=Homo sapiens OX=9606 GN=HSD17B10 PE=1 SV=3</t>
  </si>
  <si>
    <t>Q99714</t>
  </si>
  <si>
    <t>DYNC1H1</t>
  </si>
  <si>
    <t>Cytoplasmic dynein 1 heavy chain 1 OS=Homo sapiens OX=9606 GN=DYNC1H1 PE=1 SV=5</t>
  </si>
  <si>
    <t>Q14204</t>
  </si>
  <si>
    <t>532 kDa</t>
  </si>
  <si>
    <t>PRDX1</t>
  </si>
  <si>
    <t>Peroxiredoxin-1 OS=Homo sapiens OX=9606 GN=PRDX1 PE=1 SV=1</t>
  </si>
  <si>
    <t>Q06830</t>
  </si>
  <si>
    <t>KCTD5</t>
  </si>
  <si>
    <t>BTB/POZ domain-containing protein KCTD5 OS=Homo sapiens OX=9606 GN=KCTD5 PE=1 SV=1</t>
  </si>
  <si>
    <t>Q9NXV2</t>
  </si>
  <si>
    <t>26 kDa</t>
  </si>
  <si>
    <t>ACAT1</t>
  </si>
  <si>
    <t>Acetyl-CoA acetyltransferase, mitochondrial OS=Homo sapiens OX=9606 GN=ACAT1 PE=1 SV=1</t>
  </si>
  <si>
    <t>P24752</t>
  </si>
  <si>
    <t>MCM3</t>
  </si>
  <si>
    <t>DNA replication licensing factor MCM3 OS=Homo sapiens OX=9606 GN=MCM3 PE=1 SV=3</t>
  </si>
  <si>
    <t>P25205</t>
  </si>
  <si>
    <t>YWHAQ</t>
  </si>
  <si>
    <t>14-3-3 protein theta OS=Homo sapiens OX=9606 GN=YWHAQ PE=1 SV=1</t>
  </si>
  <si>
    <t>P27348</t>
  </si>
  <si>
    <t>EIF4G1</t>
  </si>
  <si>
    <t>Eukaryotic translation initiation factor 4 gamma 1 OS=Homo sapiens OX=9606 GN=EIF4G1 PE=1 SV=4</t>
  </si>
  <si>
    <t>Q04637</t>
  </si>
  <si>
    <t>175 kDa</t>
  </si>
  <si>
    <t>PHKB</t>
  </si>
  <si>
    <t>Phosphorylase b kinase regulatory subunit beta OS=Homo sapiens OX=9606 GN=PHKB PE=1 SV=3</t>
  </si>
  <si>
    <t>Q93100</t>
  </si>
  <si>
    <t>125 kDa</t>
  </si>
  <si>
    <t>ACTN1</t>
  </si>
  <si>
    <t>Alpha-actinin-1 OS=Homo sapiens OX=9606 GN=ACTN1 PE=1 SV=2</t>
  </si>
  <si>
    <t>P12814</t>
  </si>
  <si>
    <t>103 kDa</t>
  </si>
  <si>
    <t>MTHFD1L</t>
  </si>
  <si>
    <t>Monofunctional C1-tetrahydrofolate synthase, mitochondrial OS=Homo sapiens OX=9606 GN=MTHFD1L PE=1 SV=1</t>
  </si>
  <si>
    <t>Q6UB35</t>
  </si>
  <si>
    <t>106 kDa</t>
  </si>
  <si>
    <t>PABPC4</t>
  </si>
  <si>
    <t>Polyadenylate-binding protein 4 OS=Homo sapiens OX=9606 GN=PABPC4 PE=1 SV=1</t>
  </si>
  <si>
    <t>Q13310</t>
  </si>
  <si>
    <t>HSP90AA2P</t>
  </si>
  <si>
    <t>Heat shock protein HSP 90-alpha A2 OS=Homo sapiens OX=9606 GN=HSP90AA2P PE=1 SV=2</t>
  </si>
  <si>
    <t>Q14568</t>
  </si>
  <si>
    <t>ILF3</t>
  </si>
  <si>
    <t>Interleukin enhancer-binding factor 3 OS=Homo sapiens OX=9606 GN=ILF3 PE=1 SV=3</t>
  </si>
  <si>
    <t>Q12906</t>
  </si>
  <si>
    <t>XPO5</t>
  </si>
  <si>
    <t>Exportin-5 OS=Homo sapiens OX=9606 GN=XPO5 PE=1 SV=1</t>
  </si>
  <si>
    <t>Q9HAV4</t>
  </si>
  <si>
    <t>CAP1</t>
  </si>
  <si>
    <t>Adenylyl cyclase-associated protein 1 OS=Homo sapiens OX=9606 GN=CAP1 PE=1 SV=5</t>
  </si>
  <si>
    <t>Q01518</t>
  </si>
  <si>
    <t>52 kDa</t>
  </si>
  <si>
    <t>TLN1</t>
  </si>
  <si>
    <t>Talin-1 OS=Homo sapiens OX=9606 GN=TLN1 PE=1 SV=3</t>
  </si>
  <si>
    <t>Q9Y490</t>
  </si>
  <si>
    <t>270 kDa</t>
  </si>
  <si>
    <t>EIF3CL</t>
  </si>
  <si>
    <t>Eukaryotic translation initiation factor 3 subunit C-like protein OS=Homo sapiens OX=9606 GN=EIF3CL PE=1 SV=1</t>
  </si>
  <si>
    <t>B5ME19 (+1)</t>
  </si>
  <si>
    <t>IPO7</t>
  </si>
  <si>
    <t>Importin-7 OS=Homo sapiens OX=9606 GN=IPO7 PE=1 SV=1</t>
  </si>
  <si>
    <t>O95373</t>
  </si>
  <si>
    <t>120 kDa</t>
  </si>
  <si>
    <t>KHSRP</t>
  </si>
  <si>
    <t>Far upstream element-binding protein 2 OS=Homo sapiens OX=9606 GN=KHSRP PE=1 SV=4</t>
  </si>
  <si>
    <t>Q92945</t>
  </si>
  <si>
    <t>KRT10</t>
  </si>
  <si>
    <t>Keratin, type I cytoskeletal 10 OS=Homo sapiens OX=9606 GN=KRT10 PE=1 SV=6</t>
  </si>
  <si>
    <t>P13645</t>
  </si>
  <si>
    <t>CANX</t>
  </si>
  <si>
    <t>Calnexin OS=Homo sapiens OX=9606 GN=CANX PE=1 SV=2</t>
  </si>
  <si>
    <t>P27824</t>
  </si>
  <si>
    <t>EIF3L</t>
  </si>
  <si>
    <t>Eukaryotic translation initiation factor 3 subunit L OS=Homo sapiens OX=9606 GN=EIF3L PE=1 SV=1</t>
  </si>
  <si>
    <t>Q9Y262</t>
  </si>
  <si>
    <t>67 kDa</t>
  </si>
  <si>
    <t>RACK1</t>
  </si>
  <si>
    <t>Receptor of activated protein C kinase 1 OS=Homo sapiens OX=9606 GN=RACK1 PE=1 SV=3</t>
  </si>
  <si>
    <t>P63244</t>
  </si>
  <si>
    <t>PHB2</t>
  </si>
  <si>
    <t>Prohibitin-2 OS=Homo sapiens OX=9606 GN=PHB2 PE=1 SV=2</t>
  </si>
  <si>
    <t>Q99623</t>
  </si>
  <si>
    <t>PHB1</t>
  </si>
  <si>
    <t>Prohibitin 1 OS=Homo sapiens OX=9606 GN=PHB1 PE=1 SV=1</t>
  </si>
  <si>
    <t>P35232</t>
  </si>
  <si>
    <t>SHMT2</t>
  </si>
  <si>
    <t>Serine hydroxymethyltransferase, mitochondrial OS=Homo sapiens OX=9606 GN=SHMT2 PE=1 SV=3</t>
  </si>
  <si>
    <t>P34897</t>
  </si>
  <si>
    <t>56 kDa</t>
  </si>
  <si>
    <t>TUFM</t>
  </si>
  <si>
    <t>Elongation factor Tu, mitochondrial OS=Homo sapiens OX=9606 GN=TUFM PE=1 SV=2</t>
  </si>
  <si>
    <t>P49411</t>
  </si>
  <si>
    <t>MCM6</t>
  </si>
  <si>
    <t>DNA replication licensing factor MCM6 OS=Homo sapiens OX=9606 GN=MCM6 PE=1 SV=1</t>
  </si>
  <si>
    <t>Q14566</t>
  </si>
  <si>
    <t>93 kDa</t>
  </si>
  <si>
    <t>SF3A1</t>
  </si>
  <si>
    <t>Splicing factor 3A subunit 1 OS=Homo sapiens OX=9606 GN=SF3A1 PE=1 SV=1</t>
  </si>
  <si>
    <t>Q15459</t>
  </si>
  <si>
    <t>SND1</t>
  </si>
  <si>
    <t>Staphylococcal nuclease domain-containing protein 1 OS=Homo sapiens OX=9606 GN=SND1 PE=1 SV=1</t>
  </si>
  <si>
    <t>Q7KZF4</t>
  </si>
  <si>
    <t>FKBP4</t>
  </si>
  <si>
    <t>Peptidyl-prolyl cis-trans isomerase FKBP4 OS=Homo sapiens OX=9606 GN=FKBP4 PE=1 SV=3</t>
  </si>
  <si>
    <t>Q02790</t>
  </si>
  <si>
    <t>DDB1</t>
  </si>
  <si>
    <t>DNA damage-binding protein 1 OS=Homo sapiens OX=9606 GN=DDB1 PE=1 SV=1</t>
  </si>
  <si>
    <t>Q16531</t>
  </si>
  <si>
    <t>127 kDa</t>
  </si>
  <si>
    <t>RPS2</t>
  </si>
  <si>
    <t>40S ribosomal protein S2 OS=Homo sapiens OX=9606 GN=RPS2 PE=1 SV=2</t>
  </si>
  <si>
    <t>P15880</t>
  </si>
  <si>
    <t>HNRNPH1</t>
  </si>
  <si>
    <t>Heterogeneous nuclear ribonucleoprotein H OS=Homo sapiens OX=9606 GN=HNRNPH1 PE=1 SV=4</t>
  </si>
  <si>
    <t>P31943</t>
  </si>
  <si>
    <t>49 kDa</t>
  </si>
  <si>
    <t>EZR</t>
  </si>
  <si>
    <t>Ezrin OS=Homo sapiens OX=9606 GN=EZR PE=1 SV=4</t>
  </si>
  <si>
    <t>P15311</t>
  </si>
  <si>
    <t>IPO4</t>
  </si>
  <si>
    <t>Importin-4 OS=Homo sapiens OX=9606 GN=IPO4 PE=1 SV=2</t>
  </si>
  <si>
    <t>Q8TEX9</t>
  </si>
  <si>
    <t>XPO1</t>
  </si>
  <si>
    <t>Exportin-1 OS=Homo sapiens OX=9606 GN=XPO1 PE=1 SV=1</t>
  </si>
  <si>
    <t>O14980</t>
  </si>
  <si>
    <t>123 kDa</t>
  </si>
  <si>
    <t>ANXA2</t>
  </si>
  <si>
    <t>Annexin A2 OS=Homo sapiens OX=9606 GN=ANXA2 PE=1 SV=2</t>
  </si>
  <si>
    <t>P07355</t>
  </si>
  <si>
    <t>RPS4X</t>
  </si>
  <si>
    <t>40S ribosomal protein S4, X isoform OS=Homo sapiens OX=9606 GN=RPS4X PE=1 SV=2</t>
  </si>
  <si>
    <t>P62701</t>
  </si>
  <si>
    <t>STIP1</t>
  </si>
  <si>
    <t>Stress-induced-phosphoprotein 1 OS=Homo sapiens OX=9606 GN=STIP1 PE=1 SV=1</t>
  </si>
  <si>
    <t>P31948</t>
  </si>
  <si>
    <t>HNRNPM</t>
  </si>
  <si>
    <t>Heterogeneous nuclear ribonucleoprotein M OS=Homo sapiens OX=9606 GN=HNRNPM PE=1 SV=3</t>
  </si>
  <si>
    <t>P52272</t>
  </si>
  <si>
    <t>78 kDa</t>
  </si>
  <si>
    <t>SERBP1</t>
  </si>
  <si>
    <t>Plasminogen activator inhibitor 1 RNA-binding protein OS=Homo sapiens OX=9606 GN=SERBP1 PE=1 SV=2</t>
  </si>
  <si>
    <t>Q8NC51</t>
  </si>
  <si>
    <t>PDCD6IP</t>
  </si>
  <si>
    <t>Programmed cell death 6-interacting protein OS=Homo sapiens OX=9606 GN=PDCD6IP PE=1 SV=1</t>
  </si>
  <si>
    <t>Q8WUM4</t>
  </si>
  <si>
    <t>96 kDa</t>
  </si>
  <si>
    <t>PSMD11</t>
  </si>
  <si>
    <t>26S proteasome non-ATPase regulatory subunit 11 OS=Homo sapiens OX=9606 GN=PSMD11 PE=1 SV=3</t>
  </si>
  <si>
    <t>O00231</t>
  </si>
  <si>
    <t>SLC3A2</t>
  </si>
  <si>
    <t>4F2 cell-surface antigen heavy chain OS=Homo sapiens OX=9606 GN=SLC3A2 PE=1 SV=3</t>
  </si>
  <si>
    <t>P08195</t>
  </si>
  <si>
    <t>RPS5</t>
  </si>
  <si>
    <t>40S ribosomal protein S5 OS=Homo sapiens OX=9606 GN=RPS5 PE=1 SV=4</t>
  </si>
  <si>
    <t>P46782</t>
  </si>
  <si>
    <t>23 kDa</t>
  </si>
  <si>
    <t>GOT2</t>
  </si>
  <si>
    <t>Aspartate aminotransferase, mitochondrial OS=Homo sapiens OX=9606 GN=GOT2 PE=1 SV=3</t>
  </si>
  <si>
    <t>P00505</t>
  </si>
  <si>
    <t>ANXA5</t>
  </si>
  <si>
    <t>Annexin A5 OS=Homo sapiens OX=9606 GN=ANXA5 PE=1 SV=2</t>
  </si>
  <si>
    <t>P08758</t>
  </si>
  <si>
    <t>P4HB</t>
  </si>
  <si>
    <t>Protein disulfide-isomerase OS=Homo sapiens OX=9606 GN=P4HB PE=1 SV=3</t>
  </si>
  <si>
    <t>P07237</t>
  </si>
  <si>
    <t>RPL4</t>
  </si>
  <si>
    <t>60S ribosomal protein L4 OS=Homo sapiens OX=9606 GN=RPL4 PE=1 SV=5</t>
  </si>
  <si>
    <t>P36578</t>
  </si>
  <si>
    <t>NASP</t>
  </si>
  <si>
    <t>Nuclear autoantigenic sperm protein OS=Homo sapiens OX=9606 GN=NASP PE=1 SV=2</t>
  </si>
  <si>
    <t>P49321</t>
  </si>
  <si>
    <t>ATP1A1</t>
  </si>
  <si>
    <t>Sodium/potassium-transporting ATPase subunit alpha-1 OS=Homo sapiens OX=9606 GN=ATP1A1 PE=1 SV=1</t>
  </si>
  <si>
    <t>P05023</t>
  </si>
  <si>
    <t>SPTBN1</t>
  </si>
  <si>
    <t>Spectrin beta chain, non-erythrocytic 1 OS=Homo sapiens OX=9606 GN=SPTBN1 PE=1 SV=2</t>
  </si>
  <si>
    <t>Q01082</t>
  </si>
  <si>
    <t>275 kDa</t>
  </si>
  <si>
    <t>PSMD13</t>
  </si>
  <si>
    <t>26S proteasome non-ATPase regulatory subunit 13 OS=Homo sapiens OX=9606 GN=PSMD13 PE=1 SV=2</t>
  </si>
  <si>
    <t>Q9UNM6</t>
  </si>
  <si>
    <t>TRAP1</t>
  </si>
  <si>
    <t>Heat shock protein 75 kDa, mitochondrial OS=Homo sapiens OX=9606 GN=TRAP1 PE=1 SV=3</t>
  </si>
  <si>
    <t>Q12931</t>
  </si>
  <si>
    <t>80 kDa</t>
  </si>
  <si>
    <t>DDX5</t>
  </si>
  <si>
    <t>Probable ATP-dependent RNA helicase DDX5 OS=Homo sapiens OX=9606 GN=DDX5 PE=1 SV=1</t>
  </si>
  <si>
    <t>P17844</t>
  </si>
  <si>
    <t>PFAS</t>
  </si>
  <si>
    <t>Phosphoribosylformylglycinamidine synthase OS=Homo sapiens OX=9606 GN=PFAS PE=1 SV=4</t>
  </si>
  <si>
    <t>O15067</t>
  </si>
  <si>
    <t>145 kDa</t>
  </si>
  <si>
    <t>RPLP0</t>
  </si>
  <si>
    <t>60S acidic ribosomal protein P0 OS=Homo sapiens OX=9606 GN=RPLP0 PE=1 SV=1</t>
  </si>
  <si>
    <t>P05388</t>
  </si>
  <si>
    <t>34 kDa</t>
  </si>
  <si>
    <t>RPL7</t>
  </si>
  <si>
    <t>60S ribosomal protein L7 OS=Homo sapiens OX=9606 GN=RPL7 PE=1 SV=1</t>
  </si>
  <si>
    <t>P18124</t>
  </si>
  <si>
    <t>RUVBL1</t>
  </si>
  <si>
    <t>RuvB-like 1 OS=Homo sapiens OX=9606 GN=RUVBL1 PE=1 SV=1</t>
  </si>
  <si>
    <t>Q9Y265</t>
  </si>
  <si>
    <t>GDI2</t>
  </si>
  <si>
    <t>Rab GDP dissociation inhibitor beta OS=Homo sapiens OX=9606 GN=GDI2 PE=1 SV=2</t>
  </si>
  <si>
    <t>P50395</t>
  </si>
  <si>
    <t>PSMD1</t>
  </si>
  <si>
    <t>26S proteasome non-ATPase regulatory subunit 1 OS=Homo sapiens OX=9606 GN=PSMD1 PE=1 SV=2</t>
  </si>
  <si>
    <t>Q99460</t>
  </si>
  <si>
    <t>YWHAB</t>
  </si>
  <si>
    <t>14-3-3 protein beta/alpha OS=Homo sapiens OX=9606 GN=YWHAB PE=1 SV=3</t>
  </si>
  <si>
    <t>P31946</t>
  </si>
  <si>
    <t>EIF3F</t>
  </si>
  <si>
    <t>Eukaryotic translation initiation factor 3 subunit F OS=Homo sapiens OX=9606 GN=EIF3F PE=1 SV=1</t>
  </si>
  <si>
    <t>O00303</t>
  </si>
  <si>
    <t>38 kDa</t>
  </si>
  <si>
    <t>CS</t>
  </si>
  <si>
    <t>Citrate synthase, mitochondrial OS=Homo sapiens OX=9606 GN=CS PE=1 SV=2</t>
  </si>
  <si>
    <t>O75390</t>
  </si>
  <si>
    <t>IPO8</t>
  </si>
  <si>
    <t>Importin-8 OS=Homo sapiens OX=9606 GN=IPO8 PE=1 SV=2</t>
  </si>
  <si>
    <t>O15397</t>
  </si>
  <si>
    <t>KPNA2</t>
  </si>
  <si>
    <t>Importin subunit alpha-1 OS=Homo sapiens OX=9606 GN=KPNA2 PE=1 SV=1</t>
  </si>
  <si>
    <t>P52292</t>
  </si>
  <si>
    <t>YWHAG</t>
  </si>
  <si>
    <t>14-3-3 protein gamma OS=Homo sapiens OX=9606 GN=YWHAG PE=1 SV=2</t>
  </si>
  <si>
    <t>P61981</t>
  </si>
  <si>
    <t>USP9X</t>
  </si>
  <si>
    <t>Probable ubiquitin carboxyl-terminal hydrolase FAF-X OS=Homo sapiens OX=9606 GN=USP9X PE=1 SV=4</t>
  </si>
  <si>
    <t>Q93008</t>
  </si>
  <si>
    <t>290 kDa</t>
  </si>
  <si>
    <t>KRT9</t>
  </si>
  <si>
    <t>Keratin, type I cytoskeletal 9 OS=Homo sapiens OX=9606 GN=KRT9 PE=1 SV=3</t>
  </si>
  <si>
    <t>P35527</t>
  </si>
  <si>
    <t>62 kDa</t>
  </si>
  <si>
    <t>RPS3A</t>
  </si>
  <si>
    <t>40S ribosomal protein S3a OS=Homo sapiens OX=9606 GN=RPS3A PE=1 SV=2</t>
  </si>
  <si>
    <t>P61247</t>
  </si>
  <si>
    <t>NPM1</t>
  </si>
  <si>
    <t>Nucleophosmin OS=Homo sapiens OX=9606 GN=NPM1 PE=1 SV=2</t>
  </si>
  <si>
    <t>P06748</t>
  </si>
  <si>
    <t>EIF3I</t>
  </si>
  <si>
    <t>Eukaryotic translation initiation factor 3 subunit I OS=Homo sapiens OX=9606 GN=EIF3I PE=1 SV=1</t>
  </si>
  <si>
    <t>Q13347</t>
  </si>
  <si>
    <t>EIF3E</t>
  </si>
  <si>
    <t>Eukaryotic translation initiation factor 3 subunit E OS=Homo sapiens OX=9606 GN=EIF3E PE=1 SV=1</t>
  </si>
  <si>
    <t>P60228</t>
  </si>
  <si>
    <t>STK38</t>
  </si>
  <si>
    <t>Serine/threonine-protein kinase 38 OS=Homo sapiens OX=9606 GN=STK38 PE=1 SV=1</t>
  </si>
  <si>
    <t>Q15208</t>
  </si>
  <si>
    <t>54 kDa</t>
  </si>
  <si>
    <t>RIOK1</t>
  </si>
  <si>
    <t>Serine/threonine-protein kinase RIO1 OS=Homo sapiens OX=9606 GN=RIOK1 PE=1 SV=2</t>
  </si>
  <si>
    <t>Q9BRS2</t>
  </si>
  <si>
    <t>ETFA</t>
  </si>
  <si>
    <t>Electron transfer flavoprotein subunit alpha, mitochondrial OS=Homo sapiens OX=9606 GN=ETFA PE=1 SV=1</t>
  </si>
  <si>
    <t>P13804</t>
  </si>
  <si>
    <t>GANAB</t>
  </si>
  <si>
    <t>Neutral alpha-glucosidase AB OS=Homo sapiens OX=9606 GN=GANAB PE=1 SV=3</t>
  </si>
  <si>
    <t>Q14697</t>
  </si>
  <si>
    <t>PSMD3</t>
  </si>
  <si>
    <t>26S proteasome non-ATPase regulatory subunit 3 OS=Homo sapiens OX=9606 GN=PSMD3 PE=1 SV=2</t>
  </si>
  <si>
    <t>O43242</t>
  </si>
  <si>
    <t>NAP1L1</t>
  </si>
  <si>
    <t>Nucleosome assembly protein 1-like 1 OS=Homo sapiens OX=9606 GN=NAP1L1 PE=1 SV=1</t>
  </si>
  <si>
    <t>P55209</t>
  </si>
  <si>
    <t>RPL7A</t>
  </si>
  <si>
    <t>60S ribosomal protein L7a OS=Homo sapiens OX=9606 GN=RPL7A PE=1 SV=2</t>
  </si>
  <si>
    <t>P62424</t>
  </si>
  <si>
    <t>RPL5</t>
  </si>
  <si>
    <t>60S ribosomal protein L5 OS=Homo sapiens OX=9606 GN=RPL5 PE=1 SV=3</t>
  </si>
  <si>
    <t>P46777</t>
  </si>
  <si>
    <t>PDIA3</t>
  </si>
  <si>
    <t>Protein disulfide-isomerase A3 OS=Homo sapiens OX=9606 GN=PDIA3 PE=1 SV=4</t>
  </si>
  <si>
    <t>P30101</t>
  </si>
  <si>
    <t>HNRNPD</t>
  </si>
  <si>
    <t>Heterogeneous nuclear ribonucleoprotein D0 OS=Homo sapiens OX=9606 GN=HNRNPD PE=1 SV=1</t>
  </si>
  <si>
    <t>Q14103</t>
  </si>
  <si>
    <t>PSMD6</t>
  </si>
  <si>
    <t>26S proteasome non-ATPase regulatory subunit 6 OS=Homo sapiens OX=9606 GN=PSMD6 PE=1 SV=1</t>
  </si>
  <si>
    <t>Q15008</t>
  </si>
  <si>
    <t>RPN1</t>
  </si>
  <si>
    <t>Dolichyl-diphosphooligosaccharide--protein glycosyltransferase subunit 1 OS=Homo sapiens OX=9606 GN=RPN1 PE=1 SV=1</t>
  </si>
  <si>
    <t>P04843</t>
  </si>
  <si>
    <t>RPSA</t>
  </si>
  <si>
    <t>40S ribosomal protein SA OS=Homo sapiens OX=9606 GN=RPSA PE=1 SV=4</t>
  </si>
  <si>
    <t>P08865</t>
  </si>
  <si>
    <t>ECPAS</t>
  </si>
  <si>
    <t>Proteasome adapter and scaffold protein ECM29 OS=Homo sapiens OX=9606 GN=ECPAS PE=1 SV=2</t>
  </si>
  <si>
    <t>Q5VYK3</t>
  </si>
  <si>
    <t>204 kDa</t>
  </si>
  <si>
    <t>TNPO1</t>
  </si>
  <si>
    <t>Transportin-1 OS=Homo sapiens OX=9606 GN=TNPO1 PE=1 SV=2</t>
  </si>
  <si>
    <t>Q92973</t>
  </si>
  <si>
    <t>PSME3</t>
  </si>
  <si>
    <t>Proteasome activator complex subunit 3 OS=Homo sapiens OX=9606 GN=PSME3 PE=1 SV=1</t>
  </si>
  <si>
    <t>P61289</t>
  </si>
  <si>
    <t>RUVBL2</t>
  </si>
  <si>
    <t>RuvB-like 2 OS=Homo sapiens OX=9606 GN=RUVBL2 PE=1 SV=3</t>
  </si>
  <si>
    <t>Q9Y230</t>
  </si>
  <si>
    <t>AIFM1</t>
  </si>
  <si>
    <t>Apoptosis-inducing factor 1, mitochondrial OS=Homo sapiens OX=9606 GN=AIFM1 PE=1 SV=1</t>
  </si>
  <si>
    <t>O95831</t>
  </si>
  <si>
    <t>DDX17</t>
  </si>
  <si>
    <t>Probable ATP-dependent RNA helicase DDX17 OS=Homo sapiens OX=9606 GN=DDX17 PE=1 SV=2</t>
  </si>
  <si>
    <t>Q92841</t>
  </si>
  <si>
    <t>PCBP2</t>
  </si>
  <si>
    <t>Poly(rC)-binding protein 2 OS=Homo sapiens OX=9606 GN=PCBP2 PE=1 SV=1</t>
  </si>
  <si>
    <t>Q15366</t>
  </si>
  <si>
    <t>PCBP1</t>
  </si>
  <si>
    <t>Poly(rC)-binding protein 1 OS=Homo sapiens OX=9606 GN=PCBP1 PE=1 SV=2</t>
  </si>
  <si>
    <t>Q15365</t>
  </si>
  <si>
    <t>NAA15</t>
  </si>
  <si>
    <t>N-alpha-acetyltransferase 15, NatA auxiliary subunit OS=Homo sapiens OX=9606 GN=NAA15 PE=1 SV=1</t>
  </si>
  <si>
    <t>Q9BXJ9</t>
  </si>
  <si>
    <t>101 kDa</t>
  </si>
  <si>
    <t>RPS6</t>
  </si>
  <si>
    <t>40S ribosomal protein S6 OS=Homo sapiens OX=9606 GN=RPS6 PE=1 SV=1</t>
  </si>
  <si>
    <t>P62753</t>
  </si>
  <si>
    <t>RAN</t>
  </si>
  <si>
    <t>GTP-binding nuclear protein Ran OS=Homo sapiens OX=9606 GN=RAN PE=1 SV=3</t>
  </si>
  <si>
    <t>P62826</t>
  </si>
  <si>
    <t>24 kDa</t>
  </si>
  <si>
    <t>RPS8</t>
  </si>
  <si>
    <t>40S ribosomal protein S8 OS=Homo sapiens OX=9606 GN=RPS8 PE=1 SV=2</t>
  </si>
  <si>
    <t>P62241</t>
  </si>
  <si>
    <t>IVNS1ABP</t>
  </si>
  <si>
    <t>Influenza virus NS1A-binding protein OS=Homo sapiens OX=9606 GN=IVNS1ABP PE=1 SV=3</t>
  </si>
  <si>
    <t>Q9Y6Y0</t>
  </si>
  <si>
    <t>COPG1</t>
  </si>
  <si>
    <t>Coatomer subunit gamma-1 OS=Homo sapiens OX=9606 GN=COPG1 PE=1 SV=1</t>
  </si>
  <si>
    <t>Q9Y678</t>
  </si>
  <si>
    <t>98 kDa</t>
  </si>
  <si>
    <t>VPS35</t>
  </si>
  <si>
    <t>Vacuolar protein sorting-associated protein 35 OS=Homo sapiens OX=9606 GN=VPS35 PE=1 SV=2</t>
  </si>
  <si>
    <t>Q96QK1</t>
  </si>
  <si>
    <t>MCM2</t>
  </si>
  <si>
    <t>DNA replication licensing factor MCM2 OS=Homo sapiens OX=9606 GN=MCM2 PE=1 SV=4</t>
  </si>
  <si>
    <t>P49736</t>
  </si>
  <si>
    <t>FLNB</t>
  </si>
  <si>
    <t>Filamin-B OS=Homo sapiens OX=9606 GN=FLNB PE=1 SV=2</t>
  </si>
  <si>
    <t>O75369</t>
  </si>
  <si>
    <t>278 kDa</t>
  </si>
  <si>
    <t>DLD</t>
  </si>
  <si>
    <t>Dihydrolipoyl dehydrogenase, mitochondrial OS=Homo sapiens OX=9606 GN=DLD PE=1 SV=2</t>
  </si>
  <si>
    <t>P09622</t>
  </si>
  <si>
    <t>RPS10</t>
  </si>
  <si>
    <t>40S ribosomal protein S10 OS=Homo sapiens OX=9606 GN=RPS10 PE=1 SV=1</t>
  </si>
  <si>
    <t>P46783</t>
  </si>
  <si>
    <t>19 kDa</t>
  </si>
  <si>
    <t>RPL6</t>
  </si>
  <si>
    <t>60S ribosomal protein L6 OS=Homo sapiens OX=9606 GN=RPL6 PE=1 SV=3</t>
  </si>
  <si>
    <t>Q02878</t>
  </si>
  <si>
    <t>OAT</t>
  </si>
  <si>
    <t>Ornithine aminotransferase, mitochondrial OS=Homo sapiens OX=9606 GN=OAT PE=1 SV=1</t>
  </si>
  <si>
    <t>P04181</t>
  </si>
  <si>
    <t>ABCE1</t>
  </si>
  <si>
    <t>ATP-binding cassette sub-family E member 1 OS=Homo sapiens OX=9606 GN=ABCE1 PE=1 SV=1</t>
  </si>
  <si>
    <t>P61221</t>
  </si>
  <si>
    <t>PCNA</t>
  </si>
  <si>
    <t>Proliferating cell nuclear antigen OS=Homo sapiens OX=9606 GN=PCNA PE=1 SV=1</t>
  </si>
  <si>
    <t>P12004</t>
  </si>
  <si>
    <t>TALDO1</t>
  </si>
  <si>
    <t>Transaldolase OS=Homo sapiens OX=9606 GN=TALDO1 PE=1 SV=2</t>
  </si>
  <si>
    <t>P37837</t>
  </si>
  <si>
    <t>PYGL</t>
  </si>
  <si>
    <t>Glycogen phosphorylase, liver form OS=Homo sapiens OX=9606 GN=PYGL PE=1 SV=4</t>
  </si>
  <si>
    <t>P06737</t>
  </si>
  <si>
    <t>RPS16</t>
  </si>
  <si>
    <t>40S ribosomal protein S16 OS=Homo sapiens OX=9606 GN=RPS16 PE=1 SV=2</t>
  </si>
  <si>
    <t>P62249</t>
  </si>
  <si>
    <t>16 kDa</t>
  </si>
  <si>
    <t>DDX39B</t>
  </si>
  <si>
    <t>Spliceosome RNA helicase DDX39B OS=Homo sapiens OX=9606 GN=DDX39B PE=1 SV=1</t>
  </si>
  <si>
    <t>Q13838</t>
  </si>
  <si>
    <t>IMPDH2</t>
  </si>
  <si>
    <t>Inosine-5'-monophosphate dehydrogenase 2 OS=Homo sapiens OX=9606 GN=IMPDH2 PE=1 SV=2</t>
  </si>
  <si>
    <t>P12268</t>
  </si>
  <si>
    <t>ANXA6</t>
  </si>
  <si>
    <t>Annexin A6 OS=Homo sapiens OX=9606 GN=ANXA6 PE=1 SV=3</t>
  </si>
  <si>
    <t>P08133</t>
  </si>
  <si>
    <t>76 kDa</t>
  </si>
  <si>
    <t>FANCI</t>
  </si>
  <si>
    <t>Fanconi anemia group I protein OS=Homo sapiens OX=9606 GN=FANCI PE=1 SV=4</t>
  </si>
  <si>
    <t>Q9NVI1</t>
  </si>
  <si>
    <t>149 kDa</t>
  </si>
  <si>
    <t>HNRNPA1</t>
  </si>
  <si>
    <t>Heterogeneous nuclear ribonucleoprotein A1 OS=Homo sapiens OX=9606 GN=HNRNPA1 PE=1 SV=5</t>
  </si>
  <si>
    <t>P09651</t>
  </si>
  <si>
    <t>AHCY</t>
  </si>
  <si>
    <t>Adenosylhomocysteinase OS=Homo sapiens OX=9606 GN=AHCY PE=1 SV=4</t>
  </si>
  <si>
    <t>P23526</t>
  </si>
  <si>
    <t>ALDH18A1</t>
  </si>
  <si>
    <t>Delta-1-pyrroline-5-carboxylate synthase OS=Homo sapiens OX=9606 GN=ALDH18A1 PE=1 SV=2</t>
  </si>
  <si>
    <t>P54886</t>
  </si>
  <si>
    <t>87 kDa</t>
  </si>
  <si>
    <t>PSAT1</t>
  </si>
  <si>
    <t>Phosphoserine aminotransferase OS=Homo sapiens OX=9606 GN=PSAT1 PE=1 SV=2</t>
  </si>
  <si>
    <t>Q9Y617</t>
  </si>
  <si>
    <t>40 kDa</t>
  </si>
  <si>
    <t>SCYL2</t>
  </si>
  <si>
    <t>SCY1-like protein 2 OS=Homo sapiens OX=9606 GN=SCYL2 PE=1 SV=1</t>
  </si>
  <si>
    <t>Q6P3W7</t>
  </si>
  <si>
    <t>104 kDa</t>
  </si>
  <si>
    <t>KRT2</t>
  </si>
  <si>
    <t>Keratin, type II cytoskeletal 2 epidermal OS=Homo sapiens OX=9606 GN=KRT2 PE=1 SV=2</t>
  </si>
  <si>
    <t>P35908</t>
  </si>
  <si>
    <t>ANKFY1</t>
  </si>
  <si>
    <t>Rabankyrin-5 OS=Homo sapiens OX=9606 GN=ANKFY1 PE=1 SV=2</t>
  </si>
  <si>
    <t>Q9P2R3</t>
  </si>
  <si>
    <t>128 kDa</t>
  </si>
  <si>
    <t>SNRPN</t>
  </si>
  <si>
    <t>Small nuclear ribonucleoprotein-associated protein N OS=Homo sapiens OX=9606 GN=SNRPN PE=1 SV=1</t>
  </si>
  <si>
    <t>P63162</t>
  </si>
  <si>
    <t>RDX</t>
  </si>
  <si>
    <t>Radixin OS=Homo sapiens OX=9606 GN=RDX PE=1 SV=1</t>
  </si>
  <si>
    <t>P35241</t>
  </si>
  <si>
    <t>TAGLN2</t>
  </si>
  <si>
    <t>Transgelin-2 OS=Homo sapiens OX=9606 GN=TAGLN2 PE=1 SV=3</t>
  </si>
  <si>
    <t>P37802</t>
  </si>
  <si>
    <t>PRDX4</t>
  </si>
  <si>
    <t>Peroxiredoxin-4 OS=Homo sapiens OX=9606 GN=PRDX4 PE=1 SV=1</t>
  </si>
  <si>
    <t>Q13162</t>
  </si>
  <si>
    <t>GARS1</t>
  </si>
  <si>
    <t>Glycine--tRNA ligase OS=Homo sapiens OX=9606 GN=GARS1 PE=1 SV=3</t>
  </si>
  <si>
    <t>P41250</t>
  </si>
  <si>
    <t>PSMA4</t>
  </si>
  <si>
    <t>Proteasome subunit alpha type-4 OS=Homo sapiens OX=9606 GN=PSMA4 PE=1 SV=1</t>
  </si>
  <si>
    <t>P25789</t>
  </si>
  <si>
    <t>LARS1</t>
  </si>
  <si>
    <t>Leucine--tRNA ligase, cytoplasmic OS=Homo sapiens OX=9606 GN=LARS1 PE=1 SV=2</t>
  </si>
  <si>
    <t>Q9P2J5</t>
  </si>
  <si>
    <t>134 kDa</t>
  </si>
  <si>
    <t>EEF1D</t>
  </si>
  <si>
    <t>Elongation factor 1-delta OS=Homo sapiens OX=9606 GN=EEF1D PE=1 SV=5</t>
  </si>
  <si>
    <t>P29692</t>
  </si>
  <si>
    <t>SRP68</t>
  </si>
  <si>
    <t>Signal recognition particle subunit SRP68 OS=Homo sapiens OX=9606 GN=SRP68 PE=1 SV=2</t>
  </si>
  <si>
    <t>Q9UHB9</t>
  </si>
  <si>
    <t>IQGAP1</t>
  </si>
  <si>
    <t>Ras GTPase-activating-like protein IQGAP1 OS=Homo sapiens OX=9606 GN=IQGAP1 PE=1 SV=1</t>
  </si>
  <si>
    <t>P46940</t>
  </si>
  <si>
    <t>189 kDa</t>
  </si>
  <si>
    <t>ACTR1A</t>
  </si>
  <si>
    <t>Alpha-centractin OS=Homo sapiens OX=9606 GN=ACTR1A PE=1 SV=1</t>
  </si>
  <si>
    <t>P61163</t>
  </si>
  <si>
    <t>PGAM1</t>
  </si>
  <si>
    <t>Phosphoglycerate mutase 1 OS=Homo sapiens OX=9606 GN=PGAM1 PE=1 SV=2</t>
  </si>
  <si>
    <t>P18669</t>
  </si>
  <si>
    <t>MARS1</t>
  </si>
  <si>
    <t>Methionine--tRNA ligase, cytoplasmic OS=Homo sapiens OX=9606 GN=MARS1 PE=1 SV=2</t>
  </si>
  <si>
    <t>P56192</t>
  </si>
  <si>
    <t>CALR</t>
  </si>
  <si>
    <t>Calreticulin OS=Homo sapiens OX=9606 GN=CALR PE=1 SV=1</t>
  </si>
  <si>
    <t>P27797</t>
  </si>
  <si>
    <t>OLA1</t>
  </si>
  <si>
    <t>Obg-like ATPase 1 OS=Homo sapiens OX=9606 GN=OLA1 PE=1 SV=2</t>
  </si>
  <si>
    <t>Q9NTK5</t>
  </si>
  <si>
    <t>UQCRC1</t>
  </si>
  <si>
    <t>Cytochrome b-c1 complex subunit 1, mitochondrial OS=Homo sapiens OX=9606 GN=UQCRC1 PE=1 SV=3</t>
  </si>
  <si>
    <t>P31930</t>
  </si>
  <si>
    <t>VDAC1</t>
  </si>
  <si>
    <t>Voltage-dependent anion-selective channel protein 1 OS=Homo sapiens OX=9606 GN=VDAC1 PE=1 SV=2</t>
  </si>
  <si>
    <t>P21796</t>
  </si>
  <si>
    <t>NME2</t>
  </si>
  <si>
    <t>Nucleoside diphosphate kinase B OS=Homo sapiens OX=9606 GN=NME2 PE=1 SV=1</t>
  </si>
  <si>
    <t>P22392</t>
  </si>
  <si>
    <t>17 kDa</t>
  </si>
  <si>
    <t>NAP1L4</t>
  </si>
  <si>
    <t>Nucleosome assembly protein 1-like 4 OS=Homo sapiens OX=9606 GN=NAP1L4 PE=1 SV=1</t>
  </si>
  <si>
    <t>Q99733</t>
  </si>
  <si>
    <t>RANGAP1</t>
  </si>
  <si>
    <t>Ran GTPase-activating protein 1 OS=Homo sapiens OX=9606 GN=RANGAP1 PE=1 SV=1</t>
  </si>
  <si>
    <t>P46060</t>
  </si>
  <si>
    <t>64 kDa</t>
  </si>
  <si>
    <t>PSMC5</t>
  </si>
  <si>
    <t>26S proteasome regulatory subunit 8 OS=Homo sapiens OX=9606 GN=PSMC5 PE=1 SV=1</t>
  </si>
  <si>
    <t>P62195</t>
  </si>
  <si>
    <t>AK2</t>
  </si>
  <si>
    <t>Adenylate kinase 2, mitochondrial OS=Homo sapiens OX=9606 GN=AK2 PE=1 SV=2</t>
  </si>
  <si>
    <t>P54819</t>
  </si>
  <si>
    <t>AP1B1</t>
  </si>
  <si>
    <t>AP-1 complex subunit beta-1 OS=Homo sapiens OX=9606 GN=AP1B1 PE=1 SV=3</t>
  </si>
  <si>
    <t>Q10567</t>
  </si>
  <si>
    <t>MAP3K7</t>
  </si>
  <si>
    <t>Mitogen-activated protein kinase kinase kinase 7 OS=Homo sapiens OX=9606 GN=MAP3K7 PE=1 SV=1</t>
  </si>
  <si>
    <t>O43318</t>
  </si>
  <si>
    <t>HNRNPL</t>
  </si>
  <si>
    <t>Heterogeneous nuclear ribonucleoprotein L OS=Homo sapiens OX=9606 GN=HNRNPL PE=1 SV=2</t>
  </si>
  <si>
    <t>P14866</t>
  </si>
  <si>
    <t>C1QBP</t>
  </si>
  <si>
    <t>Complement component 1 Q subcomponent-binding protein, mitochondrial OS=Homo sapiens OX=9606 GN=C1QBP PE=1 SV=1</t>
  </si>
  <si>
    <t>Q07021</t>
  </si>
  <si>
    <t>HNRNPR</t>
  </si>
  <si>
    <t>Heterogeneous nuclear ribonucleoprotein R OS=Homo sapiens OX=9606 GN=HNRNPR PE=1 SV=1</t>
  </si>
  <si>
    <t>O43390</t>
  </si>
  <si>
    <t>CKAP5</t>
  </si>
  <si>
    <t>Cytoskeleton-associated protein 5 OS=Homo sapiens OX=9606 GN=CKAP5 PE=1 SV=3</t>
  </si>
  <si>
    <t>Q14008</t>
  </si>
  <si>
    <t>226 kDa</t>
  </si>
  <si>
    <t>PGD</t>
  </si>
  <si>
    <t>6-phosphogluconate dehydrogenase, decarboxylating OS=Homo sapiens OX=9606 GN=PGD PE=1 SV=3</t>
  </si>
  <si>
    <t>P52209</t>
  </si>
  <si>
    <t>NUDT21</t>
  </si>
  <si>
    <t>Cleavage and polyadenylation specificity factor subunit 5 OS=Homo sapiens OX=9606 GN=NUDT21 PE=1 SV=1</t>
  </si>
  <si>
    <t>O43809</t>
  </si>
  <si>
    <t>PSMC4</t>
  </si>
  <si>
    <t>26S proteasome regulatory subunit 6B OS=Homo sapiens OX=9606 GN=PSMC4 PE=1 SV=2</t>
  </si>
  <si>
    <t>P43686</t>
  </si>
  <si>
    <t>HPRT1</t>
  </si>
  <si>
    <t>Hypoxanthine-guanine phosphoribosyltransferase OS=Homo sapiens OX=9606 GN=HPRT1 PE=1 SV=2</t>
  </si>
  <si>
    <t>P00492</t>
  </si>
  <si>
    <t>LTA4H</t>
  </si>
  <si>
    <t>Leukotriene A-4 hydrolase OS=Homo sapiens OX=9606 GN=LTA4H PE=1 SV=2</t>
  </si>
  <si>
    <t>P09960</t>
  </si>
  <si>
    <t>PPM1A</t>
  </si>
  <si>
    <t>Protein phosphatase 1A OS=Homo sapiens OX=9606 GN=PPM1A PE=1 SV=1</t>
  </si>
  <si>
    <t>P35813</t>
  </si>
  <si>
    <t>ARF1</t>
  </si>
  <si>
    <t>ADP-ribosylation factor 1 OS=Homo sapiens OX=9606 GN=ARF1 PE=1 SV=2</t>
  </si>
  <si>
    <t>P84077</t>
  </si>
  <si>
    <t>21 kDa</t>
  </si>
  <si>
    <t>UGGT1</t>
  </si>
  <si>
    <t>UDP-glucose:glycoprotein glucosyltransferase 1 OS=Homo sapiens OX=9606 GN=UGGT1 PE=1 SV=3</t>
  </si>
  <si>
    <t>Q9NYU2</t>
  </si>
  <si>
    <t>177 kDa</t>
  </si>
  <si>
    <t>CKAP4</t>
  </si>
  <si>
    <t>Cytoskeleton-associated protein 4 OS=Homo sapiens OX=9606 GN=CKAP4 PE=1 SV=2</t>
  </si>
  <si>
    <t>Q07065</t>
  </si>
  <si>
    <t>IGF2BP1</t>
  </si>
  <si>
    <t>Insulin-like growth factor 2 mRNA-binding protein 1 OS=Homo sapiens OX=9606 GN=IGF2BP1 PE=1 SV=2</t>
  </si>
  <si>
    <t>Q9NZI8</t>
  </si>
  <si>
    <t>MDH1</t>
  </si>
  <si>
    <t>Malate dehydrogenase, cytoplasmic OS=Homo sapiens OX=9606 GN=MDH1 PE=1 SV=4</t>
  </si>
  <si>
    <t>P40925</t>
  </si>
  <si>
    <t>TRIM28</t>
  </si>
  <si>
    <t>Transcription intermediary factor 1-beta OS=Homo sapiens OX=9606 GN=TRIM28 PE=1 SV=5</t>
  </si>
  <si>
    <t>Q13263</t>
  </si>
  <si>
    <t>CDK1</t>
  </si>
  <si>
    <t>Cyclin-dependent kinase 1 OS=Homo sapiens OX=9606 GN=CDK1 PE=1 SV=3</t>
  </si>
  <si>
    <t>P06493</t>
  </si>
  <si>
    <t>RPS20</t>
  </si>
  <si>
    <t>40S ribosomal protein S20 OS=Homo sapiens OX=9606 GN=RPS20 PE=1 SV=1</t>
  </si>
  <si>
    <t>P60866</t>
  </si>
  <si>
    <t>13 kDa</t>
  </si>
  <si>
    <t>PFN1</t>
  </si>
  <si>
    <t>Profilin-1 OS=Homo sapiens OX=9606 GN=PFN1 PE=1 SV=2</t>
  </si>
  <si>
    <t>P07737</t>
  </si>
  <si>
    <t>15 kDa</t>
  </si>
  <si>
    <t>PGM1</t>
  </si>
  <si>
    <t>Phosphoglucomutase-1 OS=Homo sapiens OX=9606 GN=PGM1 PE=1 SV=3</t>
  </si>
  <si>
    <t>P36871</t>
  </si>
  <si>
    <t>USP15</t>
  </si>
  <si>
    <t>Ubiquitin carboxyl-terminal hydrolase 15 OS=Homo sapiens OX=9606 GN=USP15 PE=1 SV=3</t>
  </si>
  <si>
    <t>Q9Y4E8</t>
  </si>
  <si>
    <t>112 kDa</t>
  </si>
  <si>
    <t>TARS1</t>
  </si>
  <si>
    <t>Threonine--tRNA ligase 1, cytoplasmic OS=Homo sapiens OX=9606 GN=TARS1 PE=1 SV=3</t>
  </si>
  <si>
    <t>P26639</t>
  </si>
  <si>
    <t>SYNCRIP</t>
  </si>
  <si>
    <t>Heterogeneous nuclear ribonucleoprotein Q OS=Homo sapiens OX=9606 GN=SYNCRIP PE=1 SV=2</t>
  </si>
  <si>
    <t>O60506</t>
  </si>
  <si>
    <t>KRT6A</t>
  </si>
  <si>
    <t>Keratin, type II cytoskeletal 6A OS=Homo sapiens OX=9606 GN=KRT6A PE=1 SV=3</t>
  </si>
  <si>
    <t>P02538</t>
  </si>
  <si>
    <t>COPA</t>
  </si>
  <si>
    <t>Coatomer subunit alpha OS=Homo sapiens OX=9606 GN=COPA PE=1 SV=2</t>
  </si>
  <si>
    <t>P53621</t>
  </si>
  <si>
    <t>138 kDa</t>
  </si>
  <si>
    <t>ILF2</t>
  </si>
  <si>
    <t>Interleukin enhancer-binding factor 2 OS=Homo sapiens OX=9606 GN=ILF2 PE=1 SV=2</t>
  </si>
  <si>
    <t>Q12905</t>
  </si>
  <si>
    <t>TRIM21</t>
  </si>
  <si>
    <t>E3 ubiquitin-protein ligase TRIM21 OS=Homo sapiens OX=9606 GN=TRIM21 PE=1 SV=1</t>
  </si>
  <si>
    <t>P19474</t>
  </si>
  <si>
    <t>FARSB</t>
  </si>
  <si>
    <t>Phenylalanine--tRNA ligase beta subunit OS=Homo sapiens OX=9606 GN=FARSB PE=1 SV=3</t>
  </si>
  <si>
    <t>Q9NSD9</t>
  </si>
  <si>
    <t>TTLL12</t>
  </si>
  <si>
    <t>Tubulin--tyrosine ligase-like protein 12 OS=Homo sapiens OX=9606 GN=TTLL12 PE=1 SV=2</t>
  </si>
  <si>
    <t>Q14166</t>
  </si>
  <si>
    <t>YWHAH</t>
  </si>
  <si>
    <t>14-3-3 protein eta OS=Homo sapiens OX=9606 GN=YWHAH PE=1 SV=4</t>
  </si>
  <si>
    <t>Q04917</t>
  </si>
  <si>
    <t>RPS9</t>
  </si>
  <si>
    <t>40S ribosomal protein S9 OS=Homo sapiens OX=9606 GN=RPS9 PE=1 SV=3</t>
  </si>
  <si>
    <t>P46781</t>
  </si>
  <si>
    <t>KPNA6</t>
  </si>
  <si>
    <t>Importin subunit alpha-7 OS=Homo sapiens OX=9606 GN=KPNA6 PE=1 SV=1</t>
  </si>
  <si>
    <t>O60684</t>
  </si>
  <si>
    <t>CBS</t>
  </si>
  <si>
    <t>Cystathionine beta-synthase OS=Homo sapiens OX=9606 GN=CBS PE=1 SV=2</t>
  </si>
  <si>
    <t>P35520</t>
  </si>
  <si>
    <t>DDX1</t>
  </si>
  <si>
    <t>ATP-dependent RNA helicase DDX1 OS=Homo sapiens OX=9606 GN=DDX1 PE=1 SV=2</t>
  </si>
  <si>
    <t>Q92499</t>
  </si>
  <si>
    <t>82 kDa</t>
  </si>
  <si>
    <t>API5</t>
  </si>
  <si>
    <t>Apoptosis inhibitor 5 OS=Homo sapiens OX=9606 GN=API5 PE=1 SV=3</t>
  </si>
  <si>
    <t>Q9BZZ5</t>
  </si>
  <si>
    <t>LCP1</t>
  </si>
  <si>
    <t>Plastin-2 OS=Homo sapiens OX=9606 GN=LCP1 PE=1 SV=6</t>
  </si>
  <si>
    <t>P13796</t>
  </si>
  <si>
    <t>SNRPD1</t>
  </si>
  <si>
    <t>Small nuclear ribonucleoprotein Sm D1 OS=Homo sapiens OX=9606 GN=SNRPD1 PE=1 SV=1</t>
  </si>
  <si>
    <t>P62314</t>
  </si>
  <si>
    <t>HSPA4L</t>
  </si>
  <si>
    <t>Heat shock 70 kDa protein 4L OS=Homo sapiens OX=9606 GN=HSPA4L PE=1 SV=3</t>
  </si>
  <si>
    <t>O95757</t>
  </si>
  <si>
    <t>CTPS1</t>
  </si>
  <si>
    <t>CTP synthase 1 OS=Homo sapiens OX=9606 GN=CTPS1 PE=1 SV=2</t>
  </si>
  <si>
    <t>P17812</t>
  </si>
  <si>
    <t>CLNS1A</t>
  </si>
  <si>
    <t>Methylosome subunit pICln OS=Homo sapiens OX=9606 GN=CLNS1A PE=1 SV=1</t>
  </si>
  <si>
    <t>P54105</t>
  </si>
  <si>
    <t>RPL27A</t>
  </si>
  <si>
    <t>60S ribosomal protein L27a OS=Homo sapiens OX=9606 GN=RPL27A PE=1 SV=2</t>
  </si>
  <si>
    <t>P46776</t>
  </si>
  <si>
    <t>MYBBP1A</t>
  </si>
  <si>
    <t>Myb-binding protein 1A OS=Homo sapiens OX=9606 GN=MYBBP1A PE=1 SV=2</t>
  </si>
  <si>
    <t>Q9BQG0</t>
  </si>
  <si>
    <t>LBR</t>
  </si>
  <si>
    <t>Delta(14)-sterol reductase LBR OS=Homo sapiens OX=9606 GN=LBR PE=1 SV=2</t>
  </si>
  <si>
    <t>Q14739</t>
  </si>
  <si>
    <t>RTCB</t>
  </si>
  <si>
    <t>RNA-splicing ligase RtcB homolog OS=Homo sapiens OX=9606 GN=RTCB PE=1 SV=1</t>
  </si>
  <si>
    <t>Q9Y3I0</t>
  </si>
  <si>
    <t>PSMD12</t>
  </si>
  <si>
    <t>26S proteasome non-ATPase regulatory subunit 12 OS=Homo sapiens OX=9606 GN=PSMD12 PE=1 SV=3</t>
  </si>
  <si>
    <t>O00232</t>
  </si>
  <si>
    <t>RBM10</t>
  </si>
  <si>
    <t>RNA-binding protein 10 OS=Homo sapiens OX=9606 GN=RBM10 PE=1 SV=3</t>
  </si>
  <si>
    <t>P98175</t>
  </si>
  <si>
    <t>ADSL</t>
  </si>
  <si>
    <t>Adenylosuccinate lyase OS=Homo sapiens OX=9606 GN=ADSL PE=1 SV=2</t>
  </si>
  <si>
    <t>P30566</t>
  </si>
  <si>
    <t>PARK7</t>
  </si>
  <si>
    <t>Parkinson disease protein 7 OS=Homo sapiens OX=9606 GN=PARK7 PE=1 SV=2</t>
  </si>
  <si>
    <t>Q99497</t>
  </si>
  <si>
    <t>20 kDa</t>
  </si>
  <si>
    <t>CSNK2A1</t>
  </si>
  <si>
    <t>Casein kinase II subunit alpha OS=Homo sapiens OX=9606 GN=CSNK2A1 PE=1 SV=1</t>
  </si>
  <si>
    <t>P68400</t>
  </si>
  <si>
    <t>PSMC1</t>
  </si>
  <si>
    <t>26S proteasome regulatory subunit 4 OS=Homo sapiens OX=9606 GN=PSMC1 PE=1 SV=1</t>
  </si>
  <si>
    <t>P62191</t>
  </si>
  <si>
    <t>RPL8</t>
  </si>
  <si>
    <t>60S ribosomal protein L8 OS=Homo sapiens OX=9606 GN=RPL8 PE=1 SV=2</t>
  </si>
  <si>
    <t>P62917</t>
  </si>
  <si>
    <t>GTF2I</t>
  </si>
  <si>
    <t>General transcription factor II-I OS=Homo sapiens OX=9606 GN=GTF2I PE=1 SV=2</t>
  </si>
  <si>
    <t>P78347</t>
  </si>
  <si>
    <t>EIF3M</t>
  </si>
  <si>
    <t>Eukaryotic translation initiation factor 3 subunit M OS=Homo sapiens OX=9606 GN=EIF3M PE=1 SV=1</t>
  </si>
  <si>
    <t>Q7L2H7</t>
  </si>
  <si>
    <t>PTCD3</t>
  </si>
  <si>
    <t>Pentatricopeptide repeat domain-containing protein 3, mitochondrial OS=Homo sapiens OX=9606 GN=PTCD3 PE=1 SV=3</t>
  </si>
  <si>
    <t>Q96EY7</t>
  </si>
  <si>
    <t>79 kDa</t>
  </si>
  <si>
    <t>TXNDC5</t>
  </si>
  <si>
    <t>Thioredoxin domain-containing protein 5 OS=Homo sapiens OX=9606 GN=TXNDC5 PE=1 SV=2</t>
  </si>
  <si>
    <t>Q8NBS9</t>
  </si>
  <si>
    <t>IARS1</t>
  </si>
  <si>
    <t>Isoleucine--tRNA ligase, cytoplasmic OS=Homo sapiens OX=9606 GN=IARS1 PE=1 SV=2</t>
  </si>
  <si>
    <t>P41252</t>
  </si>
  <si>
    <t>SLC16A1</t>
  </si>
  <si>
    <t>Monocarboxylate transporter 1 OS=Homo sapiens OX=9606 GN=SLC16A1 PE=1 SV=3</t>
  </si>
  <si>
    <t>P53985</t>
  </si>
  <si>
    <t>ST13</t>
  </si>
  <si>
    <t>Hsc70-interacting protein OS=Homo sapiens OX=9606 GN=ST13 PE=1 SV=2</t>
  </si>
  <si>
    <t>P50502</t>
  </si>
  <si>
    <t>PPIA</t>
  </si>
  <si>
    <t>Peptidyl-prolyl cis-trans isomerase A OS=Homo sapiens OX=9606 GN=PPIA PE=1 SV=2</t>
  </si>
  <si>
    <t>P62937</t>
  </si>
  <si>
    <t>18 kDa</t>
  </si>
  <si>
    <t>RPL15</t>
  </si>
  <si>
    <t>60S ribosomal protein L15 OS=Homo sapiens OX=9606 GN=RPL15 PE=1 SV=2</t>
  </si>
  <si>
    <t>P61313</t>
  </si>
  <si>
    <t>ASNS</t>
  </si>
  <si>
    <t>Asparagine synthetase [glutamine-hydrolyzing] OS=Homo sapiens OX=9606 GN=ASNS PE=1 SV=4</t>
  </si>
  <si>
    <t>P08243</t>
  </si>
  <si>
    <t>MSN</t>
  </si>
  <si>
    <t>Moesin OS=Homo sapiens OX=9606 GN=MSN PE=1 SV=3</t>
  </si>
  <si>
    <t>P26038</t>
  </si>
  <si>
    <t>CFL1</t>
  </si>
  <si>
    <t>Cofilin-1 OS=Homo sapiens OX=9606 GN=CFL1 PE=1 SV=3</t>
  </si>
  <si>
    <t>P23528</t>
  </si>
  <si>
    <t>CNP</t>
  </si>
  <si>
    <t>2',3'-cyclic-nucleotide 3'-phosphodiesterase OS=Homo sapiens OX=9606 GN=CNP PE=1 SV=2</t>
  </si>
  <si>
    <t>P09543</t>
  </si>
  <si>
    <t>DDX21</t>
  </si>
  <si>
    <t>Nucleolar RNA helicase 2 OS=Homo sapiens OX=9606 GN=DDX21 PE=1 SV=5</t>
  </si>
  <si>
    <t>Q9NR30</t>
  </si>
  <si>
    <t>VCL</t>
  </si>
  <si>
    <t>Vinculin OS=Homo sapiens OX=9606 GN=VCL PE=1 SV=4</t>
  </si>
  <si>
    <t>P18206</t>
  </si>
  <si>
    <t>QPCTL</t>
  </si>
  <si>
    <t>Glutaminyl-peptide cyclotransferase-like protein OS=Homo sapiens OX=9606 GN=QPCTL PE=1 SV=2</t>
  </si>
  <si>
    <t>Q9NXS2</t>
  </si>
  <si>
    <t>KPNA1</t>
  </si>
  <si>
    <t>Importin subunit alpha-5 OS=Homo sapiens OX=9606 GN=KPNA1 PE=1 SV=3</t>
  </si>
  <si>
    <t>P52294</t>
  </si>
  <si>
    <t>MOGS</t>
  </si>
  <si>
    <t>Mannosyl-oligosaccharide glucosidase OS=Homo sapiens OX=9606 GN=MOGS PE=1 SV=5</t>
  </si>
  <si>
    <t>Q13724</t>
  </si>
  <si>
    <t>RPS7</t>
  </si>
  <si>
    <t>40S ribosomal protein S7 OS=Homo sapiens OX=9606 GN=RPS7 PE=1 SV=1</t>
  </si>
  <si>
    <t>P62081</t>
  </si>
  <si>
    <t>GLUD1</t>
  </si>
  <si>
    <t>Glutamate dehydrogenase 1, mitochondrial OS=Homo sapiens OX=9606 GN=GLUD1 PE=1 SV=2</t>
  </si>
  <si>
    <t>P00367</t>
  </si>
  <si>
    <t>LONP1</t>
  </si>
  <si>
    <t>Lon protease homolog, mitochondrial OS=Homo sapiens OX=9606 GN=LONP1 PE=1 SV=2</t>
  </si>
  <si>
    <t>P36776</t>
  </si>
  <si>
    <t>PRPF8</t>
  </si>
  <si>
    <t>Pre-mRNA-processing-splicing factor 8 OS=Homo sapiens OX=9606 GN=PRPF8 PE=1 SV=2</t>
  </si>
  <si>
    <t>Q6P2Q9</t>
  </si>
  <si>
    <t>274 kDa</t>
  </si>
  <si>
    <t>EIF3A</t>
  </si>
  <si>
    <t>Eukaryotic translation initiation factor 3 subunit A OS=Homo sapiens OX=9606 GN=EIF3A PE=1 SV=1</t>
  </si>
  <si>
    <t>Q14152</t>
  </si>
  <si>
    <t>167 kDa</t>
  </si>
  <si>
    <t>RARS1</t>
  </si>
  <si>
    <t>Arginine--tRNA ligase, cytoplasmic OS=Homo sapiens OX=9606 GN=RARS1 PE=1 SV=2</t>
  </si>
  <si>
    <t>P54136</t>
  </si>
  <si>
    <t>75 kDa</t>
  </si>
  <si>
    <t>STK38L</t>
  </si>
  <si>
    <t>Serine/threonine-protein kinase 38-like OS=Homo sapiens OX=9606 GN=STK38L PE=1 SV=3</t>
  </si>
  <si>
    <t>Q9Y2H1</t>
  </si>
  <si>
    <t>RPS13</t>
  </si>
  <si>
    <t>40S ribosomal protein S13 OS=Homo sapiens OX=9606 GN=RPS13 PE=1 SV=2</t>
  </si>
  <si>
    <t>P62277</t>
  </si>
  <si>
    <t>MMS19</t>
  </si>
  <si>
    <t>MMS19 nucleotide excision repair protein homolog OS=Homo sapiens OX=9606 GN=MMS19 PE=1 SV=2</t>
  </si>
  <si>
    <t>Q96T76</t>
  </si>
  <si>
    <t>NONO</t>
  </si>
  <si>
    <t>Non-POU domain-containing octamer-binding protein OS=Homo sapiens OX=9606 GN=NONO PE=1 SV=4</t>
  </si>
  <si>
    <t>Q15233</t>
  </si>
  <si>
    <t>SUN2</t>
  </si>
  <si>
    <t>SUN domain-containing protein 2 OS=Homo sapiens OX=9606 GN=SUN2 PE=1 SV=3</t>
  </si>
  <si>
    <t>Q9UH99</t>
  </si>
  <si>
    <t>ARF4</t>
  </si>
  <si>
    <t>ADP-ribosylation factor 4 OS=Homo sapiens OX=9606 GN=ARF4 PE=1 SV=3</t>
  </si>
  <si>
    <t>P18085</t>
  </si>
  <si>
    <t>CBR1</t>
  </si>
  <si>
    <t>Carbonyl reductase [NADPH] 1 OS=Homo sapiens OX=9606 GN=CBR1 PE=1 SV=3</t>
  </si>
  <si>
    <t>P16152</t>
  </si>
  <si>
    <t>DDX3X</t>
  </si>
  <si>
    <t>ATP-dependent RNA helicase DDX3X OS=Homo sapiens OX=9606 GN=DDX3X PE=1 SV=3</t>
  </si>
  <si>
    <t>O00571</t>
  </si>
  <si>
    <t>NSF</t>
  </si>
  <si>
    <t>Vesicle-fusing ATPase OS=Homo sapiens OX=9606 GN=NSF PE=1 SV=3</t>
  </si>
  <si>
    <t>P46459</t>
  </si>
  <si>
    <t>KPNA4</t>
  </si>
  <si>
    <t>Importin subunit alpha-3 OS=Homo sapiens OX=9606 GN=KPNA4 PE=1 SV=1</t>
  </si>
  <si>
    <t>O00629</t>
  </si>
  <si>
    <t>ANP32B</t>
  </si>
  <si>
    <t>Acidic leucine-rich nuclear phosphoprotein 32 family member B OS=Homo sapiens OX=9606 GN=ANP32B PE=1 SV=1</t>
  </si>
  <si>
    <t>Q92688</t>
  </si>
  <si>
    <t>SF3B3</t>
  </si>
  <si>
    <t>Splicing factor 3B subunit 3 OS=Homo sapiens OX=9606 GN=SF3B3 PE=1 SV=4</t>
  </si>
  <si>
    <t>Q15393</t>
  </si>
  <si>
    <t>LAP3</t>
  </si>
  <si>
    <t>Cytosol aminopeptidase OS=Homo sapiens OX=9606 GN=LAP3 PE=1 SV=3</t>
  </si>
  <si>
    <t>P28838</t>
  </si>
  <si>
    <t>KRT5</t>
  </si>
  <si>
    <t>Keratin, type II cytoskeletal 5 OS=Homo sapiens OX=9606 GN=KRT5 PE=1 SV=3</t>
  </si>
  <si>
    <t>P13647</t>
  </si>
  <si>
    <t>PSMA2</t>
  </si>
  <si>
    <t>Proteasome subunit alpha type-2 OS=Homo sapiens OX=9606 GN=PSMA2 PE=1 SV=2</t>
  </si>
  <si>
    <t>P25787</t>
  </si>
  <si>
    <t>MCM5</t>
  </si>
  <si>
    <t>DNA replication licensing factor MCM5 OS=Homo sapiens OX=9606 GN=MCM5 PE=1 SV=5</t>
  </si>
  <si>
    <t>P33992</t>
  </si>
  <si>
    <t>SLC25A13</t>
  </si>
  <si>
    <t>Calcium-binding mitochondrial carrier protein Aralar2 OS=Homo sapiens OX=9606 GN=SLC25A13 PE=1 SV=2</t>
  </si>
  <si>
    <t>Q9UJS0</t>
  </si>
  <si>
    <t>IDH3A</t>
  </si>
  <si>
    <t>Isocitrate dehydrogenase [NAD] subunit alpha, mitochondrial OS=Homo sapiens OX=9606 GN=IDH3A PE=1 SV=1</t>
  </si>
  <si>
    <t>P50213</t>
  </si>
  <si>
    <t>SLC25A3</t>
  </si>
  <si>
    <t>Phosphate carrier protein, mitochondrial OS=Homo sapiens OX=9606 GN=SLC25A3 PE=1 SV=2</t>
  </si>
  <si>
    <t>Q00325</t>
  </si>
  <si>
    <t>SNRPD3</t>
  </si>
  <si>
    <t>Small nuclear ribonucleoprotein Sm D3 OS=Homo sapiens OX=9606 GN=SNRPD3 PE=1 SV=1</t>
  </si>
  <si>
    <t>P62318</t>
  </si>
  <si>
    <t>14 kDa</t>
  </si>
  <si>
    <t>RPS11</t>
  </si>
  <si>
    <t>40S ribosomal protein S11 OS=Homo sapiens OX=9606 GN=RPS11 PE=1 SV=3</t>
  </si>
  <si>
    <t>P62280</t>
  </si>
  <si>
    <t>RPL38</t>
  </si>
  <si>
    <t>60S ribosomal protein L38 OS=Homo sapiens OX=9606 GN=RPL38 PE=1 SV=2</t>
  </si>
  <si>
    <t>P63173</t>
  </si>
  <si>
    <t>8 kDa</t>
  </si>
  <si>
    <t>PPP1CC</t>
  </si>
  <si>
    <t>Serine/threonine-protein phosphatase PP1-gamma catalytic subunit OS=Homo sapiens OX=9606 GN=PPP1CC PE=1 SV=1</t>
  </si>
  <si>
    <t>P36873</t>
  </si>
  <si>
    <t>G3BP1</t>
  </si>
  <si>
    <t>Ras GTPase-activating protein-binding protein 1 OS=Homo sapiens OX=9606 GN=G3BP1 PE=1 SV=1</t>
  </si>
  <si>
    <t>Q13283</t>
  </si>
  <si>
    <t>PA2G4</t>
  </si>
  <si>
    <t>Proliferation-associated protein 2G4 OS=Homo sapiens OX=9606 GN=PA2G4 PE=1 SV=3</t>
  </si>
  <si>
    <t>Q9UQ80</t>
  </si>
  <si>
    <t>44 kDa</t>
  </si>
  <si>
    <t>SARS1</t>
  </si>
  <si>
    <t>Serine--tRNA ligase, cytoplasmic OS=Homo sapiens OX=9606 GN=SARS1 PE=1 SV=3</t>
  </si>
  <si>
    <t>P49591</t>
  </si>
  <si>
    <t>HNRNPAB</t>
  </si>
  <si>
    <t>Heterogeneous nuclear ribonucleoprotein A/B OS=Homo sapiens OX=9606 GN=HNRNPAB PE=1 SV=2</t>
  </si>
  <si>
    <t>Q99729</t>
  </si>
  <si>
    <t>PFKFB3</t>
  </si>
  <si>
    <t>6-phosphofructo-2-kinase/fructose-2,6-bisphosphatase 3 OS=Homo sapiens OX=9606 GN=PFKFB3 PE=1 SV=1</t>
  </si>
  <si>
    <t>Q16875</t>
  </si>
  <si>
    <t>EIF5</t>
  </si>
  <si>
    <t>Eukaryotic translation initiation factor 5 OS=Homo sapiens OX=9606 GN=EIF5 PE=1 SV=2</t>
  </si>
  <si>
    <t>P55010</t>
  </si>
  <si>
    <t>EIF3H</t>
  </si>
  <si>
    <t>Eukaryotic translation initiation factor 3 subunit H OS=Homo sapiens OX=9606 GN=EIF3H PE=1 SV=1</t>
  </si>
  <si>
    <t>O15372</t>
  </si>
  <si>
    <t>MAPRE1</t>
  </si>
  <si>
    <t>Microtubule-associated protein RP/EB family member 1 OS=Homo sapiens OX=9606 GN=MAPRE1 PE=1 SV=3</t>
  </si>
  <si>
    <t>Q15691</t>
  </si>
  <si>
    <t>UBA2</t>
  </si>
  <si>
    <t>SUMO-activating enzyme subunit 2 OS=Homo sapiens OX=9606 GN=UBA2 PE=1 SV=2</t>
  </si>
  <si>
    <t>Q9UBT2</t>
  </si>
  <si>
    <t>TNPO3</t>
  </si>
  <si>
    <t>Transportin-3 OS=Homo sapiens OX=9606 GN=TNPO3 PE=1 SV=3</t>
  </si>
  <si>
    <t>Q9Y5L0</t>
  </si>
  <si>
    <t>ALB</t>
  </si>
  <si>
    <t>Albumin OS=Homo sapiens OX=9606 GN=ALB PE=1 SV=2</t>
  </si>
  <si>
    <t>P02768</t>
  </si>
  <si>
    <t>SET</t>
  </si>
  <si>
    <t>Protein SET OS=Homo sapiens OX=9606 GN=SET PE=1 SV=3</t>
  </si>
  <si>
    <t>Q01105</t>
  </si>
  <si>
    <t>GSTP1</t>
  </si>
  <si>
    <t>Glutathione S-transferase P OS=Homo sapiens OX=9606 GN=GSTP1 PE=1 SV=2</t>
  </si>
  <si>
    <t>P09211</t>
  </si>
  <si>
    <t>VARS1</t>
  </si>
  <si>
    <t>Valine--tRNA ligase OS=Homo sapiens OX=9606 GN=VARS1 PE=1 SV=4</t>
  </si>
  <si>
    <t>P26640</t>
  </si>
  <si>
    <t>140 kDa</t>
  </si>
  <si>
    <t>RPL23</t>
  </si>
  <si>
    <t>60S ribosomal protein L23 OS=Homo sapiens OX=9606 GN=RPL23 PE=1 SV=1</t>
  </si>
  <si>
    <t>P62829</t>
  </si>
  <si>
    <t>H2AJ</t>
  </si>
  <si>
    <t>Histone H2A.J OS=Homo sapiens OX=9606 GN=H2AJ PE=1 SV=1</t>
  </si>
  <si>
    <t>Q9BTM1</t>
  </si>
  <si>
    <t>UQCRC2</t>
  </si>
  <si>
    <t>Cytochrome b-c1 complex subunit 2, mitochondrial OS=Homo sapiens OX=9606 GN=UQCRC2 PE=1 SV=3</t>
  </si>
  <si>
    <t>P22695</t>
  </si>
  <si>
    <t>ABCD3</t>
  </si>
  <si>
    <t>ATP-binding cassette sub-family D member 3 OS=Homo sapiens OX=9606 GN=ABCD3 PE=1 SV=1</t>
  </si>
  <si>
    <t>P28288</t>
  </si>
  <si>
    <t>NPEPPS</t>
  </si>
  <si>
    <t>Puromycin-sensitive aminopeptidase OS=Homo sapiens OX=9606 GN=NPEPPS PE=1 SV=2</t>
  </si>
  <si>
    <t>P55786</t>
  </si>
  <si>
    <t>SERPINH1</t>
  </si>
  <si>
    <t>Serpin H1 OS=Homo sapiens OX=9606 GN=SERPINH1 PE=1 SV=2</t>
  </si>
  <si>
    <t>P50454</t>
  </si>
  <si>
    <t>LRRC59</t>
  </si>
  <si>
    <t>Leucine-rich repeat-containing protein 59 OS=Homo sapiens OX=9606 GN=LRRC59 PE=1 SV=1</t>
  </si>
  <si>
    <t>Q96AG4</t>
  </si>
  <si>
    <t>IPO11</t>
  </si>
  <si>
    <t>Importin-11 OS=Homo sapiens OX=9606 GN=IPO11 PE=1 SV=1</t>
  </si>
  <si>
    <t>Q9UI26</t>
  </si>
  <si>
    <t>RPL13A</t>
  </si>
  <si>
    <t>60S ribosomal protein L13a OS=Homo sapiens OX=9606 GN=RPL13A PE=1 SV=2</t>
  </si>
  <si>
    <t>P40429</t>
  </si>
  <si>
    <t>COPB1</t>
  </si>
  <si>
    <t>Coatomer subunit beta OS=Homo sapiens OX=9606 GN=COPB1 PE=1 SV=3</t>
  </si>
  <si>
    <t>P53618</t>
  </si>
  <si>
    <t>DCTN1</t>
  </si>
  <si>
    <t>Dynactin subunit 1 OS=Homo sapiens OX=9606 GN=DCTN1 PE=1 SV=3</t>
  </si>
  <si>
    <t>Q14203</t>
  </si>
  <si>
    <t>142 kDa</t>
  </si>
  <si>
    <t>MRPS27</t>
  </si>
  <si>
    <t>28S ribosomal protein S27, mitochondrial OS=Homo sapiens OX=9606 GN=MRPS27 PE=1 SV=3</t>
  </si>
  <si>
    <t>Q92552</t>
  </si>
  <si>
    <t>HNRNPA2B1</t>
  </si>
  <si>
    <t>Heterogeneous nuclear ribonucleoproteins A2/B1 OS=Homo sapiens OX=9606 GN=HNRNPA2B1 PE=1 SV=2</t>
  </si>
  <si>
    <t>P22626</t>
  </si>
  <si>
    <t>HSPE1</t>
  </si>
  <si>
    <t>10 kDa heat shock protein, mitochondrial OS=Homo sapiens OX=9606 GN=HSPE1 PE=1 SV=2</t>
  </si>
  <si>
    <t>P61604</t>
  </si>
  <si>
    <t>11 kDa</t>
  </si>
  <si>
    <t>MARCKS</t>
  </si>
  <si>
    <t>Myristoylated alanine-rich C-kinase substrate OS=Homo sapiens OX=9606 GN=MARCKS PE=1 SV=4</t>
  </si>
  <si>
    <t>P29966</t>
  </si>
  <si>
    <t>32 kDa</t>
  </si>
  <si>
    <t>HADH</t>
  </si>
  <si>
    <t>Hydroxyacyl-coenzyme A dehydrogenase, mitochondrial OS=Homo sapiens OX=9606 GN=HADH PE=1 SV=3</t>
  </si>
  <si>
    <t>Q16836</t>
  </si>
  <si>
    <t>PSMC6</t>
  </si>
  <si>
    <t>26S proteasome regulatory subunit 10B OS=Homo sapiens OX=9606 GN=PSMC6 PE=1 SV=1</t>
  </si>
  <si>
    <t>P62333</t>
  </si>
  <si>
    <t>PSMC3</t>
  </si>
  <si>
    <t>26S proteasome regulatory subunit 6A OS=Homo sapiens OX=9606 GN=PSMC3 PE=1 SV=3</t>
  </si>
  <si>
    <t>P17980</t>
  </si>
  <si>
    <t>CACYBP</t>
  </si>
  <si>
    <t>Calcyclin-binding protein OS=Homo sapiens OX=9606 GN=CACYBP PE=1 SV=2</t>
  </si>
  <si>
    <t>Q9HB71</t>
  </si>
  <si>
    <t>NCAPD2</t>
  </si>
  <si>
    <t>Condensin complex subunit 1 OS=Homo sapiens OX=9606 GN=NCAPD2 PE=1 SV=3</t>
  </si>
  <si>
    <t>Q15021</t>
  </si>
  <si>
    <t>157 kDa</t>
  </si>
  <si>
    <t>QARS1</t>
  </si>
  <si>
    <t>Glutamine--tRNA ligase OS=Homo sapiens OX=9606 GN=QARS1 PE=1 SV=1</t>
  </si>
  <si>
    <t>P47897</t>
  </si>
  <si>
    <t>ATXN10</t>
  </si>
  <si>
    <t>Ataxin-10 OS=Homo sapiens OX=9606 GN=ATXN10 PE=1 SV=1</t>
  </si>
  <si>
    <t>Q9UBB4</t>
  </si>
  <si>
    <t>DNAAF5</t>
  </si>
  <si>
    <t>Dynein axonemal assembly factor 5 OS=Homo sapiens OX=9606 GN=DNAAF5 PE=1 SV=4</t>
  </si>
  <si>
    <t>Q86Y56</t>
  </si>
  <si>
    <t>FUBP1</t>
  </si>
  <si>
    <t>Far upstream element-binding protein 1 OS=Homo sapiens OX=9606 GN=FUBP1 PE=1 SV=3</t>
  </si>
  <si>
    <t>Q96AE4</t>
  </si>
  <si>
    <t>IARS2</t>
  </si>
  <si>
    <t>Isoleucine--tRNA ligase, mitochondrial OS=Homo sapiens OX=9606 GN=IARS2 PE=1 SV=2</t>
  </si>
  <si>
    <t>Q9NSE4</t>
  </si>
  <si>
    <t>114 kDa</t>
  </si>
  <si>
    <t>VDAC2</t>
  </si>
  <si>
    <t>Voltage-dependent anion-selective channel protein 2 OS=Homo sapiens OX=9606 GN=VDAC2 PE=1 SV=2</t>
  </si>
  <si>
    <t>P45880</t>
  </si>
  <si>
    <t>EIF3B</t>
  </si>
  <si>
    <t>Eukaryotic translation initiation factor 3 subunit B OS=Homo sapiens OX=9606 GN=EIF3B PE=1 SV=3</t>
  </si>
  <si>
    <t>P55884</t>
  </si>
  <si>
    <t>RPS25</t>
  </si>
  <si>
    <t>40S ribosomal protein S25 OS=Homo sapiens OX=9606 GN=RPS25 PE=1 SV=1</t>
  </si>
  <si>
    <t>P62851</t>
  </si>
  <si>
    <t>PSMD8</t>
  </si>
  <si>
    <t>26S proteasome non-ATPase regulatory subunit 8 OS=Homo sapiens OX=9606 GN=PSMD8 PE=1 SV=2</t>
  </si>
  <si>
    <t>P48556</t>
  </si>
  <si>
    <t>PRDX3</t>
  </si>
  <si>
    <t>Thioredoxin-dependent peroxide reductase, mitochondrial OS=Homo sapiens OX=9606 GN=PRDX3 PE=1 SV=3</t>
  </si>
  <si>
    <t>P30048</t>
  </si>
  <si>
    <t>RTRAF</t>
  </si>
  <si>
    <t>RNA transcription, translation and transport factor protein OS=Homo sapiens OX=9606 GN=RTRAF PE=1 SV=1</t>
  </si>
  <si>
    <t>Q9Y224</t>
  </si>
  <si>
    <t>COPG2</t>
  </si>
  <si>
    <t>Coatomer subunit gamma-2 OS=Homo sapiens OX=9606 GN=COPG2 PE=1 SV=1</t>
  </si>
  <si>
    <t>Q9UBF2</t>
  </si>
  <si>
    <t>LRRC47</t>
  </si>
  <si>
    <t>Leucine-rich repeat-containing protein 47 OS=Homo sapiens OX=9606 GN=LRRC47 PE=1 SV=1</t>
  </si>
  <si>
    <t>Q8N1G4</t>
  </si>
  <si>
    <t>H1-3</t>
  </si>
  <si>
    <t>Histone H1.3 OS=Homo sapiens OX=9606 GN=H1-3 PE=1 SV=2</t>
  </si>
  <si>
    <t>P16402</t>
  </si>
  <si>
    <t>IMMT</t>
  </si>
  <si>
    <t>MICOS complex subunit MIC60 OS=Homo sapiens OX=9606 GN=IMMT PE=1 SV=1</t>
  </si>
  <si>
    <t>Q16891</t>
  </si>
  <si>
    <t>84 kDa</t>
  </si>
  <si>
    <t>ALDH1B1</t>
  </si>
  <si>
    <t>Aldehyde dehydrogenase X, mitochondrial OS=Homo sapiens OX=9606 GN=ALDH1B1 PE=1 SV=4</t>
  </si>
  <si>
    <t>P30837</t>
  </si>
  <si>
    <t>CLIC1</t>
  </si>
  <si>
    <t>Chloride intracellular channel protein 1 OS=Homo sapiens OX=9606 GN=CLIC1 PE=1 SV=4</t>
  </si>
  <si>
    <t>O00299</t>
  </si>
  <si>
    <t>HYOU1</t>
  </si>
  <si>
    <t>Hypoxia up-regulated protein 1 OS=Homo sapiens OX=9606 GN=HYOU1 PE=1 SV=1</t>
  </si>
  <si>
    <t>Q9Y4L1</t>
  </si>
  <si>
    <t>111 kDa</t>
  </si>
  <si>
    <t>MSH2</t>
  </si>
  <si>
    <t>DNA mismatch repair protein Msh2 OS=Homo sapiens OX=9606 GN=MSH2 PE=1 SV=1</t>
  </si>
  <si>
    <t>P43246</t>
  </si>
  <si>
    <t>SNRPE</t>
  </si>
  <si>
    <t>Small nuclear ribonucleoprotein E OS=Homo sapiens OX=9606 GN=SNRPE PE=1 SV=1</t>
  </si>
  <si>
    <t>P62304</t>
  </si>
  <si>
    <t>DARS1</t>
  </si>
  <si>
    <t>Aspartate--tRNA ligase, cytoplasmic OS=Homo sapiens OX=9606 GN=DARS1 PE=1 SV=2</t>
  </si>
  <si>
    <t>P14868</t>
  </si>
  <si>
    <t>SPIN1</t>
  </si>
  <si>
    <t>Spindlin-1 OS=Homo sapiens OX=9606 GN=SPIN1 PE=1 SV=3</t>
  </si>
  <si>
    <t>Q9Y657</t>
  </si>
  <si>
    <t>RRM1</t>
  </si>
  <si>
    <t>Ribonucleoside-diphosphate reductase large subunit OS=Homo sapiens OX=9606 GN=RRM1 PE=1 SV=1</t>
  </si>
  <si>
    <t>P23921</t>
  </si>
  <si>
    <t>90 kDa</t>
  </si>
  <si>
    <t>HNRNPC</t>
  </si>
  <si>
    <t>Heterogeneous nuclear ribonucleoproteins C1/C2 OS=Homo sapiens OX=9606 GN=HNRNPC PE=1 SV=4</t>
  </si>
  <si>
    <t>P07910</t>
  </si>
  <si>
    <t>STOML2</t>
  </si>
  <si>
    <t>Stomatin-like protein 2, mitochondrial OS=Homo sapiens OX=9606 GN=STOML2 PE=1 SV=1</t>
  </si>
  <si>
    <t>Q9UJZ1</t>
  </si>
  <si>
    <t>CKMT1A</t>
  </si>
  <si>
    <t>Creatine kinase U-type, mitochondrial OS=Homo sapiens OX=9606 GN=CKMT1A PE=1 SV=1</t>
  </si>
  <si>
    <t>P12532</t>
  </si>
  <si>
    <t>RPS15A</t>
  </si>
  <si>
    <t>40S ribosomal protein S15a OS=Homo sapiens OX=9606 GN=RPS15A PE=1 SV=2</t>
  </si>
  <si>
    <t>P62244</t>
  </si>
  <si>
    <t>PRPF31</t>
  </si>
  <si>
    <t>U4/U6 small nuclear ribonucleoprotein Prp31 OS=Homo sapiens OX=9606 GN=PRPF31 PE=1 SV=2</t>
  </si>
  <si>
    <t>Q8WWY3</t>
  </si>
  <si>
    <t>RPS27A</t>
  </si>
  <si>
    <t>Ubiquitin-40S ribosomal protein S27a OS=Homo sapiens OX=9606 GN=RPS27A PE=1 SV=2</t>
  </si>
  <si>
    <t>P62979</t>
  </si>
  <si>
    <t>RPL14</t>
  </si>
  <si>
    <t>60S ribosomal protein L14 OS=Homo sapiens OX=9606 GN=RPL14 PE=1 SV=4</t>
  </si>
  <si>
    <t>P50914</t>
  </si>
  <si>
    <t>GLMN</t>
  </si>
  <si>
    <t>Glomulin OS=Homo sapiens OX=9606 GN=GLMN PE=1 SV=2</t>
  </si>
  <si>
    <t>Q92990</t>
  </si>
  <si>
    <t>EFTUD2</t>
  </si>
  <si>
    <t>116 kDa U5 small nuclear ribonucleoprotein component OS=Homo sapiens OX=9606 GN=EFTUD2 PE=1 SV=1</t>
  </si>
  <si>
    <t>Q15029</t>
  </si>
  <si>
    <t>109 kDa</t>
  </si>
  <si>
    <t>WARS1</t>
  </si>
  <si>
    <t>Tryptophan--tRNA ligase, cytoplasmic OS=Homo sapiens OX=9606 GN=WARS1 PE=1 SV=2</t>
  </si>
  <si>
    <t>P23381</t>
  </si>
  <si>
    <t>RPL11</t>
  </si>
  <si>
    <t>60S ribosomal protein L11 OS=Homo sapiens OX=9606 GN=RPL11 PE=1 SV=2</t>
  </si>
  <si>
    <t>P62913</t>
  </si>
  <si>
    <t>DIAPH1</t>
  </si>
  <si>
    <t>Protein diaphanous homolog 1 OS=Homo sapiens OX=9606 GN=DIAPH1 PE=1 SV=2</t>
  </si>
  <si>
    <t>O60610</t>
  </si>
  <si>
    <t>TMPO</t>
  </si>
  <si>
    <t>Lamina-associated polypeptide 2, isoforms beta/gamma OS=Homo sapiens OX=9606 GN=TMPO PE=1 SV=2</t>
  </si>
  <si>
    <t>P42167</t>
  </si>
  <si>
    <t>SF3B4</t>
  </si>
  <si>
    <t>Splicing factor 3B subunit 4 OS=Homo sapiens OX=9606 GN=SF3B4 PE=1 SV=1</t>
  </si>
  <si>
    <t>Q15427</t>
  </si>
  <si>
    <t>RPS18</t>
  </si>
  <si>
    <t>40S ribosomal protein S18 OS=Homo sapiens OX=9606 GN=RPS18 PE=1 SV=3</t>
  </si>
  <si>
    <t>P62269</t>
  </si>
  <si>
    <t>CCAR2</t>
  </si>
  <si>
    <t>Cell cycle and apoptosis regulator protein 2 OS=Homo sapiens OX=9606 GN=CCAR2 PE=1 SV=2</t>
  </si>
  <si>
    <t>Q8N163</t>
  </si>
  <si>
    <t>TOMM40</t>
  </si>
  <si>
    <t>Mitochondrial import receptor subunit TOM40 homolog OS=Homo sapiens OX=9606 GN=TOMM40 PE=1 SV=1</t>
  </si>
  <si>
    <t>O96008</t>
  </si>
  <si>
    <t>STRAP</t>
  </si>
  <si>
    <t>Serine-threonine kinase receptor-associated protein OS=Homo sapiens OX=9606 GN=STRAP PE=1 SV=1</t>
  </si>
  <si>
    <t>Q9Y3F4</t>
  </si>
  <si>
    <t>RPL13</t>
  </si>
  <si>
    <t>60S ribosomal protein L13 OS=Homo sapiens OX=9606 GN=RPL13 PE=1 SV=4</t>
  </si>
  <si>
    <t>P26373</t>
  </si>
  <si>
    <t>OSGEP</t>
  </si>
  <si>
    <t>Probable tRNA N6-adenosine threonylcarbamoyltransferase OS=Homo sapiens OX=9606 GN=OSGEP PE=1 SV=1</t>
  </si>
  <si>
    <t>Q9NPF4</t>
  </si>
  <si>
    <t>HK2</t>
  </si>
  <si>
    <t>Hexokinase-2 OS=Homo sapiens OX=9606 GN=HK2 PE=1 SV=2</t>
  </si>
  <si>
    <t>P52789</t>
  </si>
  <si>
    <t>HNRNPUL1</t>
  </si>
  <si>
    <t>Heterogeneous nuclear ribonucleoprotein U-like protein 1 OS=Homo sapiens OX=9606 GN=HNRNPUL1 PE=1 SV=2</t>
  </si>
  <si>
    <t>Q9BUJ2</t>
  </si>
  <si>
    <t>DDX6</t>
  </si>
  <si>
    <t>Probable ATP-dependent RNA helicase DDX6 OS=Homo sapiens OX=9606 GN=DDX6 PE=1 SV=2</t>
  </si>
  <si>
    <t>P26196</t>
  </si>
  <si>
    <t>AKR1B1</t>
  </si>
  <si>
    <t>Aldo-keto reductase family 1 member B1 OS=Homo sapiens OX=9606 GN=AKR1B1 PE=1 SV=3</t>
  </si>
  <si>
    <t>P15121</t>
  </si>
  <si>
    <t>NUDC</t>
  </si>
  <si>
    <t>Nuclear migration protein nudC OS=Homo sapiens OX=9606 GN=NUDC PE=1 SV=1</t>
  </si>
  <si>
    <t>Q9Y266</t>
  </si>
  <si>
    <t>SLC25A11</t>
  </si>
  <si>
    <t>Mitochondrial 2-oxoglutarate/malate carrier protein OS=Homo sapiens OX=9606 GN=SLC25A11 PE=1 SV=3</t>
  </si>
  <si>
    <t>Q02978</t>
  </si>
  <si>
    <t>RPS27</t>
  </si>
  <si>
    <t>40S ribosomal protein S27 OS=Homo sapiens OX=9606 GN=RPS27 PE=1 SV=3</t>
  </si>
  <si>
    <t>P42677</t>
  </si>
  <si>
    <t>9 kDa</t>
  </si>
  <si>
    <t>RNPEP</t>
  </si>
  <si>
    <t>Aminopeptidase B OS=Homo sapiens OX=9606 GN=RNPEP PE=1 SV=2</t>
  </si>
  <si>
    <t>Q9H4A4</t>
  </si>
  <si>
    <t>KRT16</t>
  </si>
  <si>
    <t>Keratin, type I cytoskeletal 16 OS=Homo sapiens OX=9606 GN=KRT16 PE=1 SV=4</t>
  </si>
  <si>
    <t>P08779</t>
  </si>
  <si>
    <t>RPL18</t>
  </si>
  <si>
    <t>60S ribosomal protein L18 OS=Homo sapiens OX=9606 GN=RPL18 PE=1 SV=2</t>
  </si>
  <si>
    <t>Q07020</t>
  </si>
  <si>
    <t>FEN1</t>
  </si>
  <si>
    <t>Flap endonuclease 1 OS=Homo sapiens OX=9606 GN=FEN1 PE=1 SV=1</t>
  </si>
  <si>
    <t>P39748</t>
  </si>
  <si>
    <t>BSG</t>
  </si>
  <si>
    <t>Basigin OS=Homo sapiens OX=9606 GN=BSG PE=1 SV=2</t>
  </si>
  <si>
    <t>P35613</t>
  </si>
  <si>
    <t>ARCN1</t>
  </si>
  <si>
    <t>Coatomer subunit delta OS=Homo sapiens OX=9606 GN=ARCN1 PE=1 SV=1</t>
  </si>
  <si>
    <t>P48444</t>
  </si>
  <si>
    <t>EIF2S3</t>
  </si>
  <si>
    <t>Eukaryotic translation initiation factor 2 subunit 3 OS=Homo sapiens OX=9606 GN=EIF2S3 PE=1 SV=3</t>
  </si>
  <si>
    <t>P41091</t>
  </si>
  <si>
    <t>NOC4L</t>
  </si>
  <si>
    <t>Nucleolar complex protein 4 homolog OS=Homo sapiens OX=9606 GN=NOC4L PE=1 SV=1</t>
  </si>
  <si>
    <t>Q9BVI4</t>
  </si>
  <si>
    <t>PCK2</t>
  </si>
  <si>
    <t>Phosphoenolpyruvate carboxykinase [GTP], mitochondrial OS=Homo sapiens OX=9606 GN=PCK2 PE=1 SV=4</t>
  </si>
  <si>
    <t>Q16822</t>
  </si>
  <si>
    <t>RPL3</t>
  </si>
  <si>
    <t>60S ribosomal protein L3 OS=Homo sapiens OX=9606 GN=RPL3 PE=1 SV=2</t>
  </si>
  <si>
    <t>P39023</t>
  </si>
  <si>
    <t>CUL4B</t>
  </si>
  <si>
    <t>Cullin-4B OS=Homo sapiens OX=9606 GN=CUL4B PE=1 SV=4</t>
  </si>
  <si>
    <t>Q13620</t>
  </si>
  <si>
    <t>PHKA1</t>
  </si>
  <si>
    <t>Phosphorylase b kinase regulatory subunit alpha, skeletal muscle isoform OS=Homo sapiens OX=9606 GN=PHKA1 PE=1 SV=2</t>
  </si>
  <si>
    <t>P46020</t>
  </si>
  <si>
    <t>137 kDa</t>
  </si>
  <si>
    <t>KRT77</t>
  </si>
  <si>
    <t>Keratin, type II cytoskeletal 1b OS=Homo sapiens OX=9606 GN=KRT77 PE=1 SV=3</t>
  </si>
  <si>
    <t>Q7Z794</t>
  </si>
  <si>
    <t>PFKFB2</t>
  </si>
  <si>
    <t>6-phosphofructo-2-kinase/fructose-2,6-bisphosphatase 2 OS=Homo sapiens OX=9606 GN=PFKFB2 PE=1 SV=2</t>
  </si>
  <si>
    <t>O60825</t>
  </si>
  <si>
    <t>RSL1D1</t>
  </si>
  <si>
    <t>Ribosomal L1 domain-containing protein 1 OS=Homo sapiens OX=9606 GN=RSL1D1 PE=1 SV=3</t>
  </si>
  <si>
    <t>O76021</t>
  </si>
  <si>
    <t>SPINDOC</t>
  </si>
  <si>
    <t>Spindlin interactor and repressor of chromatin-binding protein OS=Homo sapiens OX=9606 GN=SPINDOC PE=1 SV=3</t>
  </si>
  <si>
    <t>Q9BUA3</t>
  </si>
  <si>
    <t>UAP1</t>
  </si>
  <si>
    <t>UDP-N-acetylhexosamine pyrophosphorylase OS=Homo sapiens OX=9606 GN=UAP1 PE=1 SV=3</t>
  </si>
  <si>
    <t>Q16222</t>
  </si>
  <si>
    <t>ATP5PO</t>
  </si>
  <si>
    <t>ATP synthase subunit O, mitochondrial OS=Homo sapiens OX=9606 GN=ATP5PO PE=1 SV=1</t>
  </si>
  <si>
    <t>P48047</t>
  </si>
  <si>
    <t>MAP4</t>
  </si>
  <si>
    <t>Microtubule-associated protein 4 OS=Homo sapiens OX=9606 GN=MAP4 PE=1 SV=3</t>
  </si>
  <si>
    <t>P27816</t>
  </si>
  <si>
    <t>FTO</t>
  </si>
  <si>
    <t>Alpha-ketoglutarate-dependent dioxygenase FTO OS=Homo sapiens OX=9606 GN=FTO PE=1 SV=3</t>
  </si>
  <si>
    <t>Q9C0B1</t>
  </si>
  <si>
    <t>ACAT2</t>
  </si>
  <si>
    <t>Acetyl-CoA acetyltransferase, cytosolic OS=Homo sapiens OX=9606 GN=ACAT2 PE=1 SV=2</t>
  </si>
  <si>
    <t>Q9BWD1</t>
  </si>
  <si>
    <t>POLD1</t>
  </si>
  <si>
    <t>DNA polymerase delta catalytic subunit OS=Homo sapiens OX=9606 GN=POLD1 PE=1 SV=2</t>
  </si>
  <si>
    <t>P28340</t>
  </si>
  <si>
    <t>DCXR</t>
  </si>
  <si>
    <t>L-xylulose reductase OS=Homo sapiens OX=9606 GN=DCXR PE=1 SV=2</t>
  </si>
  <si>
    <t>Q7Z4W1</t>
  </si>
  <si>
    <t>IGKV2D-29</t>
  </si>
  <si>
    <t>Immunoglobulin kappa variable 2D-29 OS=Homo sapiens OX=9606 GN=IGKV2D-29 PE=3 SV=1</t>
  </si>
  <si>
    <t>A0A075B6S2 (+2)</t>
  </si>
  <si>
    <t>ATP5PB</t>
  </si>
  <si>
    <t>ATP synthase F(0) complex subunit B1, mitochondrial OS=Homo sapiens OX=9606 GN=ATP5PB PE=1 SV=2</t>
  </si>
  <si>
    <t>P24539</t>
  </si>
  <si>
    <t>RPL10A</t>
  </si>
  <si>
    <t>60S ribosomal protein L10a OS=Homo sapiens OX=9606 GN=RPL10A PE=1 SV=2</t>
  </si>
  <si>
    <t>P62906</t>
  </si>
  <si>
    <t>AGL</t>
  </si>
  <si>
    <t>Glycogen debranching enzyme OS=Homo sapiens OX=9606 GN=AGL PE=1 SV=3</t>
  </si>
  <si>
    <t>P35573</t>
  </si>
  <si>
    <t>RPL9</t>
  </si>
  <si>
    <t>60S ribosomal protein L9 OS=Homo sapiens OX=9606 GN=RPL9 PE=1 SV=1</t>
  </si>
  <si>
    <t>P32969</t>
  </si>
  <si>
    <t>VIM</t>
  </si>
  <si>
    <t>Vimentin OS=Homo sapiens OX=9606 GN=VIM PE=1 SV=4</t>
  </si>
  <si>
    <t>P08670</t>
  </si>
  <si>
    <t>RAB1A</t>
  </si>
  <si>
    <t>Ras-related protein Rab-1A OS=Homo sapiens OX=9606 GN=RAB1A PE=1 SV=3</t>
  </si>
  <si>
    <t>P62820</t>
  </si>
  <si>
    <t>SFPQ</t>
  </si>
  <si>
    <t>Splicing factor, proline- and glutamine-rich OS=Homo sapiens OX=9606 GN=SFPQ PE=1 SV=2</t>
  </si>
  <si>
    <t>P23246</t>
  </si>
  <si>
    <t>RPS12</t>
  </si>
  <si>
    <t>40S ribosomal protein S12 OS=Homo sapiens OX=9606 GN=RPS12 PE=1 SV=3</t>
  </si>
  <si>
    <t>P25398</t>
  </si>
  <si>
    <t>TPR</t>
  </si>
  <si>
    <t>Nucleoprotein TPR OS=Homo sapiens OX=9606 GN=TPR PE=1 SV=3</t>
  </si>
  <si>
    <t>P12270</t>
  </si>
  <si>
    <t>267 kDa</t>
  </si>
  <si>
    <t>DCTN2</t>
  </si>
  <si>
    <t>Dynactin subunit 2 OS=Homo sapiens OX=9606 GN=DCTN2 PE=1 SV=4</t>
  </si>
  <si>
    <t>Q13561</t>
  </si>
  <si>
    <t>ISOC2</t>
  </si>
  <si>
    <t>Isochorismatase domain-containing protein 2 OS=Homo sapiens OX=9606 GN=ISOC2 PE=1 SV=1</t>
  </si>
  <si>
    <t>Q96AB3</t>
  </si>
  <si>
    <t>RPL24</t>
  </si>
  <si>
    <t>60S ribosomal protein L24 OS=Homo sapiens OX=9606 GN=RPL24 PE=1 SV=1</t>
  </si>
  <si>
    <t>P83731</t>
  </si>
  <si>
    <t>FARSA</t>
  </si>
  <si>
    <t>Phenylalanine--tRNA ligase alpha subunit OS=Homo sapiens OX=9606 GN=FARSA PE=1 SV=3</t>
  </si>
  <si>
    <t>Q9Y285</t>
  </si>
  <si>
    <t>ECHS1</t>
  </si>
  <si>
    <t>Enoyl-CoA hydratase, mitochondrial OS=Homo sapiens OX=9606 GN=ECHS1 PE=1 SV=4</t>
  </si>
  <si>
    <t>P30084</t>
  </si>
  <si>
    <t>LETM1</t>
  </si>
  <si>
    <t>Mitochondrial proton/calcium exchanger protein OS=Homo sapiens OX=9606 GN=LETM1 PE=1 SV=1</t>
  </si>
  <si>
    <t>O95202</t>
  </si>
  <si>
    <t>SF3A3</t>
  </si>
  <si>
    <t>Splicing factor 3A subunit 3 OS=Homo sapiens OX=9606 GN=SF3A3 PE=1 SV=1</t>
  </si>
  <si>
    <t>Q12874</t>
  </si>
  <si>
    <t>UBE2N</t>
  </si>
  <si>
    <t>Ubiquitin-conjugating enzyme E2 N OS=Homo sapiens OX=9606 GN=UBE2N PE=1 SV=1</t>
  </si>
  <si>
    <t>P61088</t>
  </si>
  <si>
    <t>GMPS</t>
  </si>
  <si>
    <t>GMP synthase [glutamine-hydrolyzing] OS=Homo sapiens OX=9606 GN=GMPS PE=1 SV=1</t>
  </si>
  <si>
    <t>P49915</t>
  </si>
  <si>
    <t>AP2A2</t>
  </si>
  <si>
    <t>AP-2 complex subunit alpha-2 OS=Homo sapiens OX=9606 GN=AP2A2 PE=1 SV=2</t>
  </si>
  <si>
    <t>O94973</t>
  </si>
  <si>
    <t>RAB10</t>
  </si>
  <si>
    <t>Ras-related protein Rab-10 OS=Homo sapiens OX=9606 GN=RAB10 PE=1 SV=1</t>
  </si>
  <si>
    <t>P61026</t>
  </si>
  <si>
    <t>IKBKB</t>
  </si>
  <si>
    <t>Inhibitor of nuclear factor kappa-B kinase subunit beta OS=Homo sapiens OX=9606 GN=IKBKB PE=1 SV=1</t>
  </si>
  <si>
    <t>O14920</t>
  </si>
  <si>
    <t>CPNE3</t>
  </si>
  <si>
    <t>Copine-3 OS=Homo sapiens OX=9606 GN=CPNE3 PE=1 SV=1</t>
  </si>
  <si>
    <t>O75131</t>
  </si>
  <si>
    <t>CDC42</t>
  </si>
  <si>
    <t>Cell division control protein 42 homolog OS=Homo sapiens OX=9606 GN=CDC42 PE=1 SV=2</t>
  </si>
  <si>
    <t>P60953</t>
  </si>
  <si>
    <t>DAP3</t>
  </si>
  <si>
    <t>28S ribosomal protein S29, mitochondrial OS=Homo sapiens OX=9606 GN=DAP3 PE=1 SV=1</t>
  </si>
  <si>
    <t>P51398</t>
  </si>
  <si>
    <t>RBBP4</t>
  </si>
  <si>
    <t>Histone-binding protein RBBP4 OS=Homo sapiens OX=9606 GN=RBBP4 PE=1 SV=3</t>
  </si>
  <si>
    <t>Q09028</t>
  </si>
  <si>
    <t>RO60</t>
  </si>
  <si>
    <t>RNA-binding protein RO60 OS=Homo sapiens OX=9606 GN=RO60 PE=1 SV=2</t>
  </si>
  <si>
    <t>P10155</t>
  </si>
  <si>
    <t>RPN2</t>
  </si>
  <si>
    <t>Dolichyl-diphosphooligosaccharide--protein glycosyltransferase subunit 2 OS=Homo sapiens OX=9606 GN=RPN2 PE=1 SV=3</t>
  </si>
  <si>
    <t>P04844</t>
  </si>
  <si>
    <t>PRIM2</t>
  </si>
  <si>
    <t>DNA primase large subunit OS=Homo sapiens OX=9606 GN=PRIM2 PE=1 SV=2</t>
  </si>
  <si>
    <t>P49643</t>
  </si>
  <si>
    <t>TARDBP</t>
  </si>
  <si>
    <t>TAR DNA-binding protein 43 OS=Homo sapiens OX=9606 GN=TARDBP PE=1 SV=1</t>
  </si>
  <si>
    <t>Q13148</t>
  </si>
  <si>
    <t>SDHA</t>
  </si>
  <si>
    <t>Succinate dehydrogenase [ubiquinone] flavoprotein subunit, mitochondrial OS=Homo sapiens OX=9606 GN=SDHA PE=1 SV=2</t>
  </si>
  <si>
    <t>P31040</t>
  </si>
  <si>
    <t>PSME2</t>
  </si>
  <si>
    <t>Proteasome activator complex subunit 2 OS=Homo sapiens OX=9606 GN=PSME2 PE=1 SV=4</t>
  </si>
  <si>
    <t>Q9UL46</t>
  </si>
  <si>
    <t>ACO2</t>
  </si>
  <si>
    <t>Aconitate hydratase, mitochondrial OS=Homo sapiens OX=9606 GN=ACO2 PE=1 SV=2</t>
  </si>
  <si>
    <t>Q99798</t>
  </si>
  <si>
    <t>JAK1</t>
  </si>
  <si>
    <t>Tyrosine-protein kinase JAK1 OS=Homo sapiens OX=9606 GN=JAK1 PE=1 SV=2</t>
  </si>
  <si>
    <t>P23458</t>
  </si>
  <si>
    <t>133 kDa</t>
  </si>
  <si>
    <t>EIF4G3</t>
  </si>
  <si>
    <t>Eukaryotic translation initiation factor 4 gamma 3 OS=Homo sapiens OX=9606 GN=EIF4G3 PE=1 SV=2</t>
  </si>
  <si>
    <t>O43432</t>
  </si>
  <si>
    <t>MTMR14</t>
  </si>
  <si>
    <t>Myotubularin-related protein 14 OS=Homo sapiens OX=9606 GN=MTMR14 PE=1 SV=2</t>
  </si>
  <si>
    <t>Q8NCE2</t>
  </si>
  <si>
    <t>TOMM70</t>
  </si>
  <si>
    <t>Mitochondrial import receptor subunit TOM70 OS=Homo sapiens OX=9606 GN=TOMM70 PE=1 SV=1</t>
  </si>
  <si>
    <t>O94826</t>
  </si>
  <si>
    <t>RPS19</t>
  </si>
  <si>
    <t>40S ribosomal protein S19 OS=Homo sapiens OX=9606 GN=RPS19 PE=1 SV=2</t>
  </si>
  <si>
    <t>P39019</t>
  </si>
  <si>
    <t>RPL30</t>
  </si>
  <si>
    <t>60S ribosomal protein L30 OS=Homo sapiens OX=9606 GN=RPL30 PE=1 SV=2</t>
  </si>
  <si>
    <t>P62888</t>
  </si>
  <si>
    <t>ATP5F1C</t>
  </si>
  <si>
    <t>ATP synthase subunit gamma, mitochondrial OS=Homo sapiens OX=9606 GN=ATP5F1C PE=1 SV=1</t>
  </si>
  <si>
    <t>P36542</t>
  </si>
  <si>
    <t>MAT2A</t>
  </si>
  <si>
    <t>S-adenosylmethionine synthase isoform type-2 OS=Homo sapiens OX=9606 GN=MAT2A PE=1 SV=1</t>
  </si>
  <si>
    <t>P31153</t>
  </si>
  <si>
    <t>ACTR3</t>
  </si>
  <si>
    <t>Actin-related protein 3 OS=Homo sapiens OX=9606 GN=ACTR3 PE=1 SV=3</t>
  </si>
  <si>
    <t>P61158</t>
  </si>
  <si>
    <t>RPS14</t>
  </si>
  <si>
    <t>40S ribosomal protein S14 OS=Homo sapiens OX=9606 GN=RPS14 PE=1 SV=3</t>
  </si>
  <si>
    <t>P62263</t>
  </si>
  <si>
    <t>IQGAP2</t>
  </si>
  <si>
    <t>Ras GTPase-activating-like protein IQGAP2 OS=Homo sapiens OX=9606 GN=IQGAP2 PE=1 SV=4</t>
  </si>
  <si>
    <t>Q13576</t>
  </si>
  <si>
    <t>181 kDa</t>
  </si>
  <si>
    <t>SRPRA</t>
  </si>
  <si>
    <t>Signal recognition particle receptor subunit alpha OS=Homo sapiens OX=9606 GN=SRPRA PE=1 SV=2</t>
  </si>
  <si>
    <t>P08240</t>
  </si>
  <si>
    <t>LARP1</t>
  </si>
  <si>
    <t>La-related protein 1 OS=Homo sapiens OX=9606 GN=LARP1 PE=1 SV=2</t>
  </si>
  <si>
    <t>Q6PKG0</t>
  </si>
  <si>
    <t>TELO2</t>
  </si>
  <si>
    <t>Telomere length regulation protein TEL2 homolog OS=Homo sapiens OX=9606 GN=TELO2 PE=1 SV=2</t>
  </si>
  <si>
    <t>Q9Y4R8</t>
  </si>
  <si>
    <t>PSMA1</t>
  </si>
  <si>
    <t>Proteasome subunit alpha type-1 OS=Homo sapiens OX=9606 GN=PSMA1 PE=1 SV=1</t>
  </si>
  <si>
    <t>P25786</t>
  </si>
  <si>
    <t>GGH</t>
  </si>
  <si>
    <t>Gamma-glutamyl hydrolase OS=Homo sapiens OX=9606 GN=GGH PE=1 SV=2</t>
  </si>
  <si>
    <t>Q92820</t>
  </si>
  <si>
    <t>TBRG4</t>
  </si>
  <si>
    <t>FAST kinase domain-containing protein 4 OS=Homo sapiens OX=9606 GN=TBRG4 PE=1 SV=1</t>
  </si>
  <si>
    <t>Q969Z0</t>
  </si>
  <si>
    <t>TFRC</t>
  </si>
  <si>
    <t>Transferrin receptor protein 1 OS=Homo sapiens OX=9606 GN=TFRC PE=1 SV=2</t>
  </si>
  <si>
    <t>P02786</t>
  </si>
  <si>
    <t>RAB7A</t>
  </si>
  <si>
    <t>Ras-related protein Rab-7a OS=Homo sapiens OX=9606 GN=RAB7A PE=1 SV=1</t>
  </si>
  <si>
    <t>P51149</t>
  </si>
  <si>
    <t>CDK13</t>
  </si>
  <si>
    <t>Cyclin-dependent kinase 13 OS=Homo sapiens OX=9606 GN=CDK13 PE=1 SV=2</t>
  </si>
  <si>
    <t>Q14004</t>
  </si>
  <si>
    <t>165 kDa</t>
  </si>
  <si>
    <t>CORO1C</t>
  </si>
  <si>
    <t>Coronin-1C OS=Homo sapiens OX=9606 GN=CORO1C PE=1 SV=1</t>
  </si>
  <si>
    <t>Q9ULV4</t>
  </si>
  <si>
    <t>PMPCB</t>
  </si>
  <si>
    <t>Mitochondrial-processing peptidase subunit beta OS=Homo sapiens OX=9606 GN=PMPCB PE=1 SV=2</t>
  </si>
  <si>
    <t>O75439</t>
  </si>
  <si>
    <t>EIF5A</t>
  </si>
  <si>
    <t>Eukaryotic translation initiation factor 5A-1 OS=Homo sapiens OX=9606 GN=EIF5A PE=1 SV=2</t>
  </si>
  <si>
    <t>P63241</t>
  </si>
  <si>
    <t>HSD17B4</t>
  </si>
  <si>
    <t>Peroxisomal multifunctional enzyme type 2 OS=Homo sapiens OX=9606 GN=HSD17B4 PE=1 SV=3</t>
  </si>
  <si>
    <t>P51659</t>
  </si>
  <si>
    <t>DRG1</t>
  </si>
  <si>
    <t>Developmentally-regulated GTP-binding protein 1 OS=Homo sapiens OX=9606 GN=DRG1 PE=1 SV=1</t>
  </si>
  <si>
    <t>Q9Y295</t>
  </si>
  <si>
    <t>RPL34</t>
  </si>
  <si>
    <t>60S ribosomal protein L34 OS=Homo sapiens OX=9606 GN=RPL34 PE=1 SV=3</t>
  </si>
  <si>
    <t>P49207</t>
  </si>
  <si>
    <t>RPL23A</t>
  </si>
  <si>
    <t>60S ribosomal protein L23a OS=Homo sapiens OX=9606 GN=RPL23A PE=1 SV=1</t>
  </si>
  <si>
    <t>P62750</t>
  </si>
  <si>
    <t>HSDL2</t>
  </si>
  <si>
    <t>Hydroxysteroid dehydrogenase-like protein 2 OS=Homo sapiens OX=9606 GN=HSDL2 PE=1 SV=1</t>
  </si>
  <si>
    <t>Q6YN16</t>
  </si>
  <si>
    <t>PDIA4</t>
  </si>
  <si>
    <t>Protein disulfide-isomerase A4 OS=Homo sapiens OX=9606 GN=PDIA4 PE=1 SV=2</t>
  </si>
  <si>
    <t>P13667</t>
  </si>
  <si>
    <t>NRDC</t>
  </si>
  <si>
    <t>Nardilysin OS=Homo sapiens OX=9606 GN=NRDC PE=1 SV=3</t>
  </si>
  <si>
    <t>O43847</t>
  </si>
  <si>
    <t>132 kDa</t>
  </si>
  <si>
    <t>DHX30</t>
  </si>
  <si>
    <t>ATP-dependent RNA helicase DHX30 OS=Homo sapiens OX=9606 GN=DHX30 PE=1 SV=1</t>
  </si>
  <si>
    <t>Q7L2E3</t>
  </si>
  <si>
    <t>AIMP2</t>
  </si>
  <si>
    <t>Aminoacyl tRNA synthase complex-interacting multifunctional protein 2 OS=Homo sapiens OX=9606 GN=AIMP2 PE=1 SV=2</t>
  </si>
  <si>
    <t>Q13155</t>
  </si>
  <si>
    <t>TBCE</t>
  </si>
  <si>
    <t>Tubulin-specific chaperone E OS=Homo sapiens OX=9606 GN=TBCE PE=1 SV=1</t>
  </si>
  <si>
    <t>Q15813</t>
  </si>
  <si>
    <t>PSMA7</t>
  </si>
  <si>
    <t>Proteasome subunit alpha type-7 OS=Homo sapiens OX=9606 GN=PSMA7 PE=1 SV=1</t>
  </si>
  <si>
    <t>O14818</t>
  </si>
  <si>
    <t>VAT1</t>
  </si>
  <si>
    <t>Synaptic vesicle membrane protein VAT-1 homolog OS=Homo sapiens OX=9606 GN=VAT1 PE=1 SV=2</t>
  </si>
  <si>
    <t>Q99536</t>
  </si>
  <si>
    <t>FAM98B</t>
  </si>
  <si>
    <t>Protein FAM98B OS=Homo sapiens OX=9606 GN=FAM98B PE=1 SV=2</t>
  </si>
  <si>
    <t>Q52LJ0</t>
  </si>
  <si>
    <t>USP5</t>
  </si>
  <si>
    <t>Ubiquitin carboxyl-terminal hydrolase 5 OS=Homo sapiens OX=9606 GN=USP5 PE=1 SV=2</t>
  </si>
  <si>
    <t>P45974</t>
  </si>
  <si>
    <t>TBC1D4</t>
  </si>
  <si>
    <t>TBC1 domain family member 4 OS=Homo sapiens OX=9606 GN=TBC1D4 PE=1 SV=2</t>
  </si>
  <si>
    <t>O60343</t>
  </si>
  <si>
    <t>147 kDa</t>
  </si>
  <si>
    <t>ALDH7A1</t>
  </si>
  <si>
    <t>Alpha-aminoadipic semialdehyde dehydrogenase OS=Homo sapiens OX=9606 GN=ALDH7A1 PE=1 SV=5</t>
  </si>
  <si>
    <t>P49419</t>
  </si>
  <si>
    <t>FH</t>
  </si>
  <si>
    <t>Fumarate hydratase, mitochondrial OS=Homo sapiens OX=9606 GN=FH PE=1 SV=3</t>
  </si>
  <si>
    <t>P07954</t>
  </si>
  <si>
    <t>JUP</t>
  </si>
  <si>
    <t>Junction plakoglobin OS=Homo sapiens OX=9606 GN=JUP PE=1 SV=3</t>
  </si>
  <si>
    <t>P14923</t>
  </si>
  <si>
    <t>NUP133</t>
  </si>
  <si>
    <t>Nuclear pore complex protein Nup133 OS=Homo sapiens OX=9606 GN=NUP133 PE=1 SV=2</t>
  </si>
  <si>
    <t>Q8WUM0</t>
  </si>
  <si>
    <t>129 kDa</t>
  </si>
  <si>
    <t>PUF60</t>
  </si>
  <si>
    <t>Poly(U)-binding-splicing factor PUF60 OS=Homo sapiens OX=9606 GN=PUF60 PE=1 SV=1</t>
  </si>
  <si>
    <t>Q9UHX1</t>
  </si>
  <si>
    <t>HSD17B12</t>
  </si>
  <si>
    <t>Very-long-chain 3-oxoacyl-CoA reductase OS=Homo sapiens OX=9606 GN=HSD17B12 PE=1 SV=2</t>
  </si>
  <si>
    <t>Q53GQ0</t>
  </si>
  <si>
    <t>NCAPG</t>
  </si>
  <si>
    <t>Condensin complex subunit 3 OS=Homo sapiens OX=9606 GN=NCAPG PE=1 SV=1</t>
  </si>
  <si>
    <t>Q9BPX3</t>
  </si>
  <si>
    <t>TSNAX</t>
  </si>
  <si>
    <t>Translin-associated protein X OS=Homo sapiens OX=9606 GN=TSNAX PE=1 SV=1</t>
  </si>
  <si>
    <t>Q99598</t>
  </si>
  <si>
    <t>ARMC8</t>
  </si>
  <si>
    <t>Armadillo repeat-containing protein 8 OS=Homo sapiens OX=9606 GN=ARMC8 PE=1 SV=2</t>
  </si>
  <si>
    <t>Q8IUR7</t>
  </si>
  <si>
    <t>PSMC2</t>
  </si>
  <si>
    <t>26S proteasome regulatory subunit 7 OS=Homo sapiens OX=9606 GN=PSMC2 PE=1 SV=3</t>
  </si>
  <si>
    <t>P35998</t>
  </si>
  <si>
    <t>GSTO1</t>
  </si>
  <si>
    <t>Glutathione S-transferase omega-1 OS=Homo sapiens OX=9606 GN=GSTO1 PE=1 SV=2</t>
  </si>
  <si>
    <t>P78417</t>
  </si>
  <si>
    <t>UFL1</t>
  </si>
  <si>
    <t>E3 UFM1-protein ligase 1 OS=Homo sapiens OX=9606 GN=UFL1 PE=1 SV=2</t>
  </si>
  <si>
    <t>O94874</t>
  </si>
  <si>
    <t>CDK4</t>
  </si>
  <si>
    <t>Cyclin-dependent kinase 4 OS=Homo sapiens OX=9606 GN=CDK4 PE=1 SV=2</t>
  </si>
  <si>
    <t>P11802</t>
  </si>
  <si>
    <t>KRT17</t>
  </si>
  <si>
    <t>Keratin, type I cytoskeletal 17 OS=Homo sapiens OX=9606 GN=KRT17 PE=1 SV=2</t>
  </si>
  <si>
    <t>Q04695</t>
  </si>
  <si>
    <t>AFDN</t>
  </si>
  <si>
    <t>Afadin OS=Homo sapiens OX=9606 GN=AFDN PE=1 SV=3</t>
  </si>
  <si>
    <t>P55196</t>
  </si>
  <si>
    <t>207 kDa</t>
  </si>
  <si>
    <t>NELFA</t>
  </si>
  <si>
    <t>Negative elongation factor A OS=Homo sapiens OX=9606 GN=NELFA PE=1 SV=3</t>
  </si>
  <si>
    <t>Q9H3P2</t>
  </si>
  <si>
    <t>ME2</t>
  </si>
  <si>
    <t>NAD-dependent malic enzyme, mitochondrial OS=Homo sapiens OX=9606 GN=ME2 PE=1 SV=1</t>
  </si>
  <si>
    <t>P23368</t>
  </si>
  <si>
    <t>SFXN1</t>
  </si>
  <si>
    <t>Sideroflexin-1 OS=Homo sapiens OX=9606 GN=SFXN1 PE=1 SV=4</t>
  </si>
  <si>
    <t>Q9H9B4</t>
  </si>
  <si>
    <t>ACO1</t>
  </si>
  <si>
    <t>Cytoplasmic aconitate hydratase OS=Homo sapiens OX=9606 GN=ACO1 PE=1 SV=3</t>
  </si>
  <si>
    <t>P21399</t>
  </si>
  <si>
    <t>HADHA</t>
  </si>
  <si>
    <t>Trifunctional enzyme subunit alpha, mitochondrial OS=Homo sapiens OX=9606 GN=HADHA PE=1 SV=2</t>
  </si>
  <si>
    <t>P40939</t>
  </si>
  <si>
    <t>RPS17</t>
  </si>
  <si>
    <t>40S ribosomal protein S17 OS=Homo sapiens OX=9606 GN=RPS17 PE=1 SV=2</t>
  </si>
  <si>
    <t>P08708</t>
  </si>
  <si>
    <t>EIF4A3</t>
  </si>
  <si>
    <t>Eukaryotic initiation factor 4A-III OS=Homo sapiens OX=9606 GN=EIF4A3 PE=1 SV=4</t>
  </si>
  <si>
    <t>P38919</t>
  </si>
  <si>
    <t>RTCA</t>
  </si>
  <si>
    <t>RNA 3'-terminal phosphate cyclase OS=Homo sapiens OX=9606 GN=RTCA PE=1 SV=1</t>
  </si>
  <si>
    <t>O00442</t>
  </si>
  <si>
    <t>TPP1</t>
  </si>
  <si>
    <t>Tripeptidyl-peptidase 1 OS=Homo sapiens OX=9606 GN=TPP1 PE=1 SV=2</t>
  </si>
  <si>
    <t>O14773</t>
  </si>
  <si>
    <t>E2F7</t>
  </si>
  <si>
    <t>Transcription factor E2F7 OS=Homo sapiens OX=9606 GN=E2F7 PE=1 SV=3</t>
  </si>
  <si>
    <t>Q96AV8</t>
  </si>
  <si>
    <t>ILKAP</t>
  </si>
  <si>
    <t>Integrin-linked kinase-associated serine/threonine phosphatase 2C OS=Homo sapiens OX=9606 GN=ILKAP PE=1 SV=1</t>
  </si>
  <si>
    <t>Q9H0C8</t>
  </si>
  <si>
    <t>RPS26</t>
  </si>
  <si>
    <t>40S ribosomal protein S26 OS=Homo sapiens OX=9606 GN=RPS26 PE=1 SV=3</t>
  </si>
  <si>
    <t>P62854</t>
  </si>
  <si>
    <t>PSMA5</t>
  </si>
  <si>
    <t>Proteasome subunit alpha type-5 OS=Homo sapiens OX=9606 GN=PSMA5 PE=1 SV=3</t>
  </si>
  <si>
    <t>P28066</t>
  </si>
  <si>
    <t>IDH2</t>
  </si>
  <si>
    <t>Isocitrate dehydrogenase [NADP], mitochondrial OS=Homo sapiens OX=9606 GN=IDH2 PE=1 SV=2</t>
  </si>
  <si>
    <t>P48735</t>
  </si>
  <si>
    <t>UBA6</t>
  </si>
  <si>
    <t>Ubiquitin-like modifier-activating enzyme 6 OS=Homo sapiens OX=9606 GN=UBA6 PE=1 SV=1</t>
  </si>
  <si>
    <t>A0AVT1</t>
  </si>
  <si>
    <t>SMC4</t>
  </si>
  <si>
    <t>Structural maintenance of chromosomes protein 4 OS=Homo sapiens OX=9606 GN=SMC4 PE=1 SV=2</t>
  </si>
  <si>
    <t>Q9NTJ3</t>
  </si>
  <si>
    <t>DNAJC7</t>
  </si>
  <si>
    <t>DnaJ homolog subfamily C member 7 OS=Homo sapiens OX=9606 GN=DNAJC7 PE=1 SV=2</t>
  </si>
  <si>
    <t>Q99615</t>
  </si>
  <si>
    <t>ADSS2</t>
  </si>
  <si>
    <t>Adenylosuccinate synthetase isozyme 2 OS=Homo sapiens OX=9606 GN=ADSS2 PE=1 SV=3</t>
  </si>
  <si>
    <t>P30520</t>
  </si>
  <si>
    <t>ALDH9A1</t>
  </si>
  <si>
    <t>4-trimethylaminobutyraldehyde dehydrogenase OS=Homo sapiens OX=9606 GN=ALDH9A1 PE=1 SV=3</t>
  </si>
  <si>
    <t>P49189</t>
  </si>
  <si>
    <t>NCAPH</t>
  </si>
  <si>
    <t>Condensin complex subunit 2 OS=Homo sapiens OX=9606 GN=NCAPH PE=1 SV=3</t>
  </si>
  <si>
    <t>Q15003</t>
  </si>
  <si>
    <t>PPM1G</t>
  </si>
  <si>
    <t>Protein phosphatase 1G OS=Homo sapiens OX=9606 GN=PPM1G PE=1 SV=1</t>
  </si>
  <si>
    <t>O15355</t>
  </si>
  <si>
    <t>SEC61A1</t>
  </si>
  <si>
    <t>Protein transport protein Sec61 subunit alpha isoform 1 OS=Homo sapiens OX=9606 GN=SEC61A1 PE=1 SV=2</t>
  </si>
  <si>
    <t>P61619</t>
  </si>
  <si>
    <t>RAB8A</t>
  </si>
  <si>
    <t>Ras-related protein Rab-8A OS=Homo sapiens OX=9606 GN=RAB8A PE=1 SV=1</t>
  </si>
  <si>
    <t>P61006</t>
  </si>
  <si>
    <t>SNRPB2</t>
  </si>
  <si>
    <t>U2 small nuclear ribonucleoprotein B'' OS=Homo sapiens OX=9606 GN=SNRPB2 PE=1 SV=1</t>
  </si>
  <si>
    <t>P08579</t>
  </si>
  <si>
    <t>WAPL</t>
  </si>
  <si>
    <t>Wings apart-like protein homolog OS=Homo sapiens OX=9606 GN=WAPL PE=1 SV=1</t>
  </si>
  <si>
    <t>Q7Z5K2</t>
  </si>
  <si>
    <t>SF1</t>
  </si>
  <si>
    <t>Splicing factor 1 OS=Homo sapiens OX=9606 GN=SF1 PE=1 SV=4</t>
  </si>
  <si>
    <t>Q15637</t>
  </si>
  <si>
    <t>MRPS2</t>
  </si>
  <si>
    <t>28S ribosomal protein S2, mitochondrial OS=Homo sapiens OX=9606 GN=MRPS2 PE=1 SV=1</t>
  </si>
  <si>
    <t>Q9Y399</t>
  </si>
  <si>
    <t>ATP2A2</t>
  </si>
  <si>
    <t>Sarcoplasmic/endoplasmic reticulum calcium ATPase 2 OS=Homo sapiens OX=9606 GN=ATP2A2 PE=1 SV=1</t>
  </si>
  <si>
    <t>P16615</t>
  </si>
  <si>
    <t>115 kDa</t>
  </si>
  <si>
    <t>GRHPR</t>
  </si>
  <si>
    <t>Glyoxylate reductase/hydroxypyruvate reductase OS=Homo sapiens OX=9606 GN=GRHPR PE=1 SV=1</t>
  </si>
  <si>
    <t>Q9UBQ7</t>
  </si>
  <si>
    <t>DBN1</t>
  </si>
  <si>
    <t>Drebrin OS=Homo sapiens OX=9606 GN=DBN1 PE=1 SV=4</t>
  </si>
  <si>
    <t>Q16643</t>
  </si>
  <si>
    <t>PDS5A</t>
  </si>
  <si>
    <t>Sister chromatid cohesion protein PDS5 homolog A OS=Homo sapiens OX=9606 GN=PDS5A PE=1 SV=1</t>
  </si>
  <si>
    <t>Q29RF7</t>
  </si>
  <si>
    <t>151 kDa</t>
  </si>
  <si>
    <t>USO1</t>
  </si>
  <si>
    <t>General vesicular transport factor p115 OS=Homo sapiens OX=9606 GN=USO1 PE=1 SV=2</t>
  </si>
  <si>
    <t>O60763</t>
  </si>
  <si>
    <t>FAU</t>
  </si>
  <si>
    <t>FAU ubiquitin-like and ribosomal protein S30 OS=Homo sapiens OX=9606 GN=FAU PE=1 SV=2</t>
  </si>
  <si>
    <t>P62861</t>
  </si>
  <si>
    <t>HK1</t>
  </si>
  <si>
    <t>Hexokinase-1 OS=Homo sapiens OX=9606 GN=HK1 PE=1 SV=3</t>
  </si>
  <si>
    <t>P19367</t>
  </si>
  <si>
    <t>HLTF</t>
  </si>
  <si>
    <t>Helicase-like transcription factor OS=Homo sapiens OX=9606 GN=HLTF PE=1 SV=2</t>
  </si>
  <si>
    <t>Q14527</t>
  </si>
  <si>
    <t>MRPL12</t>
  </si>
  <si>
    <t>39S ribosomal protein L12, mitochondrial OS=Homo sapiens OX=9606 GN=MRPL12 PE=1 SV=2</t>
  </si>
  <si>
    <t>P52815</t>
  </si>
  <si>
    <t>EIF4G2</t>
  </si>
  <si>
    <t>Eukaryotic translation initiation factor 4 gamma 2 OS=Homo sapiens OX=9606 GN=EIF4G2 PE=1 SV=1</t>
  </si>
  <si>
    <t>P78344</t>
  </si>
  <si>
    <t>RPL17</t>
  </si>
  <si>
    <t>60S ribosomal protein L17 OS=Homo sapiens OX=9606 GN=RPL17 PE=1 SV=3</t>
  </si>
  <si>
    <t>P18621</t>
  </si>
  <si>
    <t>NCBP1</t>
  </si>
  <si>
    <t>Nuclear cap-binding protein subunit 1 OS=Homo sapiens OX=9606 GN=NCBP1 PE=1 SV=1</t>
  </si>
  <si>
    <t>Q09161</t>
  </si>
  <si>
    <t>HDAC6</t>
  </si>
  <si>
    <t>Histone deacetylase 6 OS=Homo sapiens OX=9606 GN=HDAC6 PE=1 SV=2</t>
  </si>
  <si>
    <t>Q9UBN7</t>
  </si>
  <si>
    <t>131 kDa</t>
  </si>
  <si>
    <t>GSTM3</t>
  </si>
  <si>
    <t>Glutathione S-transferase Mu 3 OS=Homo sapiens OX=9606 GN=GSTM3 PE=1 SV=3</t>
  </si>
  <si>
    <t>P21266</t>
  </si>
  <si>
    <t>SEPTIN11</t>
  </si>
  <si>
    <t>Septin-11 OS=Homo sapiens OX=9606 GN=SEPTIN11 PE=1 SV=3</t>
  </si>
  <si>
    <t>Q9NVA2</t>
  </si>
  <si>
    <t>SNRPD2</t>
  </si>
  <si>
    <t>Small nuclear ribonucleoprotein Sm D2 OS=Homo sapiens OX=9606 GN=SNRPD2 PE=1 SV=1</t>
  </si>
  <si>
    <t>P62316</t>
  </si>
  <si>
    <t>KTN1</t>
  </si>
  <si>
    <t>Kinectin OS=Homo sapiens OX=9606 GN=KTN1 PE=1 SV=1</t>
  </si>
  <si>
    <t>Q86UP2</t>
  </si>
  <si>
    <t>156 kDa</t>
  </si>
  <si>
    <t>ALYREF</t>
  </si>
  <si>
    <t>THO complex subunit 4 OS=Homo sapiens OX=9606 GN=ALYREF PE=1 SV=3</t>
  </si>
  <si>
    <t>Q86V81</t>
  </si>
  <si>
    <t>MRPS9</t>
  </si>
  <si>
    <t>28S ribosomal protein S9, mitochondrial OS=Homo sapiens OX=9606 GN=MRPS9 PE=1 SV=2</t>
  </si>
  <si>
    <t>P82933</t>
  </si>
  <si>
    <t>GLA</t>
  </si>
  <si>
    <t>Alpha-galactosidase A OS=Homo sapiens OX=9606 GN=GLA PE=1 SV=1</t>
  </si>
  <si>
    <t>P06280</t>
  </si>
  <si>
    <t>NUP205</t>
  </si>
  <si>
    <t>Nuclear pore complex protein Nup205 OS=Homo sapiens OX=9606 GN=NUP205 PE=1 SV=3</t>
  </si>
  <si>
    <t>Q92621</t>
  </si>
  <si>
    <t>228 kDa</t>
  </si>
  <si>
    <t>EEF1B2</t>
  </si>
  <si>
    <t>Elongation factor 1-beta OS=Homo sapiens OX=9606 GN=EEF1B2 PE=1 SV=3</t>
  </si>
  <si>
    <t>P24534</t>
  </si>
  <si>
    <t>RAP1GDS1</t>
  </si>
  <si>
    <t>Rap1 GTPase-GDP dissociation stimulator 1 OS=Homo sapiens OX=9606 GN=RAP1GDS1 PE=1 SV=3</t>
  </si>
  <si>
    <t>P52306</t>
  </si>
  <si>
    <t>ATP6V1A</t>
  </si>
  <si>
    <t>V-type proton ATPase catalytic subunit A OS=Homo sapiens OX=9606 GN=ATP6V1A PE=1 SV=2</t>
  </si>
  <si>
    <t>P38606</t>
  </si>
  <si>
    <t>NCSTN</t>
  </si>
  <si>
    <t>Nicastrin OS=Homo sapiens OX=9606 GN=NCSTN PE=1 SV=2</t>
  </si>
  <si>
    <t>Q92542</t>
  </si>
  <si>
    <t>GCFC2</t>
  </si>
  <si>
    <t>Intron Large complex component GCFC2 OS=Homo sapiens OX=9606 GN=GCFC2 PE=1 SV=2</t>
  </si>
  <si>
    <t>P16383</t>
  </si>
  <si>
    <t>VPS52</t>
  </si>
  <si>
    <t>Vacuolar protein sorting-associated protein 52 homolog OS=Homo sapiens OX=9606 GN=VPS52 PE=1 SV=1</t>
  </si>
  <si>
    <t>Q8N1B4</t>
  </si>
  <si>
    <t>NACA</t>
  </si>
  <si>
    <t>Nascent polypeptide-associated complex subunit alpha, muscle-specific form OS=Homo sapiens OX=9606 GN=NACA PE=1 SV=1</t>
  </si>
  <si>
    <t>E9PAV3</t>
  </si>
  <si>
    <t>205 kDa</t>
  </si>
  <si>
    <t>EBP</t>
  </si>
  <si>
    <t>3-beta-hydroxysteroid-Delta(8),Delta(7)-isomerase OS=Homo sapiens OX=9606 GN=EBP PE=1 SV=3</t>
  </si>
  <si>
    <t>Q15125</t>
  </si>
  <si>
    <t>MARCKSL1</t>
  </si>
  <si>
    <t>MARCKS-related protein OS=Homo sapiens OX=9606 GN=MARCKSL1 PE=1 SV=2</t>
  </si>
  <si>
    <t>P49006</t>
  </si>
  <si>
    <t>BYSL</t>
  </si>
  <si>
    <t>Bystin OS=Homo sapiens OX=9606 GN=BYSL PE=1 SV=3</t>
  </si>
  <si>
    <t>Q13895</t>
  </si>
  <si>
    <t>KCTD17</t>
  </si>
  <si>
    <t>BTB/POZ domain-containing protein KCTD17 OS=Homo sapiens OX=9606 GN=KCTD17 PE=1 SV=3</t>
  </si>
  <si>
    <t>Q8N5Z5</t>
  </si>
  <si>
    <t>ETFB</t>
  </si>
  <si>
    <t>Electron transfer flavoprotein subunit beta OS=Homo sapiens OX=9606 GN=ETFB PE=1 SV=3</t>
  </si>
  <si>
    <t>P38117</t>
  </si>
  <si>
    <t>FOCAD</t>
  </si>
  <si>
    <t>Focadhesin OS=Homo sapiens OX=9606 GN=FOCAD PE=1 SV=2</t>
  </si>
  <si>
    <t>Q5VW36</t>
  </si>
  <si>
    <t>200 kDa</t>
  </si>
  <si>
    <t>OGFOD1</t>
  </si>
  <si>
    <t>Prolyl 3-hydroxylase OGFOD1 OS=Homo sapiens OX=9606 GN=OGFOD1 PE=1 SV=1</t>
  </si>
  <si>
    <t>Q8N543</t>
  </si>
  <si>
    <t>IPO9</t>
  </si>
  <si>
    <t>Importin-9 OS=Homo sapiens OX=9606 GN=IPO9 PE=1 SV=3</t>
  </si>
  <si>
    <t>Q96P70</t>
  </si>
  <si>
    <t>116 kDa</t>
  </si>
  <si>
    <t>COPS2</t>
  </si>
  <si>
    <t>COP9 signalosome complex subunit 2 OS=Homo sapiens OX=9606 GN=COPS2 PE=1 SV=1</t>
  </si>
  <si>
    <t>P61201</t>
  </si>
  <si>
    <t>CAPRIN1</t>
  </si>
  <si>
    <t>Caprin-1 OS=Homo sapiens OX=9606 GN=CAPRIN1 PE=1 SV=2</t>
  </si>
  <si>
    <t>Q14444</t>
  </si>
  <si>
    <t>AARS2</t>
  </si>
  <si>
    <t>Alanine--tRNA ligase, mitochondrial OS=Homo sapiens OX=9606 GN=AARS2 PE=1 SV=1</t>
  </si>
  <si>
    <t>Q5JTZ9</t>
  </si>
  <si>
    <t>SEC31A</t>
  </si>
  <si>
    <t>Protein transport protein Sec31A OS=Homo sapiens OX=9606 GN=SEC31A PE=1 SV=3</t>
  </si>
  <si>
    <t>O94979</t>
  </si>
  <si>
    <t>SGTA</t>
  </si>
  <si>
    <t>Small glutamine-rich tetratricopeptide repeat-containing protein alpha OS=Homo sapiens OX=9606 GN=SGTA PE=1 SV=1</t>
  </si>
  <si>
    <t>O43765</t>
  </si>
  <si>
    <t>ROCK1</t>
  </si>
  <si>
    <t>Rho-associated protein kinase 1 OS=Homo sapiens OX=9606 GN=ROCK1 PE=1 SV=1</t>
  </si>
  <si>
    <t>Q13464</t>
  </si>
  <si>
    <t>KCTD2</t>
  </si>
  <si>
    <t>BTB/POZ domain-containing protein KCTD2 OS=Homo sapiens OX=9606 GN=KCTD2 PE=1 SV=3</t>
  </si>
  <si>
    <t>Q14681</t>
  </si>
  <si>
    <t>DNAJA1</t>
  </si>
  <si>
    <t>DnaJ homolog subfamily A member 1 OS=Homo sapiens OX=9606 GN=DNAJA1 PE=1 SV=2</t>
  </si>
  <si>
    <t>P31689</t>
  </si>
  <si>
    <t>SSBP1</t>
  </si>
  <si>
    <t>Single-stranded DNA-binding protein, mitochondrial OS=Homo sapiens OX=9606 GN=SSBP1 PE=1 SV=1</t>
  </si>
  <si>
    <t>Q04837</t>
  </si>
  <si>
    <t>LIMA1</t>
  </si>
  <si>
    <t>LIM domain and actin-binding protein 1 OS=Homo sapiens OX=9606 GN=LIMA1 PE=1 SV=1</t>
  </si>
  <si>
    <t>Q9UHB6</t>
  </si>
  <si>
    <t>DDX19A</t>
  </si>
  <si>
    <t>ATP-dependent RNA helicase DDX19A OS=Homo sapiens OX=9606 GN=DDX19A PE=1 SV=1</t>
  </si>
  <si>
    <t>Q9NUU7</t>
  </si>
  <si>
    <t>DHX38</t>
  </si>
  <si>
    <t>Pre-mRNA-splicing factor ATP-dependent RNA helicase PRP16 OS=Homo sapiens OX=9606 GN=DHX38 PE=1 SV=2</t>
  </si>
  <si>
    <t>Q92620</t>
  </si>
  <si>
    <t>SRRT</t>
  </si>
  <si>
    <t>Serrate RNA effector molecule homolog OS=Homo sapiens OX=9606 GN=SRRT PE=1 SV=1</t>
  </si>
  <si>
    <t>Q9BXP5</t>
  </si>
  <si>
    <t>ETF1</t>
  </si>
  <si>
    <t>Eukaryotic peptide chain release factor subunit 1 OS=Homo sapiens OX=9606 GN=ETF1 PE=1 SV=3</t>
  </si>
  <si>
    <t>P62495</t>
  </si>
  <si>
    <t>SNRNP200</t>
  </si>
  <si>
    <t>U5 small nuclear ribonucleoprotein 200 kDa helicase OS=Homo sapiens OX=9606 GN=SNRNP200 PE=1 SV=2</t>
  </si>
  <si>
    <t>O75643</t>
  </si>
  <si>
    <t>245 kDa</t>
  </si>
  <si>
    <t>H2BC17</t>
  </si>
  <si>
    <t>Histone H2B type 1-O OS=Homo sapiens OX=9606 GN=H2BC17 PE=1 SV=3</t>
  </si>
  <si>
    <t>P23527 (+2)</t>
  </si>
  <si>
    <t>G6PD</t>
  </si>
  <si>
    <t>Glucose-6-phosphate 1-dehydrogenase OS=Homo sapiens OX=9606 GN=G6PD PE=1 SV=4</t>
  </si>
  <si>
    <t>P11413</t>
  </si>
  <si>
    <t>RNH1</t>
  </si>
  <si>
    <t>Ribonuclease inhibitor OS=Homo sapiens OX=9606 GN=RNH1 PE=1 SV=2</t>
  </si>
  <si>
    <t>P13489</t>
  </si>
  <si>
    <t>GEMIN5</t>
  </si>
  <si>
    <t>Gem-associated protein 5 OS=Homo sapiens OX=9606 GN=GEMIN5 PE=1 SV=3</t>
  </si>
  <si>
    <t>Q8TEQ6</t>
  </si>
  <si>
    <t>169 kDa</t>
  </si>
  <si>
    <t>KHDRBS1</t>
  </si>
  <si>
    <t>KH domain-containing, RNA-binding, signal transduction-associated protein 1 OS=Homo sapiens OX=9606 GN=KHDRBS1 PE=1 SV=1</t>
  </si>
  <si>
    <t>Q07666</t>
  </si>
  <si>
    <t>ANXA11</t>
  </si>
  <si>
    <t>Annexin A11 OS=Homo sapiens OX=9606 GN=ANXA11 PE=1 SV=1</t>
  </si>
  <si>
    <t>P50995</t>
  </si>
  <si>
    <t>G3BP2</t>
  </si>
  <si>
    <t>Ras GTPase-activating protein-binding protein 2 OS=Homo sapiens OX=9606 GN=G3BP2 PE=1 SV=2</t>
  </si>
  <si>
    <t>Q9UN86</t>
  </si>
  <si>
    <t>SF3B2</t>
  </si>
  <si>
    <t>Splicing factor 3B subunit 2 OS=Homo sapiens OX=9606 GN=SF3B2 PE=1 SV=2</t>
  </si>
  <si>
    <t>Q13435</t>
  </si>
  <si>
    <t>YTHDF2</t>
  </si>
  <si>
    <t>YTH domain-containing family protein 2 OS=Homo sapiens OX=9606 GN=YTHDF2 PE=1 SV=2</t>
  </si>
  <si>
    <t>Q9Y5A9</t>
  </si>
  <si>
    <t>RPL26</t>
  </si>
  <si>
    <t>60S ribosomal protein L26 OS=Homo sapiens OX=9606 GN=RPL26 PE=1 SV=1</t>
  </si>
  <si>
    <t>P61254</t>
  </si>
  <si>
    <t>ALDH2</t>
  </si>
  <si>
    <t>Aldehyde dehydrogenase, mitochondrial OS=Homo sapiens OX=9606 GN=ALDH2 PE=1 SV=2</t>
  </si>
  <si>
    <t>P05091</t>
  </si>
  <si>
    <t>DDT</t>
  </si>
  <si>
    <t>D-dopachrome decarboxylase OS=Homo sapiens OX=9606 GN=DDT PE=1 SV=3</t>
  </si>
  <si>
    <t>P30046</t>
  </si>
  <si>
    <t>AMOT</t>
  </si>
  <si>
    <t>Angiomotin OS=Homo sapiens OX=9606 GN=AMOT PE=1 SV=1</t>
  </si>
  <si>
    <t>Q4VCS5</t>
  </si>
  <si>
    <t>GRSF1</t>
  </si>
  <si>
    <t>G-rich sequence factor 1 OS=Homo sapiens OX=9606 GN=GRSF1 PE=1 SV=3</t>
  </si>
  <si>
    <t>Q12849</t>
  </si>
  <si>
    <t>USP14</t>
  </si>
  <si>
    <t>Ubiquitin carboxyl-terminal hydrolase 14 OS=Homo sapiens OX=9606 GN=USP14 PE=1 SV=3</t>
  </si>
  <si>
    <t>P54578</t>
  </si>
  <si>
    <t>SEC61B</t>
  </si>
  <si>
    <t>Protein transport protein Sec61 subunit beta OS=Homo sapiens OX=9606 GN=SEC61B PE=1 SV=2</t>
  </si>
  <si>
    <t>P60468</t>
  </si>
  <si>
    <t>10 kDa</t>
  </si>
  <si>
    <t>GLO1</t>
  </si>
  <si>
    <t>Lactoylglutathione lyase OS=Homo sapiens OX=9606 GN=GLO1 PE=1 SV=4</t>
  </si>
  <si>
    <t>Q04760</t>
  </si>
  <si>
    <t>RAB5C</t>
  </si>
  <si>
    <t>Ras-related protein Rab-5C OS=Homo sapiens OX=9606 GN=RAB5C PE=1 SV=2</t>
  </si>
  <si>
    <t>P51148</t>
  </si>
  <si>
    <t>TAB2</t>
  </si>
  <si>
    <t>TGF-beta-activated kinase 1 and MAP3K7-binding protein 2 OS=Homo sapiens OX=9606 GN=TAB2 PE=1 SV=1</t>
  </si>
  <si>
    <t>Q9NYJ8</t>
  </si>
  <si>
    <t>RPL18A</t>
  </si>
  <si>
    <t>60S ribosomal protein L18a OS=Homo sapiens OX=9606 GN=RPL18A PE=1 SV=2</t>
  </si>
  <si>
    <t>Q02543</t>
  </si>
  <si>
    <t>MRPS22</t>
  </si>
  <si>
    <t>28S ribosomal protein S22, mitochondrial OS=Homo sapiens OX=9606 GN=MRPS22 PE=1 SV=1</t>
  </si>
  <si>
    <t>P82650</t>
  </si>
  <si>
    <t>SMARCC1</t>
  </si>
  <si>
    <t>SWI/SNF complex subunit SMARCC1 OS=Homo sapiens OX=9606 GN=SMARCC1 PE=1 SV=3</t>
  </si>
  <si>
    <t>Q92922</t>
  </si>
  <si>
    <t>MTREX</t>
  </si>
  <si>
    <t>Exosome RNA helicase MTR4 OS=Homo sapiens OX=9606 GN=MTREX PE=1 SV=3</t>
  </si>
  <si>
    <t>P42285</t>
  </si>
  <si>
    <t>DCTPP1</t>
  </si>
  <si>
    <t>dCTP pyrophosphatase 1 OS=Homo sapiens OX=9606 GN=DCTPP1 PE=1 SV=1</t>
  </si>
  <si>
    <t>Q9H773</t>
  </si>
  <si>
    <t>GSR</t>
  </si>
  <si>
    <t>Glutathione reductase, mitochondrial OS=Homo sapiens OX=9606 GN=GSR PE=1 SV=2</t>
  </si>
  <si>
    <t>P00390</t>
  </si>
  <si>
    <t>LANCL1</t>
  </si>
  <si>
    <t>Glutathione S-transferase LANCL1 OS=Homo sapiens OX=9606 GN=LANCL1 PE=1 SV=1</t>
  </si>
  <si>
    <t>O43813</t>
  </si>
  <si>
    <t>KARS1</t>
  </si>
  <si>
    <t>Lysine--tRNA ligase OS=Homo sapiens OX=9606 GN=KARS1 PE=1 SV=3</t>
  </si>
  <si>
    <t>Q15046</t>
  </si>
  <si>
    <t>DHX15</t>
  </si>
  <si>
    <t>ATP-dependent RNA helicase DHX15 OS=Homo sapiens OX=9606 GN=DHX15 PE=1 SV=2</t>
  </si>
  <si>
    <t>O43143</t>
  </si>
  <si>
    <t>U2AF1</t>
  </si>
  <si>
    <t>Splicing factor U2AF 35 kDa subunit OS=Homo sapiens OX=9606 GN=U2AF1 PE=1 SV=3</t>
  </si>
  <si>
    <t>Q01081</t>
  </si>
  <si>
    <t>HDLBP</t>
  </si>
  <si>
    <t>Vigilin OS=Homo sapiens OX=9606 GN=HDLBP PE=1 SV=2</t>
  </si>
  <si>
    <t>Q00341</t>
  </si>
  <si>
    <t>NUP93</t>
  </si>
  <si>
    <t>Nuclear pore complex protein Nup93 OS=Homo sapiens OX=9606 GN=NUP93 PE=1 SV=2</t>
  </si>
  <si>
    <t>Q8N1F7</t>
  </si>
  <si>
    <t>PPP1R12A</t>
  </si>
  <si>
    <t>Protein phosphatase 1 regulatory subunit 12A OS=Homo sapiens OX=9606 GN=PPP1R12A PE=1 SV=1</t>
  </si>
  <si>
    <t>O14974</t>
  </si>
  <si>
    <t>BLVRA</t>
  </si>
  <si>
    <t>Biliverdin reductase A OS=Homo sapiens OX=9606 GN=BLVRA PE=1 SV=2</t>
  </si>
  <si>
    <t>P53004</t>
  </si>
  <si>
    <t>ACADM</t>
  </si>
  <si>
    <t>Medium-chain specific acyl-CoA dehydrogenase, mitochondrial OS=Homo sapiens OX=9606 GN=ACADM PE=1 SV=1</t>
  </si>
  <si>
    <t>P11310</t>
  </si>
  <si>
    <t>EPPK1</t>
  </si>
  <si>
    <t>Epiplakin OS=Homo sapiens OX=9606 GN=EPPK1 PE=1 SV=3</t>
  </si>
  <si>
    <t>P58107</t>
  </si>
  <si>
    <t>556 kDa</t>
  </si>
  <si>
    <t>CHD6</t>
  </si>
  <si>
    <t>Chromodomain-helicase-DNA-binding protein 6 OS=Homo sapiens OX=9606 GN=CHD6 PE=1 SV=4</t>
  </si>
  <si>
    <t>Q8TD26</t>
  </si>
  <si>
    <t>305 kDa</t>
  </si>
  <si>
    <t>RPA1</t>
  </si>
  <si>
    <t>Replication protein A 70 kDa DNA-binding subunit OS=Homo sapiens OX=9606 GN=RPA1 PE=1 SV=2</t>
  </si>
  <si>
    <t>P27694</t>
  </si>
  <si>
    <t>FUS</t>
  </si>
  <si>
    <t>RNA-binding protein FUS OS=Homo sapiens OX=9606 GN=FUS PE=1 SV=1</t>
  </si>
  <si>
    <t>P35637</t>
  </si>
  <si>
    <t>CAMSAP3</t>
  </si>
  <si>
    <t>Calmodulin-regulated spectrin-associated protein 3 OS=Homo sapiens OX=9606 GN=CAMSAP3 PE=1 SV=2</t>
  </si>
  <si>
    <t>Q9P1Y5</t>
  </si>
  <si>
    <t>135 kDa</t>
  </si>
  <si>
    <t>COPE</t>
  </si>
  <si>
    <t>Coatomer subunit epsilon OS=Homo sapiens OX=9606 GN=COPE PE=1 SV=3</t>
  </si>
  <si>
    <t>O14579</t>
  </si>
  <si>
    <t>CARM1</t>
  </si>
  <si>
    <t>Histone-arginine methyltransferase CARM1 OS=Homo sapiens OX=9606 GN=CARM1 PE=1 SV=3</t>
  </si>
  <si>
    <t>Q86X55</t>
  </si>
  <si>
    <t>PNP</t>
  </si>
  <si>
    <t>Purine nucleoside phosphorylase OS=Homo sapiens OX=9606 GN=PNP PE=1 SV=2</t>
  </si>
  <si>
    <t>P00491</t>
  </si>
  <si>
    <t>DIS3</t>
  </si>
  <si>
    <t>Exosome complex exonuclease RRP44 OS=Homo sapiens OX=9606 GN=DIS3 PE=1 SV=2</t>
  </si>
  <si>
    <t>Q9Y2L1</t>
  </si>
  <si>
    <t>MTA2</t>
  </si>
  <si>
    <t>Metastasis-associated protein MTA2 OS=Homo sapiens OX=9606 GN=MTA2 PE=1 SV=1</t>
  </si>
  <si>
    <t>O94776</t>
  </si>
  <si>
    <t>SAE1</t>
  </si>
  <si>
    <t>SUMO-activating enzyme subunit 1 OS=Homo sapiens OX=9606 GN=SAE1 PE=1 SV=1</t>
  </si>
  <si>
    <t>Q9UBE0</t>
  </si>
  <si>
    <t>PHKG2</t>
  </si>
  <si>
    <t>Phosphorylase b kinase gamma catalytic chain, liver/testis isoform OS=Homo sapiens OX=9606 GN=PHKG2 PE=1 SV=1</t>
  </si>
  <si>
    <t>P15735</t>
  </si>
  <si>
    <t>ERO1A</t>
  </si>
  <si>
    <t>ERO1-like protein alpha OS=Homo sapiens OX=9606 GN=ERO1A PE=1 SV=2</t>
  </si>
  <si>
    <t>Q96HE7</t>
  </si>
  <si>
    <t>KIF5B</t>
  </si>
  <si>
    <t>Kinesin-1 heavy chain OS=Homo sapiens OX=9606 GN=KIF5B PE=1 SV=1</t>
  </si>
  <si>
    <t>P33176</t>
  </si>
  <si>
    <t>PHKA2</t>
  </si>
  <si>
    <t>Phosphorylase b kinase regulatory subunit alpha, liver isoform OS=Homo sapiens OX=9606 GN=PHKA2 PE=1 SV=1</t>
  </si>
  <si>
    <t>P46019</t>
  </si>
  <si>
    <t>IDH1</t>
  </si>
  <si>
    <t>Isocitrate dehydrogenase [NADP] cytoplasmic OS=Homo sapiens OX=9606 GN=IDH1 PE=1 SV=2</t>
  </si>
  <si>
    <t>O75874</t>
  </si>
  <si>
    <t>SRP72</t>
  </si>
  <si>
    <t>Signal recognition particle subunit SRP72 OS=Homo sapiens OX=9606 GN=SRP72 PE=1 SV=3</t>
  </si>
  <si>
    <t>O76094</t>
  </si>
  <si>
    <t>SEC23A</t>
  </si>
  <si>
    <t>Protein transport protein Sec23A OS=Homo sapiens OX=9606 GN=SEC23A PE=1 SV=2</t>
  </si>
  <si>
    <t>Q15436</t>
  </si>
  <si>
    <t>86 kDa</t>
  </si>
  <si>
    <t>GIGYF2</t>
  </si>
  <si>
    <t>GRB10-interacting GYF protein 2 OS=Homo sapiens OX=9606 GN=GIGYF2 PE=1 SV=1</t>
  </si>
  <si>
    <t>Q6Y7W6</t>
  </si>
  <si>
    <t>150 kDa</t>
  </si>
  <si>
    <t>XRN2</t>
  </si>
  <si>
    <t>5'-3' exoribonuclease 2 OS=Homo sapiens OX=9606 GN=XRN2 PE=1 SV=1</t>
  </si>
  <si>
    <t>Q9H0D6</t>
  </si>
  <si>
    <t>COPS3</t>
  </si>
  <si>
    <t>COP9 signalosome complex subunit 3 OS=Homo sapiens OX=9606 GN=COPS3 PE=1 SV=3</t>
  </si>
  <si>
    <t>Q9UNS2</t>
  </si>
  <si>
    <t>TXNRD1</t>
  </si>
  <si>
    <t>Thioredoxin reductase 1, cytoplasmic OS=Homo sapiens OX=9606 GN=TXNRD1 PE=1 SV=3</t>
  </si>
  <si>
    <t>Q16881</t>
  </si>
  <si>
    <t>IGF2BP3</t>
  </si>
  <si>
    <t>Insulin-like growth factor 2 mRNA-binding protein 3 OS=Homo sapiens OX=9606 GN=IGF2BP3 PE=1 SV=2</t>
  </si>
  <si>
    <t>O00425</t>
  </si>
  <si>
    <t>MAPK3</t>
  </si>
  <si>
    <t>Mitogen-activated protein kinase 3 OS=Homo sapiens OX=9606 GN=MAPK3 PE=1 SV=4</t>
  </si>
  <si>
    <t>P27361</t>
  </si>
  <si>
    <t>PRKAR2A</t>
  </si>
  <si>
    <t>cAMP-dependent protein kinase type II-alpha regulatory subunit OS=Homo sapiens OX=9606 GN=PRKAR2A PE=1 SV=2</t>
  </si>
  <si>
    <t>P13861</t>
  </si>
  <si>
    <t>MRPS35</t>
  </si>
  <si>
    <t>28S ribosomal protein S35, mitochondrial OS=Homo sapiens OX=9606 GN=MRPS35 PE=1 SV=1</t>
  </si>
  <si>
    <t>P82673</t>
  </si>
  <si>
    <t>PSMD7</t>
  </si>
  <si>
    <t>26S proteasome non-ATPase regulatory subunit 7 OS=Homo sapiens OX=9606 GN=PSMD7 PE=1 SV=2</t>
  </si>
  <si>
    <t>P51665</t>
  </si>
  <si>
    <t>PYCR1</t>
  </si>
  <si>
    <t>Pyrroline-5-carboxylate reductase 1, mitochondrial OS=Homo sapiens OX=9606 GN=PYCR1 PE=1 SV=2</t>
  </si>
  <si>
    <t>P32322</t>
  </si>
  <si>
    <t>RPL12</t>
  </si>
  <si>
    <t>60S ribosomal protein L12 OS=Homo sapiens OX=9606 GN=RPL12 PE=1 SV=1</t>
  </si>
  <si>
    <t>P30050</t>
  </si>
  <si>
    <t>EIF3K</t>
  </si>
  <si>
    <t>Eukaryotic translation initiation factor 3 subunit K OS=Homo sapiens OX=9606 GN=EIF3K PE=1 SV=1</t>
  </si>
  <si>
    <t>Q9UBQ5</t>
  </si>
  <si>
    <t>RPL10</t>
  </si>
  <si>
    <t>60S ribosomal protein L10 OS=Homo sapiens OX=9606 GN=RPL10 PE=1 SV=5</t>
  </si>
  <si>
    <t>P27635</t>
  </si>
  <si>
    <t>ARHGDIA</t>
  </si>
  <si>
    <t>Rho GDP-dissociation inhibitor 1 OS=Homo sapiens OX=9606 GN=ARHGDIA PE=1 SV=3</t>
  </si>
  <si>
    <t>P52565</t>
  </si>
  <si>
    <t>ZW10</t>
  </si>
  <si>
    <t>Centromere/kinetochore protein zw10 homolog OS=Homo sapiens OX=9606 GN=ZW10 PE=1 SV=3</t>
  </si>
  <si>
    <t>O43264</t>
  </si>
  <si>
    <t>PPP2R2A</t>
  </si>
  <si>
    <t>Serine/threonine-protein phosphatase 2A 55 kDa regulatory subunit B alpha isoform OS=Homo sapiens OX=9606 GN=PPP2R2A PE=1 SV=1</t>
  </si>
  <si>
    <t>P63151</t>
  </si>
  <si>
    <t>PDHB</t>
  </si>
  <si>
    <t>Pyruvate dehydrogenase E1 component subunit beta, mitochondrial OS=Homo sapiens OX=9606 GN=PDHB PE=1 SV=3</t>
  </si>
  <si>
    <t>P11177</t>
  </si>
  <si>
    <t>NELFB</t>
  </si>
  <si>
    <t>Negative elongation factor B OS=Homo sapiens OX=9606 GN=NELFB PE=1 SV=1</t>
  </si>
  <si>
    <t>Q8WX92</t>
  </si>
  <si>
    <t>PSMB6</t>
  </si>
  <si>
    <t>Proteasome subunit beta type-6 OS=Homo sapiens OX=9606 GN=PSMB6 PE=1 SV=4</t>
  </si>
  <si>
    <t>P28072</t>
  </si>
  <si>
    <t>PAFAH1B2</t>
  </si>
  <si>
    <t>Platelet-activating factor acetylhydrolase IB subunit alpha2 OS=Homo sapiens OX=9606 GN=PAFAH1B2 PE=1 SV=1</t>
  </si>
  <si>
    <t>P68402</t>
  </si>
  <si>
    <t>TTC28</t>
  </si>
  <si>
    <t>Tetratricopeptide repeat protein 28 OS=Homo sapiens OX=9606 GN=TTC28 PE=1 SV=4</t>
  </si>
  <si>
    <t>Q96AY4</t>
  </si>
  <si>
    <t>271 kDa</t>
  </si>
  <si>
    <t>YBX1</t>
  </si>
  <si>
    <t>Y-box-binding protein 1 OS=Homo sapiens OX=9606 GN=YBX1 PE=1 SV=3</t>
  </si>
  <si>
    <t>P67809</t>
  </si>
  <si>
    <t>CLIC4</t>
  </si>
  <si>
    <t>Chloride intracellular channel protein 4 OS=Homo sapiens OX=9606 GN=CLIC4 PE=1 SV=4</t>
  </si>
  <si>
    <t>Q9Y696</t>
  </si>
  <si>
    <t>USP7</t>
  </si>
  <si>
    <t>Ubiquitin carboxyl-terminal hydrolase 7 OS=Homo sapiens OX=9606 GN=USP7 PE=1 SV=2</t>
  </si>
  <si>
    <t>Q93009</t>
  </si>
  <si>
    <t>HTATSF1</t>
  </si>
  <si>
    <t>HIV Tat-specific factor 1 OS=Homo sapiens OX=9606 GN=HTATSF1 PE=1 SV=1</t>
  </si>
  <si>
    <t>O43719</t>
  </si>
  <si>
    <t>DLST</t>
  </si>
  <si>
    <t>Dihydrolipoyllysine-residue succinyltransferase component of 2-oxoglutarate dehydrogenase complex, mitochondrial OS=Homo sapiens OX=9606 GN=DLST PE=1 SV=4</t>
  </si>
  <si>
    <t>P36957</t>
  </si>
  <si>
    <t>IRS4</t>
  </si>
  <si>
    <t>Insulin receptor substrate 4 OS=Homo sapiens OX=9606 GN=IRS4 PE=1 SV=1</t>
  </si>
  <si>
    <t>O14654</t>
  </si>
  <si>
    <t>OXSR1</t>
  </si>
  <si>
    <t>Serine/threonine-protein kinase OSR1 OS=Homo sapiens OX=9606 GN=OXSR1 PE=1 SV=1</t>
  </si>
  <si>
    <t>O95747</t>
  </si>
  <si>
    <t>DNM2</t>
  </si>
  <si>
    <t>Dynamin-2 OS=Homo sapiens OX=9606 GN=DNM2 PE=1 SV=2</t>
  </si>
  <si>
    <t>P50570</t>
  </si>
  <si>
    <t>DIDO1</t>
  </si>
  <si>
    <t>Death-inducer obliterator 1 OS=Homo sapiens OX=9606 GN=DIDO1 PE=1 SV=5</t>
  </si>
  <si>
    <t>Q9BTC0</t>
  </si>
  <si>
    <t>244 kDa</t>
  </si>
  <si>
    <t>DNM1L</t>
  </si>
  <si>
    <t>Dynamin-1-like protein OS=Homo sapiens OX=9606 GN=DNM1L PE=1 SV=2</t>
  </si>
  <si>
    <t>O00429</t>
  </si>
  <si>
    <t>NSDHL</t>
  </si>
  <si>
    <t>Sterol-4-alpha-carboxylate 3-dehydrogenase, decarboxylating OS=Homo sapiens OX=9606 GN=NSDHL PE=1 SV=2</t>
  </si>
  <si>
    <t>Q15738</t>
  </si>
  <si>
    <t>MYL6</t>
  </si>
  <si>
    <t>Myosin light polypeptide 6 OS=Homo sapiens OX=9606 GN=MYL6 PE=1 SV=2</t>
  </si>
  <si>
    <t>P60660</t>
  </si>
  <si>
    <t>RPL31</t>
  </si>
  <si>
    <t>60S ribosomal protein L31 OS=Homo sapiens OX=9606 GN=RPL31 PE=1 SV=1</t>
  </si>
  <si>
    <t>P62899</t>
  </si>
  <si>
    <t>ANP32A</t>
  </si>
  <si>
    <t>Acidic leucine-rich nuclear phosphoprotein 32 family member A OS=Homo sapiens OX=9606 GN=ANP32A PE=1 SV=1</t>
  </si>
  <si>
    <t>P39687</t>
  </si>
  <si>
    <t>SAAL1</t>
  </si>
  <si>
    <t>Protein SAAL1 OS=Homo sapiens OX=9606 GN=SAAL1 PE=1 SV=2</t>
  </si>
  <si>
    <t>Q96ER3</t>
  </si>
  <si>
    <t>COPB2</t>
  </si>
  <si>
    <t>Coatomer subunit beta' OS=Homo sapiens OX=9606 GN=COPB2 PE=1 SV=2</t>
  </si>
  <si>
    <t>P35606</t>
  </si>
  <si>
    <t>ADK</t>
  </si>
  <si>
    <t>Adenosine kinase OS=Homo sapiens OX=9606 GN=ADK PE=1 SV=2</t>
  </si>
  <si>
    <t>P55263</t>
  </si>
  <si>
    <t>SDHB</t>
  </si>
  <si>
    <t>Succinate dehydrogenase [ubiquinone] iron-sulfur subunit, mitochondrial OS=Homo sapiens OX=9606 GN=SDHB PE=1 SV=3</t>
  </si>
  <si>
    <t>P21912</t>
  </si>
  <si>
    <t>MAGED2</t>
  </si>
  <si>
    <t>Melanoma-associated antigen D2 OS=Homo sapiens OX=9606 GN=MAGED2 PE=1 SV=2</t>
  </si>
  <si>
    <t>Q9UNF1</t>
  </si>
  <si>
    <t>MYO6</t>
  </si>
  <si>
    <t>Unconventional myosin-VI OS=Homo sapiens OX=9606 GN=MYO6 PE=1 SV=4</t>
  </si>
  <si>
    <t>Q9UM54</t>
  </si>
  <si>
    <t>GOT1</t>
  </si>
  <si>
    <t>Aspartate aminotransferase, cytoplasmic OS=Homo sapiens OX=9606 GN=GOT1 PE=1 SV=3</t>
  </si>
  <si>
    <t>P17174</t>
  </si>
  <si>
    <t>MRPS23</t>
  </si>
  <si>
    <t>28S ribosomal protein S23, mitochondrial OS=Homo sapiens OX=9606 GN=MRPS23 PE=1 SV=2</t>
  </si>
  <si>
    <t>Q9Y3D9</t>
  </si>
  <si>
    <t>UBE4A</t>
  </si>
  <si>
    <t>Ubiquitin conjugation factor E4 A OS=Homo sapiens OX=9606 GN=UBE4A PE=1 SV=2</t>
  </si>
  <si>
    <t>Q14139</t>
  </si>
  <si>
    <t>NCAPD3</t>
  </si>
  <si>
    <t>Condensin-2 complex subunit D3 OS=Homo sapiens OX=9606 GN=NCAPD3 PE=1 SV=2</t>
  </si>
  <si>
    <t>P42695</t>
  </si>
  <si>
    <t>BZW1</t>
  </si>
  <si>
    <t>eIF5-mimic protein 2 OS=Homo sapiens OX=9606 GN=BZW1 PE=1 SV=1</t>
  </si>
  <si>
    <t>Q7L1Q6</t>
  </si>
  <si>
    <t>MRS2</t>
  </si>
  <si>
    <t>Magnesium transporter MRS2 homolog, mitochondrial OS=Homo sapiens OX=9606 GN=MRS2 PE=1 SV=1</t>
  </si>
  <si>
    <t>Q9HD23</t>
  </si>
  <si>
    <t>EIF2A</t>
  </si>
  <si>
    <t>Eukaryotic translation initiation factor 2A OS=Homo sapiens OX=9606 GN=EIF2A PE=1 SV=3</t>
  </si>
  <si>
    <t>Q9BY44</t>
  </si>
  <si>
    <t>STAT3</t>
  </si>
  <si>
    <t>Signal transducer and activator of transcription 3 OS=Homo sapiens OX=9606 GN=STAT3 PE=1 SV=2</t>
  </si>
  <si>
    <t>P40763</t>
  </si>
  <si>
    <t>EMD</t>
  </si>
  <si>
    <t>Emerin OS=Homo sapiens OX=9606 GN=EMD PE=1 SV=1</t>
  </si>
  <si>
    <t>P50402</t>
  </si>
  <si>
    <t>RFC3</t>
  </si>
  <si>
    <t>Replication factor C subunit 3 OS=Homo sapiens OX=9606 GN=RFC3 PE=1 SV=2</t>
  </si>
  <si>
    <t>P40938</t>
  </si>
  <si>
    <t>RPL28</t>
  </si>
  <si>
    <t>60S ribosomal protein L28 OS=Homo sapiens OX=9606 GN=RPL28 PE=1 SV=3</t>
  </si>
  <si>
    <t>P46779</t>
  </si>
  <si>
    <t>PPIB</t>
  </si>
  <si>
    <t>Peptidyl-prolyl cis-trans isomerase B OS=Homo sapiens OX=9606 GN=PPIB PE=1 SV=2</t>
  </si>
  <si>
    <t>P23284</t>
  </si>
  <si>
    <t>RPL36A</t>
  </si>
  <si>
    <t>60S ribosomal protein L36a OS=Homo sapiens OX=9606 GN=RPL36A PE=1 SV=2</t>
  </si>
  <si>
    <t>P83881</t>
  </si>
  <si>
    <t>12 kDa</t>
  </si>
  <si>
    <t>IDE</t>
  </si>
  <si>
    <t>Insulin-degrading enzyme OS=Homo sapiens OX=9606 GN=IDE PE=1 SV=4</t>
  </si>
  <si>
    <t>P14735</t>
  </si>
  <si>
    <t>SYNE1</t>
  </si>
  <si>
    <t>Nesprin-1 OS=Homo sapiens OX=9606 GN=SYNE1 PE=1 SV=4</t>
  </si>
  <si>
    <t>Q8NF91</t>
  </si>
  <si>
    <t>1011 kDa</t>
  </si>
  <si>
    <t>CCDC18</t>
  </si>
  <si>
    <t>Coiled-coil domain-containing protein 18 OS=Homo sapiens OX=9606 GN=CCDC18 PE=1 SV=1</t>
  </si>
  <si>
    <t>Q5T9S5</t>
  </si>
  <si>
    <t>CPNE1</t>
  </si>
  <si>
    <t>Copine-1 OS=Homo sapiens OX=9606 GN=CPNE1 PE=1 SV=1</t>
  </si>
  <si>
    <t>Q99829</t>
  </si>
  <si>
    <t>CAPZA1</t>
  </si>
  <si>
    <t>F-actin-capping protein subunit alpha-1 OS=Homo sapiens OX=9606 GN=CAPZA1 PE=1 SV=3</t>
  </si>
  <si>
    <t>P52907</t>
  </si>
  <si>
    <t>SART3</t>
  </si>
  <si>
    <t>Squamous cell carcinoma antigen recognized by T-cells 3 OS=Homo sapiens OX=9606 GN=SART3 PE=1 SV=1</t>
  </si>
  <si>
    <t>Q15020</t>
  </si>
  <si>
    <t>GLYR1</t>
  </si>
  <si>
    <t>Putative oxidoreductase GLYR1 OS=Homo sapiens OX=9606 GN=GLYR1 PE=1 SV=4</t>
  </si>
  <si>
    <t>Q49A26</t>
  </si>
  <si>
    <t>EPB41L3</t>
  </si>
  <si>
    <t>Band 4.1-like protein 3 OS=Homo sapiens OX=9606 GN=EPB41L3 PE=1 SV=2</t>
  </si>
  <si>
    <t>Q9Y2J2</t>
  </si>
  <si>
    <t>OGT</t>
  </si>
  <si>
    <t>UDP-N-acetylglucosamine--peptide N-acetylglucosaminyltransferase 110 kDa subunit OS=Homo sapiens OX=9606 GN=OGT PE=1 SV=3</t>
  </si>
  <si>
    <t>O15294</t>
  </si>
  <si>
    <t>117 kDa</t>
  </si>
  <si>
    <t>RANBP2</t>
  </si>
  <si>
    <t>E3 SUMO-protein ligase RanBP2 OS=Homo sapiens OX=9606 GN=RANBP2 PE=1 SV=2</t>
  </si>
  <si>
    <t>P49792</t>
  </si>
  <si>
    <t>358 kDa</t>
  </si>
  <si>
    <t>INTS1</t>
  </si>
  <si>
    <t>Integrator complex subunit 1 OS=Homo sapiens OX=9606 GN=INTS1 PE=1 SV=2</t>
  </si>
  <si>
    <t>Q8N201</t>
  </si>
  <si>
    <t>TLN2</t>
  </si>
  <si>
    <t>Talin-2 OS=Homo sapiens OX=9606 GN=TLN2 PE=1 SV=4</t>
  </si>
  <si>
    <t>Q9Y4G6</t>
  </si>
  <si>
    <t>272 kDa</t>
  </si>
  <si>
    <t>SCRIB</t>
  </si>
  <si>
    <t>Protein scribble homolog OS=Homo sapiens OX=9606 GN=SCRIB PE=1 SV=5</t>
  </si>
  <si>
    <t>Q14160</t>
  </si>
  <si>
    <t>GNS</t>
  </si>
  <si>
    <t>N-acetylglucosamine-6-sulfatase OS=Homo sapiens OX=9606 GN=GNS PE=1 SV=3</t>
  </si>
  <si>
    <t>P15586</t>
  </si>
  <si>
    <t>CUL1</t>
  </si>
  <si>
    <t>Cullin-1 OS=Homo sapiens OX=9606 GN=CUL1 PE=1 SV=2</t>
  </si>
  <si>
    <t>Q13616</t>
  </si>
  <si>
    <t>SMC3</t>
  </si>
  <si>
    <t>Structural maintenance of chromosomes protein 3 OS=Homo sapiens OX=9606 GN=SMC3 PE=1 SV=2</t>
  </si>
  <si>
    <t>Q9UQE7</t>
  </si>
  <si>
    <t>HEXA</t>
  </si>
  <si>
    <t>Beta-hexosaminidase subunit alpha OS=Homo sapiens OX=9606 GN=HEXA PE=1 SV=2</t>
  </si>
  <si>
    <t>P06865</t>
  </si>
  <si>
    <t>STAU1</t>
  </si>
  <si>
    <t>Double-stranded RNA-binding protein Staufen homolog 1 OS=Homo sapiens OX=9606 GN=STAU1 PE=1 SV=2</t>
  </si>
  <si>
    <t>O95793</t>
  </si>
  <si>
    <t>CHCHD2P9</t>
  </si>
  <si>
    <t>Putative coiled-coil-helix-coiled-coil-helix domain-containing protein CHCHD2P9, mitochondrial OS=Homo sapiens OX=9606 GN=CHCHD2P9 PE=5 SV=1</t>
  </si>
  <si>
    <t>Q5T1J5</t>
  </si>
  <si>
    <t>ZYG11B</t>
  </si>
  <si>
    <t>Protein zyg-11 homolog B OS=Homo sapiens OX=9606 GN=ZYG11B PE=1 SV=2</t>
  </si>
  <si>
    <t>Q9C0D3</t>
  </si>
  <si>
    <t>RBM14</t>
  </si>
  <si>
    <t>RNA-binding protein 14 OS=Homo sapiens OX=9606 GN=RBM14 PE=1 SV=2</t>
  </si>
  <si>
    <t>Q96PK6</t>
  </si>
  <si>
    <t>PDE4DIP</t>
  </si>
  <si>
    <t>Myomegalin OS=Homo sapiens OX=9606 GN=PDE4DIP PE=1 SV=3</t>
  </si>
  <si>
    <t>Q5VU43</t>
  </si>
  <si>
    <t>265 kDa</t>
  </si>
  <si>
    <t>MARK2</t>
  </si>
  <si>
    <t>Serine/threonine-protein kinase MARK2 OS=Homo sapiens OX=9606 GN=MARK2 PE=1 SV=2</t>
  </si>
  <si>
    <t>Q7KZI7</t>
  </si>
  <si>
    <t>MTDH</t>
  </si>
  <si>
    <t>Protein LYRIC OS=Homo sapiens OX=9606 GN=MTDH PE=1 SV=2</t>
  </si>
  <si>
    <t>Q86UE4</t>
  </si>
  <si>
    <t>GUF1</t>
  </si>
  <si>
    <t>Translation factor GUF1, mitochondrial OS=Homo sapiens OX=9606 GN=GUF1 PE=1 SV=1</t>
  </si>
  <si>
    <t>Q8N442</t>
  </si>
  <si>
    <t>MRPS15</t>
  </si>
  <si>
    <t>28S ribosomal protein S15, mitochondrial OS=Homo sapiens OX=9606 GN=MRPS15 PE=1 SV=1</t>
  </si>
  <si>
    <t>P82914</t>
  </si>
  <si>
    <t>PRDX5</t>
  </si>
  <si>
    <t>Peroxiredoxin-5, mitochondrial OS=Homo sapiens OX=9606 GN=PRDX5 PE=1 SV=4</t>
  </si>
  <si>
    <t>P30044</t>
  </si>
  <si>
    <t>MRPS31</t>
  </si>
  <si>
    <t>28S ribosomal protein S31, mitochondrial OS=Homo sapiens OX=9606 GN=MRPS31 PE=1 SV=3</t>
  </si>
  <si>
    <t>Q92665</t>
  </si>
  <si>
    <t>SYNE2</t>
  </si>
  <si>
    <t>Nesprin-2 OS=Homo sapiens OX=9606 GN=SYNE2 PE=1 SV=3</t>
  </si>
  <si>
    <t>Q8WXH0</t>
  </si>
  <si>
    <t>796 kDa</t>
  </si>
  <si>
    <t>LARP4</t>
  </si>
  <si>
    <t>La-related protein 4 OS=Homo sapiens OX=9606 GN=LARP4 PE=1 SV=3</t>
  </si>
  <si>
    <t>Q71RC2</t>
  </si>
  <si>
    <t>CTNNBL1</t>
  </si>
  <si>
    <t>Beta-catenin-like protein 1 OS=Homo sapiens OX=9606 GN=CTNNBL1 PE=1 SV=1</t>
  </si>
  <si>
    <t>Q8WYA6</t>
  </si>
  <si>
    <t>## All identified proteins. Note that the summary columns (red/blue) are log2 fold change of average in indivated condition vs. average in empty vector control. FH1: flag-hapstr1. FH2: flag-hapstr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65"/>
  <sheetViews>
    <sheetView tabSelected="1" workbookViewId="0">
      <selection activeCell="M8" sqref="M8"/>
    </sheetView>
  </sheetViews>
  <sheetFormatPr defaultRowHeight="14.4" x14ac:dyDescent="0.3"/>
  <sheetData>
    <row r="1" spans="1:14" x14ac:dyDescent="0.3">
      <c r="A1" t="s">
        <v>2483</v>
      </c>
    </row>
    <row r="2" spans="1:14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3">
      <c r="A3" t="s">
        <v>28</v>
      </c>
      <c r="B3" t="s">
        <v>29</v>
      </c>
      <c r="C3" t="s">
        <v>30</v>
      </c>
      <c r="D3" t="s">
        <v>31</v>
      </c>
      <c r="F3" t="s">
        <v>18</v>
      </c>
      <c r="G3">
        <v>7.8411</v>
      </c>
      <c r="H3">
        <v>9.1760000000000002</v>
      </c>
      <c r="I3">
        <v>113.16</v>
      </c>
      <c r="J3">
        <v>161.56</v>
      </c>
      <c r="K3">
        <v>42.398000000000003</v>
      </c>
      <c r="L3">
        <v>31.06</v>
      </c>
      <c r="M3">
        <f>LOG((AVERAGE(I3:J3)+1)/(AVERAGE(G3:H3)+1), 2)</f>
        <v>3.8630577535589712</v>
      </c>
      <c r="N3">
        <f>LOG((AVERAGE(K3:L3)+1)/(AVERAGE(G3:H3)+1), 2)</f>
        <v>1.9883766021440481</v>
      </c>
    </row>
    <row r="4" spans="1:14" x14ac:dyDescent="0.3">
      <c r="A4" t="s">
        <v>1955</v>
      </c>
      <c r="B4" t="s">
        <v>1956</v>
      </c>
      <c r="C4" t="s">
        <v>1957</v>
      </c>
      <c r="D4" t="s">
        <v>531</v>
      </c>
      <c r="F4" t="s">
        <v>18</v>
      </c>
      <c r="G4">
        <v>0.98012999999999995</v>
      </c>
      <c r="H4">
        <v>0</v>
      </c>
      <c r="I4">
        <v>13.260999999999999</v>
      </c>
      <c r="J4">
        <v>8.5533000000000001</v>
      </c>
      <c r="K4">
        <v>5.1704999999999997</v>
      </c>
      <c r="L4">
        <v>4.7061000000000002</v>
      </c>
      <c r="M4">
        <f t="shared" ref="M4:M67" si="0">LOG((AVERAGE(I4:J4)+1)/(AVERAGE(G4:H4)+1), 2)</f>
        <v>2.9983809718095786</v>
      </c>
      <c r="N4">
        <f t="shared" ref="N4:N67" si="1">LOG((AVERAGE(K4:L4)+1)/(AVERAGE(G4:H4)+1), 2)</f>
        <v>1.9946747137351513</v>
      </c>
    </row>
    <row r="5" spans="1:14" x14ac:dyDescent="0.3">
      <c r="A5" t="s">
        <v>2202</v>
      </c>
      <c r="B5" t="s">
        <v>2203</v>
      </c>
      <c r="C5" t="s">
        <v>2204</v>
      </c>
      <c r="D5" t="s">
        <v>183</v>
      </c>
      <c r="E5" t="b">
        <v>1</v>
      </c>
      <c r="F5" t="s">
        <v>18</v>
      </c>
      <c r="G5">
        <v>0</v>
      </c>
      <c r="H5">
        <v>0</v>
      </c>
      <c r="I5">
        <v>3.5363000000000002</v>
      </c>
      <c r="J5">
        <v>10.454000000000001</v>
      </c>
      <c r="K5">
        <v>8.2728999999999999</v>
      </c>
      <c r="L5">
        <v>1.8824000000000001</v>
      </c>
      <c r="M5">
        <f t="shared" si="0"/>
        <v>2.9991251009008666</v>
      </c>
      <c r="N5">
        <f t="shared" si="1"/>
        <v>2.603513595261099</v>
      </c>
    </row>
    <row r="6" spans="1:14" x14ac:dyDescent="0.3">
      <c r="A6" t="s">
        <v>2062</v>
      </c>
      <c r="B6" t="s">
        <v>2063</v>
      </c>
      <c r="C6" t="s">
        <v>2064</v>
      </c>
      <c r="D6" t="s">
        <v>35</v>
      </c>
      <c r="F6" t="s">
        <v>18</v>
      </c>
      <c r="G6">
        <v>0</v>
      </c>
      <c r="H6">
        <v>0</v>
      </c>
      <c r="I6">
        <v>7.9566999999999997</v>
      </c>
      <c r="J6">
        <v>5.7022000000000004</v>
      </c>
      <c r="K6">
        <v>6.2046999999999999</v>
      </c>
      <c r="L6">
        <v>2.8237000000000001</v>
      </c>
      <c r="M6">
        <f t="shared" si="0"/>
        <v>2.9689109652248802</v>
      </c>
      <c r="N6">
        <f t="shared" si="1"/>
        <v>2.4631515948373059</v>
      </c>
    </row>
    <row r="7" spans="1:14" x14ac:dyDescent="0.3">
      <c r="A7" t="s">
        <v>1996</v>
      </c>
      <c r="B7" t="s">
        <v>1997</v>
      </c>
      <c r="C7" t="s">
        <v>1998</v>
      </c>
      <c r="D7" t="s">
        <v>353</v>
      </c>
      <c r="F7" t="s">
        <v>18</v>
      </c>
      <c r="G7">
        <v>0.98012999999999995</v>
      </c>
      <c r="H7">
        <v>0</v>
      </c>
      <c r="I7">
        <v>9.7248000000000001</v>
      </c>
      <c r="J7">
        <v>10.454000000000001</v>
      </c>
      <c r="K7">
        <v>3.1023000000000001</v>
      </c>
      <c r="L7">
        <v>4.7061000000000002</v>
      </c>
      <c r="M7">
        <f t="shared" si="0"/>
        <v>2.8957341387654028</v>
      </c>
      <c r="N7">
        <f t="shared" si="1"/>
        <v>1.7186425496346698</v>
      </c>
    </row>
    <row r="8" spans="1:14" x14ac:dyDescent="0.3">
      <c r="A8" t="s">
        <v>2090</v>
      </c>
      <c r="B8" t="s">
        <v>2091</v>
      </c>
      <c r="C8" t="s">
        <v>2092</v>
      </c>
      <c r="D8" t="s">
        <v>960</v>
      </c>
      <c r="F8" t="s">
        <v>18</v>
      </c>
      <c r="G8">
        <v>0</v>
      </c>
      <c r="H8">
        <v>0</v>
      </c>
      <c r="I8">
        <v>7.0726000000000004</v>
      </c>
      <c r="J8">
        <v>5.7022000000000004</v>
      </c>
      <c r="K8">
        <v>5.1704999999999997</v>
      </c>
      <c r="L8">
        <v>7.5297999999999998</v>
      </c>
      <c r="M8">
        <f t="shared" si="0"/>
        <v>2.8850666962911125</v>
      </c>
      <c r="N8">
        <f t="shared" si="1"/>
        <v>2.8777736924045065</v>
      </c>
    </row>
    <row r="9" spans="1:14" x14ac:dyDescent="0.3">
      <c r="A9" t="s">
        <v>2397</v>
      </c>
      <c r="B9" t="s">
        <v>2398</v>
      </c>
      <c r="C9" t="s">
        <v>2399</v>
      </c>
      <c r="D9" t="s">
        <v>215</v>
      </c>
      <c r="F9" t="s">
        <v>18</v>
      </c>
      <c r="G9">
        <v>0</v>
      </c>
      <c r="H9">
        <v>0</v>
      </c>
      <c r="I9">
        <v>5.3045</v>
      </c>
      <c r="J9">
        <v>6.6525999999999996</v>
      </c>
      <c r="K9">
        <v>2.0682</v>
      </c>
      <c r="L9">
        <v>2.8237000000000001</v>
      </c>
      <c r="M9">
        <f t="shared" si="0"/>
        <v>2.8029273050420804</v>
      </c>
      <c r="N9">
        <f t="shared" si="1"/>
        <v>1.7849017685171933</v>
      </c>
    </row>
    <row r="10" spans="1:14" x14ac:dyDescent="0.3">
      <c r="A10" t="s">
        <v>1914</v>
      </c>
      <c r="B10" t="s">
        <v>1915</v>
      </c>
      <c r="C10" t="s">
        <v>1916</v>
      </c>
      <c r="D10" t="s">
        <v>150</v>
      </c>
      <c r="E10" t="b">
        <v>1</v>
      </c>
      <c r="F10" t="s">
        <v>18</v>
      </c>
      <c r="G10">
        <v>0</v>
      </c>
      <c r="H10">
        <v>1.0196000000000001</v>
      </c>
      <c r="I10">
        <v>6.1885000000000003</v>
      </c>
      <c r="J10">
        <v>11.404</v>
      </c>
      <c r="K10">
        <v>5.1704999999999997</v>
      </c>
      <c r="L10">
        <v>5.6473000000000004</v>
      </c>
      <c r="M10">
        <f t="shared" si="0"/>
        <v>2.6978721404462602</v>
      </c>
      <c r="N10">
        <f t="shared" si="1"/>
        <v>2.0857193077679193</v>
      </c>
    </row>
    <row r="11" spans="1:14" x14ac:dyDescent="0.3">
      <c r="A11" t="s">
        <v>1713</v>
      </c>
      <c r="B11" t="s">
        <v>1714</v>
      </c>
      <c r="C11" t="s">
        <v>1715</v>
      </c>
      <c r="D11" t="s">
        <v>666</v>
      </c>
      <c r="E11" t="b">
        <v>1</v>
      </c>
      <c r="F11" t="s">
        <v>18</v>
      </c>
      <c r="G11">
        <v>1.9602999999999999</v>
      </c>
      <c r="H11">
        <v>0</v>
      </c>
      <c r="I11">
        <v>9.7248000000000001</v>
      </c>
      <c r="J11">
        <v>12.355</v>
      </c>
      <c r="K11">
        <v>8.2728999999999999</v>
      </c>
      <c r="L11">
        <v>6.5885999999999996</v>
      </c>
      <c r="M11">
        <f t="shared" si="0"/>
        <v>2.6041417831742804</v>
      </c>
      <c r="N11">
        <f t="shared" si="1"/>
        <v>2.0900512578653547</v>
      </c>
    </row>
    <row r="12" spans="1:14" x14ac:dyDescent="0.3">
      <c r="A12" t="s">
        <v>2427</v>
      </c>
      <c r="B12" t="s">
        <v>2428</v>
      </c>
      <c r="C12" t="s">
        <v>2429</v>
      </c>
      <c r="D12" t="s">
        <v>650</v>
      </c>
      <c r="F12" t="s">
        <v>18</v>
      </c>
      <c r="G12">
        <v>0</v>
      </c>
      <c r="H12">
        <v>0</v>
      </c>
      <c r="I12">
        <v>5.3045</v>
      </c>
      <c r="J12">
        <v>4.7518000000000002</v>
      </c>
      <c r="K12">
        <v>0</v>
      </c>
      <c r="L12">
        <v>0</v>
      </c>
      <c r="M12">
        <f t="shared" si="0"/>
        <v>2.5917153163325004</v>
      </c>
      <c r="N12">
        <f t="shared" si="1"/>
        <v>0</v>
      </c>
    </row>
    <row r="13" spans="1:14" x14ac:dyDescent="0.3">
      <c r="A13" t="s">
        <v>2335</v>
      </c>
      <c r="B13" t="s">
        <v>2336</v>
      </c>
      <c r="C13" t="s">
        <v>2337</v>
      </c>
      <c r="D13" t="s">
        <v>1304</v>
      </c>
      <c r="F13" t="s">
        <v>18</v>
      </c>
      <c r="G13">
        <v>0</v>
      </c>
      <c r="H13">
        <v>0</v>
      </c>
      <c r="I13">
        <v>3.5363000000000002</v>
      </c>
      <c r="J13">
        <v>5.7022000000000004</v>
      </c>
      <c r="K13">
        <v>3.1023000000000001</v>
      </c>
      <c r="L13">
        <v>5.6473000000000004</v>
      </c>
      <c r="M13">
        <f t="shared" si="0"/>
        <v>2.4903775871212872</v>
      </c>
      <c r="N13">
        <f t="shared" si="1"/>
        <v>2.4262110720274044</v>
      </c>
    </row>
    <row r="14" spans="1:14" x14ac:dyDescent="0.3">
      <c r="A14" t="s">
        <v>2467</v>
      </c>
      <c r="B14" t="s">
        <v>2468</v>
      </c>
      <c r="C14" t="s">
        <v>2469</v>
      </c>
      <c r="D14" t="s">
        <v>371</v>
      </c>
      <c r="F14" t="s">
        <v>18</v>
      </c>
      <c r="G14">
        <v>0</v>
      </c>
      <c r="H14">
        <v>0</v>
      </c>
      <c r="I14">
        <v>3.5363000000000002</v>
      </c>
      <c r="J14">
        <v>5.7022000000000004</v>
      </c>
      <c r="K14">
        <v>0</v>
      </c>
      <c r="L14">
        <v>0</v>
      </c>
      <c r="M14">
        <f t="shared" si="0"/>
        <v>2.4903775871212872</v>
      </c>
      <c r="N14">
        <f t="shared" si="1"/>
        <v>0</v>
      </c>
    </row>
    <row r="15" spans="1:14" x14ac:dyDescent="0.3">
      <c r="A15" t="s">
        <v>2289</v>
      </c>
      <c r="B15" t="s">
        <v>2290</v>
      </c>
      <c r="C15" t="s">
        <v>2291</v>
      </c>
      <c r="D15" t="s">
        <v>826</v>
      </c>
      <c r="F15" t="s">
        <v>18</v>
      </c>
      <c r="G15">
        <v>0</v>
      </c>
      <c r="H15">
        <v>0</v>
      </c>
      <c r="I15">
        <v>4.4203999999999999</v>
      </c>
      <c r="J15">
        <v>4.7518000000000002</v>
      </c>
      <c r="K15">
        <v>0</v>
      </c>
      <c r="L15">
        <v>0</v>
      </c>
      <c r="M15">
        <f t="shared" si="0"/>
        <v>2.4818414003655813</v>
      </c>
      <c r="N15">
        <f t="shared" si="1"/>
        <v>0</v>
      </c>
    </row>
    <row r="16" spans="1:14" x14ac:dyDescent="0.3">
      <c r="A16" t="s">
        <v>2433</v>
      </c>
      <c r="B16" t="s">
        <v>2434</v>
      </c>
      <c r="C16" t="s">
        <v>2435</v>
      </c>
      <c r="D16" t="s">
        <v>1290</v>
      </c>
      <c r="F16" t="s">
        <v>18</v>
      </c>
      <c r="G16">
        <v>0</v>
      </c>
      <c r="H16">
        <v>0</v>
      </c>
      <c r="I16">
        <v>5.3045</v>
      </c>
      <c r="J16">
        <v>3.8014999999999999</v>
      </c>
      <c r="K16">
        <v>3.1023000000000001</v>
      </c>
      <c r="L16">
        <v>1.8824000000000001</v>
      </c>
      <c r="M16">
        <f t="shared" si="0"/>
        <v>2.4732673959296432</v>
      </c>
      <c r="N16">
        <f t="shared" si="1"/>
        <v>1.8041981517396894</v>
      </c>
    </row>
    <row r="17" spans="1:14" x14ac:dyDescent="0.3">
      <c r="A17" t="s">
        <v>1864</v>
      </c>
      <c r="B17" t="s">
        <v>1865</v>
      </c>
      <c r="C17" t="s">
        <v>1866</v>
      </c>
      <c r="D17" t="s">
        <v>35</v>
      </c>
      <c r="F17" t="s">
        <v>18</v>
      </c>
      <c r="G17">
        <v>2.9403999999999999</v>
      </c>
      <c r="H17">
        <v>0</v>
      </c>
      <c r="I17">
        <v>10.609</v>
      </c>
      <c r="J17">
        <v>11.404</v>
      </c>
      <c r="K17">
        <v>3.1023000000000001</v>
      </c>
      <c r="L17">
        <v>3.7648999999999999</v>
      </c>
      <c r="M17">
        <f t="shared" si="0"/>
        <v>2.2811158944730252</v>
      </c>
      <c r="N17">
        <f t="shared" si="1"/>
        <v>0.8438507614389914</v>
      </c>
    </row>
    <row r="18" spans="1:14" x14ac:dyDescent="0.3">
      <c r="A18" t="s">
        <v>2413</v>
      </c>
      <c r="B18" t="s">
        <v>2414</v>
      </c>
      <c r="C18" t="s">
        <v>2415</v>
      </c>
      <c r="D18" t="s">
        <v>2416</v>
      </c>
      <c r="F18" t="s">
        <v>18</v>
      </c>
      <c r="G18">
        <v>0</v>
      </c>
      <c r="H18">
        <v>0</v>
      </c>
      <c r="I18">
        <v>5.3045</v>
      </c>
      <c r="J18">
        <v>2.8511000000000002</v>
      </c>
      <c r="K18">
        <v>6.2046999999999999</v>
      </c>
      <c r="L18">
        <v>3.7648999999999999</v>
      </c>
      <c r="M18">
        <f t="shared" si="0"/>
        <v>2.3442035724784347</v>
      </c>
      <c r="N18">
        <f t="shared" si="1"/>
        <v>2.5813030360026414</v>
      </c>
    </row>
    <row r="19" spans="1:14" x14ac:dyDescent="0.3">
      <c r="A19" t="s">
        <v>2187</v>
      </c>
      <c r="B19" t="s">
        <v>2188</v>
      </c>
      <c r="C19" t="s">
        <v>2189</v>
      </c>
      <c r="D19" t="s">
        <v>1421</v>
      </c>
      <c r="F19" t="s">
        <v>18</v>
      </c>
      <c r="G19">
        <v>0.98012999999999995</v>
      </c>
      <c r="H19">
        <v>0</v>
      </c>
      <c r="I19">
        <v>6.1885000000000003</v>
      </c>
      <c r="J19">
        <v>5.7022000000000004</v>
      </c>
      <c r="K19">
        <v>5.1704999999999997</v>
      </c>
      <c r="L19">
        <v>2.8237000000000001</v>
      </c>
      <c r="M19">
        <f t="shared" si="0"/>
        <v>2.2206721327127164</v>
      </c>
      <c r="N19">
        <f t="shared" si="1"/>
        <v>1.7457158233329229</v>
      </c>
    </row>
    <row r="20" spans="1:14" x14ac:dyDescent="0.3">
      <c r="A20" t="s">
        <v>2286</v>
      </c>
      <c r="B20" t="s">
        <v>2287</v>
      </c>
      <c r="C20" t="s">
        <v>2288</v>
      </c>
      <c r="D20" t="s">
        <v>245</v>
      </c>
      <c r="F20" t="s">
        <v>18</v>
      </c>
      <c r="G20">
        <v>0.98012999999999995</v>
      </c>
      <c r="H20">
        <v>0</v>
      </c>
      <c r="I20">
        <v>6.1885000000000003</v>
      </c>
      <c r="J20">
        <v>5.7022000000000004</v>
      </c>
      <c r="K20">
        <v>4.1364000000000001</v>
      </c>
      <c r="L20">
        <v>1.8824000000000001</v>
      </c>
      <c r="M20">
        <f t="shared" si="0"/>
        <v>2.2206721327127164</v>
      </c>
      <c r="N20">
        <f t="shared" si="1"/>
        <v>1.4280110902589191</v>
      </c>
    </row>
    <row r="21" spans="1:14" x14ac:dyDescent="0.3">
      <c r="A21" t="s">
        <v>1825</v>
      </c>
      <c r="B21" t="s">
        <v>1826</v>
      </c>
      <c r="C21" t="s">
        <v>1827</v>
      </c>
      <c r="D21" t="s">
        <v>56</v>
      </c>
      <c r="F21" t="s">
        <v>18</v>
      </c>
      <c r="G21">
        <v>1.9602999999999999</v>
      </c>
      <c r="H21">
        <v>2.0390999999999999</v>
      </c>
      <c r="I21">
        <v>12.377000000000001</v>
      </c>
      <c r="J21">
        <v>10.454000000000001</v>
      </c>
      <c r="K21">
        <v>2.0682</v>
      </c>
      <c r="L21">
        <v>3.7648999999999999</v>
      </c>
      <c r="M21">
        <f t="shared" si="0"/>
        <v>2.0492522341303876</v>
      </c>
      <c r="N21">
        <f t="shared" si="1"/>
        <v>0.38476515241848575</v>
      </c>
    </row>
    <row r="22" spans="1:14" x14ac:dyDescent="0.3">
      <c r="A22" t="s">
        <v>2323</v>
      </c>
      <c r="B22" t="s">
        <v>2324</v>
      </c>
      <c r="C22" t="s">
        <v>2325</v>
      </c>
      <c r="D22" t="s">
        <v>245</v>
      </c>
      <c r="E22" t="b">
        <v>1</v>
      </c>
      <c r="F22" t="s">
        <v>18</v>
      </c>
      <c r="G22">
        <v>0</v>
      </c>
      <c r="H22">
        <v>0</v>
      </c>
      <c r="I22">
        <v>5.3045</v>
      </c>
      <c r="J22">
        <v>1.9007000000000001</v>
      </c>
      <c r="K22">
        <v>2.0682</v>
      </c>
      <c r="L22">
        <v>2.8237000000000001</v>
      </c>
      <c r="M22">
        <f t="shared" si="0"/>
        <v>2.2024490671345118</v>
      </c>
      <c r="N22">
        <f t="shared" si="1"/>
        <v>1.7849017685171933</v>
      </c>
    </row>
    <row r="23" spans="1:14" x14ac:dyDescent="0.3">
      <c r="A23" t="s">
        <v>1819</v>
      </c>
      <c r="B23" t="s">
        <v>1820</v>
      </c>
      <c r="C23" t="s">
        <v>1821</v>
      </c>
      <c r="D23" t="s">
        <v>161</v>
      </c>
      <c r="F23" t="s">
        <v>18</v>
      </c>
      <c r="G23">
        <v>1.9602999999999999</v>
      </c>
      <c r="H23">
        <v>1.0196000000000001</v>
      </c>
      <c r="I23">
        <v>10.609</v>
      </c>
      <c r="J23">
        <v>6.6525999999999996</v>
      </c>
      <c r="K23">
        <v>2.0682</v>
      </c>
      <c r="L23">
        <v>5.6473000000000004</v>
      </c>
      <c r="M23">
        <f t="shared" si="0"/>
        <v>1.9515388709235795</v>
      </c>
      <c r="N23">
        <f t="shared" si="1"/>
        <v>0.96417147258017721</v>
      </c>
    </row>
    <row r="24" spans="1:14" x14ac:dyDescent="0.3">
      <c r="A24" t="s">
        <v>1971</v>
      </c>
      <c r="B24" t="s">
        <v>1972</v>
      </c>
      <c r="C24" t="s">
        <v>1973</v>
      </c>
      <c r="D24" t="s">
        <v>554</v>
      </c>
      <c r="F24" t="s">
        <v>18</v>
      </c>
      <c r="G24">
        <v>2.9403999999999999</v>
      </c>
      <c r="H24">
        <v>0</v>
      </c>
      <c r="I24">
        <v>8.8407999999999998</v>
      </c>
      <c r="J24">
        <v>7.6029</v>
      </c>
      <c r="K24">
        <v>4.1364000000000001</v>
      </c>
      <c r="L24">
        <v>5.6473000000000004</v>
      </c>
      <c r="M24">
        <f t="shared" si="0"/>
        <v>1.9004283449788217</v>
      </c>
      <c r="N24">
        <f t="shared" si="1"/>
        <v>1.2540928469244355</v>
      </c>
    </row>
    <row r="25" spans="1:14" x14ac:dyDescent="0.3">
      <c r="A25" t="s">
        <v>1562</v>
      </c>
      <c r="B25" t="s">
        <v>1563</v>
      </c>
      <c r="C25" t="s">
        <v>1564</v>
      </c>
      <c r="D25" t="s">
        <v>666</v>
      </c>
      <c r="E25" t="b">
        <v>1</v>
      </c>
      <c r="F25" t="s">
        <v>18</v>
      </c>
      <c r="G25">
        <v>1.9602999999999999</v>
      </c>
      <c r="H25">
        <v>0</v>
      </c>
      <c r="I25">
        <v>6.1885000000000003</v>
      </c>
      <c r="J25">
        <v>6.6525999999999996</v>
      </c>
      <c r="K25">
        <v>4.1364000000000001</v>
      </c>
      <c r="L25">
        <v>2.8237000000000001</v>
      </c>
      <c r="M25">
        <f t="shared" si="0"/>
        <v>1.9059163999505995</v>
      </c>
      <c r="N25">
        <f t="shared" si="1"/>
        <v>1.1779051124561966</v>
      </c>
    </row>
    <row r="26" spans="1:14" x14ac:dyDescent="0.3">
      <c r="A26" t="s">
        <v>1644</v>
      </c>
      <c r="B26" t="s">
        <v>1645</v>
      </c>
      <c r="C26" t="s">
        <v>1646</v>
      </c>
      <c r="D26" t="s">
        <v>45</v>
      </c>
      <c r="F26" t="s">
        <v>18</v>
      </c>
      <c r="G26">
        <v>4.9006999999999996</v>
      </c>
      <c r="H26">
        <v>0</v>
      </c>
      <c r="I26">
        <v>9.7248000000000001</v>
      </c>
      <c r="J26">
        <v>11.404</v>
      </c>
      <c r="K26">
        <v>9.3070000000000004</v>
      </c>
      <c r="L26">
        <v>6.5885999999999996</v>
      </c>
      <c r="M26">
        <f t="shared" si="0"/>
        <v>1.7448757960943722</v>
      </c>
      <c r="N26">
        <f t="shared" si="1"/>
        <v>1.3747902950017723</v>
      </c>
    </row>
    <row r="27" spans="1:14" x14ac:dyDescent="0.3">
      <c r="A27" t="s">
        <v>2199</v>
      </c>
      <c r="B27" t="s">
        <v>2200</v>
      </c>
      <c r="C27" t="s">
        <v>2201</v>
      </c>
      <c r="D27" t="s">
        <v>666</v>
      </c>
      <c r="E27" t="b">
        <v>1</v>
      </c>
      <c r="F27" t="s">
        <v>18</v>
      </c>
      <c r="G27">
        <v>2.9403999999999999</v>
      </c>
      <c r="H27">
        <v>0</v>
      </c>
      <c r="I27">
        <v>7.0726000000000004</v>
      </c>
      <c r="J27">
        <v>7.6029</v>
      </c>
      <c r="K27">
        <v>0</v>
      </c>
      <c r="L27">
        <v>0</v>
      </c>
      <c r="M27">
        <f t="shared" si="0"/>
        <v>1.7550302603773111</v>
      </c>
      <c r="N27">
        <f t="shared" si="1"/>
        <v>-1.3046278544929764</v>
      </c>
    </row>
    <row r="28" spans="1:14" x14ac:dyDescent="0.3">
      <c r="A28" t="s">
        <v>794</v>
      </c>
      <c r="B28" t="s">
        <v>795</v>
      </c>
      <c r="C28" t="s">
        <v>796</v>
      </c>
      <c r="D28" t="s">
        <v>797</v>
      </c>
      <c r="F28" t="s">
        <v>18</v>
      </c>
      <c r="G28">
        <v>6.8609</v>
      </c>
      <c r="H28">
        <v>6.1173000000000002</v>
      </c>
      <c r="I28">
        <v>22.101999999999901</v>
      </c>
      <c r="J28">
        <v>21.858000000000001</v>
      </c>
      <c r="K28">
        <v>22.75</v>
      </c>
      <c r="L28">
        <v>25.413</v>
      </c>
      <c r="M28">
        <f t="shared" si="0"/>
        <v>1.617514539147652</v>
      </c>
      <c r="N28">
        <f t="shared" si="1"/>
        <v>1.7437593723119429</v>
      </c>
    </row>
    <row r="29" spans="1:14" x14ac:dyDescent="0.3">
      <c r="A29" t="s">
        <v>1945</v>
      </c>
      <c r="B29" t="s">
        <v>1946</v>
      </c>
      <c r="C29" t="s">
        <v>1947</v>
      </c>
      <c r="D29" t="s">
        <v>1948</v>
      </c>
      <c r="F29" t="s">
        <v>18</v>
      </c>
      <c r="G29">
        <v>1.9602999999999999</v>
      </c>
      <c r="H29">
        <v>2.0390999999999999</v>
      </c>
      <c r="I29">
        <v>9.7248000000000001</v>
      </c>
      <c r="J29">
        <v>7.6029</v>
      </c>
      <c r="K29">
        <v>7.2388000000000003</v>
      </c>
      <c r="L29">
        <v>3.7648999999999999</v>
      </c>
      <c r="M29">
        <f t="shared" si="0"/>
        <v>1.6877798376615765</v>
      </c>
      <c r="N29">
        <f t="shared" si="1"/>
        <v>1.1160320489195941</v>
      </c>
    </row>
    <row r="30" spans="1:14" x14ac:dyDescent="0.3">
      <c r="A30" t="s">
        <v>1867</v>
      </c>
      <c r="B30" t="s">
        <v>1868</v>
      </c>
      <c r="C30" t="s">
        <v>1869</v>
      </c>
      <c r="D30" t="s">
        <v>666</v>
      </c>
      <c r="F30" t="s">
        <v>18</v>
      </c>
      <c r="G30">
        <v>3.9205000000000001</v>
      </c>
      <c r="H30">
        <v>0</v>
      </c>
      <c r="I30">
        <v>7.0726000000000004</v>
      </c>
      <c r="J30">
        <v>9.5037000000000003</v>
      </c>
      <c r="K30">
        <v>7.2388000000000003</v>
      </c>
      <c r="L30">
        <v>8.4710000000000001</v>
      </c>
      <c r="M30">
        <f t="shared" si="0"/>
        <v>1.6496722514016839</v>
      </c>
      <c r="N30">
        <f t="shared" si="1"/>
        <v>1.5807569944989055</v>
      </c>
    </row>
    <row r="31" spans="1:14" x14ac:dyDescent="0.3">
      <c r="A31" t="s">
        <v>2154</v>
      </c>
      <c r="B31" t="s">
        <v>2155</v>
      </c>
      <c r="C31" t="s">
        <v>2156</v>
      </c>
      <c r="D31" t="s">
        <v>215</v>
      </c>
      <c r="F31" t="s">
        <v>18</v>
      </c>
      <c r="G31">
        <v>0.98012999999999995</v>
      </c>
      <c r="H31">
        <v>1.0196000000000001</v>
      </c>
      <c r="I31">
        <v>5.3045</v>
      </c>
      <c r="J31">
        <v>5.7022000000000004</v>
      </c>
      <c r="K31">
        <v>0</v>
      </c>
      <c r="L31">
        <v>9.4122000000000003</v>
      </c>
      <c r="M31">
        <f t="shared" si="0"/>
        <v>1.7012804546324463</v>
      </c>
      <c r="N31">
        <f t="shared" si="1"/>
        <v>1.5126024157248894</v>
      </c>
    </row>
    <row r="32" spans="1:14" x14ac:dyDescent="0.3">
      <c r="A32" t="s">
        <v>2295</v>
      </c>
      <c r="B32" t="s">
        <v>2296</v>
      </c>
      <c r="C32" t="s">
        <v>2297</v>
      </c>
      <c r="D32" t="s">
        <v>531</v>
      </c>
      <c r="F32" t="s">
        <v>18</v>
      </c>
      <c r="G32">
        <v>0.98012999999999995</v>
      </c>
      <c r="H32">
        <v>0</v>
      </c>
      <c r="I32">
        <v>5.3045</v>
      </c>
      <c r="J32">
        <v>2.8511000000000002</v>
      </c>
      <c r="K32">
        <v>3.1023000000000001</v>
      </c>
      <c r="L32">
        <v>4.7061000000000002</v>
      </c>
      <c r="M32">
        <f t="shared" si="0"/>
        <v>1.7688283068028865</v>
      </c>
      <c r="N32">
        <f t="shared" si="1"/>
        <v>1.7186425496346698</v>
      </c>
    </row>
    <row r="33" spans="1:14" x14ac:dyDescent="0.3">
      <c r="A33" t="s">
        <v>1984</v>
      </c>
      <c r="B33" t="s">
        <v>1985</v>
      </c>
      <c r="C33" t="s">
        <v>1986</v>
      </c>
      <c r="D33" t="s">
        <v>426</v>
      </c>
      <c r="F33" t="s">
        <v>18</v>
      </c>
      <c r="G33">
        <v>0</v>
      </c>
      <c r="H33">
        <v>2.0390999999999999</v>
      </c>
      <c r="I33">
        <v>5.3045</v>
      </c>
      <c r="J33">
        <v>5.7022000000000004</v>
      </c>
      <c r="K33">
        <v>4.1364000000000001</v>
      </c>
      <c r="L33">
        <v>2.8237000000000001</v>
      </c>
      <c r="M33">
        <f t="shared" si="0"/>
        <v>1.6871492047169157</v>
      </c>
      <c r="N33">
        <f t="shared" si="1"/>
        <v>1.1494809689866976</v>
      </c>
    </row>
    <row r="34" spans="1:14" x14ac:dyDescent="0.3">
      <c r="A34" t="s">
        <v>2311</v>
      </c>
      <c r="B34" t="s">
        <v>2312</v>
      </c>
      <c r="C34" t="s">
        <v>2313</v>
      </c>
      <c r="D34" t="s">
        <v>1012</v>
      </c>
      <c r="F34" t="s">
        <v>18</v>
      </c>
      <c r="G34">
        <v>0</v>
      </c>
      <c r="H34">
        <v>1.0196000000000001</v>
      </c>
      <c r="I34">
        <v>5.3045</v>
      </c>
      <c r="J34">
        <v>2.8511000000000002</v>
      </c>
      <c r="K34">
        <v>1.0341</v>
      </c>
      <c r="L34">
        <v>1.8824000000000001</v>
      </c>
      <c r="M34">
        <f t="shared" si="0"/>
        <v>1.7498461210197418</v>
      </c>
      <c r="N34">
        <f t="shared" si="1"/>
        <v>0.70327419143643644</v>
      </c>
    </row>
    <row r="35" spans="1:14" x14ac:dyDescent="0.3">
      <c r="A35" t="s">
        <v>2436</v>
      </c>
      <c r="B35" t="s">
        <v>2437</v>
      </c>
      <c r="C35" t="s">
        <v>2438</v>
      </c>
      <c r="D35" t="s">
        <v>17</v>
      </c>
      <c r="F35" t="s">
        <v>18</v>
      </c>
      <c r="G35">
        <v>0</v>
      </c>
      <c r="H35">
        <v>1.0196000000000001</v>
      </c>
      <c r="I35">
        <v>5.3045</v>
      </c>
      <c r="J35">
        <v>2.8511000000000002</v>
      </c>
      <c r="K35">
        <v>0</v>
      </c>
      <c r="L35">
        <v>2.8237000000000001</v>
      </c>
      <c r="M35">
        <f t="shared" si="0"/>
        <v>1.7498461210197418</v>
      </c>
      <c r="N35">
        <f t="shared" si="1"/>
        <v>0.6757827331485422</v>
      </c>
    </row>
    <row r="36" spans="1:14" x14ac:dyDescent="0.3">
      <c r="A36" t="s">
        <v>1428</v>
      </c>
      <c r="B36" t="s">
        <v>1429</v>
      </c>
      <c r="C36" t="s">
        <v>1430</v>
      </c>
      <c r="D36" t="s">
        <v>375</v>
      </c>
      <c r="F36" t="s">
        <v>18</v>
      </c>
      <c r="G36">
        <v>2.9403999999999999</v>
      </c>
      <c r="H36">
        <v>3.0587</v>
      </c>
      <c r="I36">
        <v>11.493</v>
      </c>
      <c r="J36">
        <v>9.5037000000000003</v>
      </c>
      <c r="K36">
        <v>4.1364000000000001</v>
      </c>
      <c r="L36">
        <v>7.5297999999999998</v>
      </c>
      <c r="M36">
        <f t="shared" si="0"/>
        <v>1.5235172581528313</v>
      </c>
      <c r="N36">
        <f t="shared" si="1"/>
        <v>0.77270255262068255</v>
      </c>
    </row>
    <row r="37" spans="1:14" x14ac:dyDescent="0.3">
      <c r="A37" t="s">
        <v>1638</v>
      </c>
      <c r="B37" t="s">
        <v>1639</v>
      </c>
      <c r="C37" t="s">
        <v>1640</v>
      </c>
      <c r="D37" t="s">
        <v>22</v>
      </c>
      <c r="F37" t="s">
        <v>18</v>
      </c>
      <c r="G37">
        <v>1.9602999999999999</v>
      </c>
      <c r="H37">
        <v>2.0390999999999999</v>
      </c>
      <c r="I37">
        <v>7.0726000000000004</v>
      </c>
      <c r="J37">
        <v>8.5533000000000001</v>
      </c>
      <c r="K37">
        <v>6.2046999999999999</v>
      </c>
      <c r="L37">
        <v>9.4122000000000003</v>
      </c>
      <c r="M37">
        <f t="shared" si="0"/>
        <v>1.5548067960488252</v>
      </c>
      <c r="N37">
        <f t="shared" si="1"/>
        <v>1.5540699501880957</v>
      </c>
    </row>
    <row r="38" spans="1:14" x14ac:dyDescent="0.3">
      <c r="A38" t="s">
        <v>1333</v>
      </c>
      <c r="B38" t="s">
        <v>1334</v>
      </c>
      <c r="C38" t="s">
        <v>1335</v>
      </c>
      <c r="D38" t="s">
        <v>1336</v>
      </c>
      <c r="F38" t="s">
        <v>18</v>
      </c>
      <c r="G38">
        <v>5.8807999999999998</v>
      </c>
      <c r="H38">
        <v>4.0781999999999998</v>
      </c>
      <c r="I38">
        <v>15.913</v>
      </c>
      <c r="J38">
        <v>15.206</v>
      </c>
      <c r="K38">
        <v>10.340999999999999</v>
      </c>
      <c r="L38">
        <v>4.7061000000000002</v>
      </c>
      <c r="M38">
        <f t="shared" si="0"/>
        <v>1.4695623547295888</v>
      </c>
      <c r="N38">
        <f t="shared" si="1"/>
        <v>0.51142957548113077</v>
      </c>
    </row>
    <row r="39" spans="1:14" x14ac:dyDescent="0.3">
      <c r="A39" t="s">
        <v>1797</v>
      </c>
      <c r="B39" t="s">
        <v>1798</v>
      </c>
      <c r="C39" t="s">
        <v>1799</v>
      </c>
      <c r="D39" t="s">
        <v>353</v>
      </c>
      <c r="F39" t="s">
        <v>18</v>
      </c>
      <c r="G39">
        <v>1.9602999999999999</v>
      </c>
      <c r="H39">
        <v>3.0587</v>
      </c>
      <c r="I39">
        <v>12.377000000000001</v>
      </c>
      <c r="J39">
        <v>5.7022000000000004</v>
      </c>
      <c r="K39">
        <v>4.1364000000000001</v>
      </c>
      <c r="L39">
        <v>4.7061000000000002</v>
      </c>
      <c r="M39">
        <f t="shared" si="0"/>
        <v>1.5163643813642198</v>
      </c>
      <c r="N39">
        <f t="shared" si="1"/>
        <v>0.62736003431163445</v>
      </c>
    </row>
    <row r="40" spans="1:14" x14ac:dyDescent="0.3">
      <c r="A40" t="s">
        <v>2332</v>
      </c>
      <c r="B40" t="s">
        <v>2333</v>
      </c>
      <c r="C40" t="s">
        <v>2334</v>
      </c>
      <c r="D40" t="s">
        <v>364</v>
      </c>
      <c r="F40" t="s">
        <v>18</v>
      </c>
      <c r="G40">
        <v>1.9602999999999999</v>
      </c>
      <c r="H40">
        <v>0</v>
      </c>
      <c r="I40">
        <v>5.3045</v>
      </c>
      <c r="J40">
        <v>4.7518000000000002</v>
      </c>
      <c r="K40">
        <v>0</v>
      </c>
      <c r="L40">
        <v>2.8237000000000001</v>
      </c>
      <c r="M40">
        <f t="shared" si="0"/>
        <v>1.6061055950885164</v>
      </c>
      <c r="N40">
        <f t="shared" si="1"/>
        <v>0.28453046336325072</v>
      </c>
    </row>
    <row r="41" spans="1:14" x14ac:dyDescent="0.3">
      <c r="A41" t="s">
        <v>2417</v>
      </c>
      <c r="B41" t="s">
        <v>2418</v>
      </c>
      <c r="C41" t="s">
        <v>2419</v>
      </c>
      <c r="D41" t="s">
        <v>2310</v>
      </c>
      <c r="F41" t="s">
        <v>18</v>
      </c>
      <c r="G41">
        <v>0.98012999999999995</v>
      </c>
      <c r="H41">
        <v>1.0196000000000001</v>
      </c>
      <c r="I41">
        <v>5.3045</v>
      </c>
      <c r="J41">
        <v>4.7518000000000002</v>
      </c>
      <c r="K41">
        <v>2.0682</v>
      </c>
      <c r="L41">
        <v>1.8824000000000001</v>
      </c>
      <c r="M41">
        <f t="shared" si="0"/>
        <v>1.591812701534548</v>
      </c>
      <c r="N41">
        <f t="shared" si="1"/>
        <v>0.57313252814076499</v>
      </c>
    </row>
    <row r="42" spans="1:14" x14ac:dyDescent="0.3">
      <c r="A42" t="s">
        <v>2142</v>
      </c>
      <c r="B42" t="s">
        <v>2143</v>
      </c>
      <c r="C42" t="s">
        <v>2144</v>
      </c>
      <c r="D42" t="s">
        <v>353</v>
      </c>
      <c r="F42" t="s">
        <v>18</v>
      </c>
      <c r="G42">
        <v>0.98012999999999995</v>
      </c>
      <c r="H42">
        <v>0</v>
      </c>
      <c r="I42">
        <v>1.7682</v>
      </c>
      <c r="J42">
        <v>5.7022000000000004</v>
      </c>
      <c r="K42">
        <v>6.2046999999999999</v>
      </c>
      <c r="L42">
        <v>2.8237000000000001</v>
      </c>
      <c r="M42">
        <f t="shared" si="0"/>
        <v>1.6680500962197178</v>
      </c>
      <c r="N42">
        <f t="shared" si="1"/>
        <v>1.8877763291617577</v>
      </c>
    </row>
    <row r="43" spans="1:14" x14ac:dyDescent="0.3">
      <c r="A43" t="s">
        <v>2326</v>
      </c>
      <c r="B43" t="s">
        <v>2327</v>
      </c>
      <c r="C43" t="s">
        <v>2328</v>
      </c>
      <c r="D43" t="s">
        <v>666</v>
      </c>
      <c r="F43" t="s">
        <v>18</v>
      </c>
      <c r="G43">
        <v>0</v>
      </c>
      <c r="H43">
        <v>2.0390999999999999</v>
      </c>
      <c r="I43">
        <v>4.4203999999999999</v>
      </c>
      <c r="J43">
        <v>5.7022000000000004</v>
      </c>
      <c r="K43">
        <v>0</v>
      </c>
      <c r="L43">
        <v>4.7061000000000002</v>
      </c>
      <c r="M43">
        <f t="shared" si="0"/>
        <v>1.5855933848286452</v>
      </c>
      <c r="N43">
        <f t="shared" si="1"/>
        <v>0.73144013175379785</v>
      </c>
    </row>
    <row r="44" spans="1:14" x14ac:dyDescent="0.3">
      <c r="A44" t="s">
        <v>906</v>
      </c>
      <c r="B44" t="s">
        <v>907</v>
      </c>
      <c r="C44" t="s">
        <v>908</v>
      </c>
      <c r="D44" t="s">
        <v>27</v>
      </c>
      <c r="F44" t="s">
        <v>18</v>
      </c>
      <c r="G44">
        <v>0.98012999999999995</v>
      </c>
      <c r="H44">
        <v>0</v>
      </c>
      <c r="I44">
        <v>3.5363000000000002</v>
      </c>
      <c r="J44">
        <v>3.8014999999999999</v>
      </c>
      <c r="K44">
        <v>3.1023000000000001</v>
      </c>
      <c r="L44">
        <v>1.8824000000000001</v>
      </c>
      <c r="M44">
        <f t="shared" si="0"/>
        <v>1.6477074231296382</v>
      </c>
      <c r="N44">
        <f t="shared" si="1"/>
        <v>1.2288228860641415</v>
      </c>
    </row>
    <row r="45" spans="1:14" x14ac:dyDescent="0.3">
      <c r="A45" t="s">
        <v>2237</v>
      </c>
      <c r="B45" t="s">
        <v>2238</v>
      </c>
      <c r="C45" t="s">
        <v>2239</v>
      </c>
      <c r="D45" t="s">
        <v>293</v>
      </c>
      <c r="E45" t="b">
        <v>1</v>
      </c>
      <c r="F45" t="s">
        <v>18</v>
      </c>
      <c r="G45">
        <v>0.98012999999999995</v>
      </c>
      <c r="H45">
        <v>0</v>
      </c>
      <c r="I45">
        <v>3.5363000000000002</v>
      </c>
      <c r="J45">
        <v>3.8014999999999999</v>
      </c>
      <c r="K45">
        <v>5.1704999999999997</v>
      </c>
      <c r="L45">
        <v>3.7648999999999999</v>
      </c>
      <c r="M45">
        <f t="shared" si="0"/>
        <v>1.6477074231296382</v>
      </c>
      <c r="N45">
        <f t="shared" si="1"/>
        <v>1.8755588221137709</v>
      </c>
    </row>
    <row r="46" spans="1:14" x14ac:dyDescent="0.3">
      <c r="A46" t="s">
        <v>2304</v>
      </c>
      <c r="B46" t="s">
        <v>2305</v>
      </c>
      <c r="C46" t="s">
        <v>2306</v>
      </c>
      <c r="D46" t="s">
        <v>748</v>
      </c>
      <c r="E46" t="b">
        <v>1</v>
      </c>
      <c r="F46" t="s">
        <v>18</v>
      </c>
      <c r="G46">
        <v>0</v>
      </c>
      <c r="H46">
        <v>2.0390999999999999</v>
      </c>
      <c r="I46">
        <v>7.0726000000000004</v>
      </c>
      <c r="J46">
        <v>2.8511000000000002</v>
      </c>
      <c r="K46">
        <v>4.1364000000000001</v>
      </c>
      <c r="L46">
        <v>1.8824000000000001</v>
      </c>
      <c r="M46">
        <f t="shared" si="0"/>
        <v>1.5617262129003229</v>
      </c>
      <c r="N46">
        <f t="shared" si="1"/>
        <v>0.98935249122098379</v>
      </c>
    </row>
    <row r="47" spans="1:14" x14ac:dyDescent="0.3">
      <c r="A47" t="s">
        <v>1109</v>
      </c>
      <c r="B47" t="s">
        <v>1110</v>
      </c>
      <c r="C47" t="s">
        <v>1111</v>
      </c>
      <c r="D47" t="s">
        <v>324</v>
      </c>
      <c r="F47" t="s">
        <v>18</v>
      </c>
      <c r="G47">
        <v>8.8211999999999993</v>
      </c>
      <c r="H47">
        <v>4.0781999999999998</v>
      </c>
      <c r="I47">
        <v>20.334</v>
      </c>
      <c r="J47">
        <v>16.155999999999999</v>
      </c>
      <c r="K47">
        <v>10.340999999999999</v>
      </c>
      <c r="L47">
        <v>12.235999999999899</v>
      </c>
      <c r="M47">
        <f t="shared" si="0"/>
        <v>1.3692294367333637</v>
      </c>
      <c r="N47">
        <f t="shared" si="1"/>
        <v>0.72205458897351604</v>
      </c>
    </row>
    <row r="48" spans="1:14" x14ac:dyDescent="0.3">
      <c r="A48" t="s">
        <v>1898</v>
      </c>
      <c r="B48" t="s">
        <v>1899</v>
      </c>
      <c r="C48" t="s">
        <v>1900</v>
      </c>
      <c r="D48" t="s">
        <v>161</v>
      </c>
      <c r="F48" t="s">
        <v>18</v>
      </c>
      <c r="G48">
        <v>0.98012999999999995</v>
      </c>
      <c r="H48">
        <v>4.0781999999999998</v>
      </c>
      <c r="I48">
        <v>10.609</v>
      </c>
      <c r="J48">
        <v>6.6525999999999996</v>
      </c>
      <c r="K48">
        <v>3.1023000000000001</v>
      </c>
      <c r="L48">
        <v>3.7648999999999999</v>
      </c>
      <c r="M48">
        <f t="shared" si="0"/>
        <v>1.4483287607425861</v>
      </c>
      <c r="N48">
        <f t="shared" si="1"/>
        <v>0.32915173352842064</v>
      </c>
    </row>
    <row r="49" spans="1:14" x14ac:dyDescent="0.3">
      <c r="A49" t="s">
        <v>2087</v>
      </c>
      <c r="B49" t="s">
        <v>2088</v>
      </c>
      <c r="C49" t="s">
        <v>2089</v>
      </c>
      <c r="D49" t="s">
        <v>504</v>
      </c>
      <c r="E49" t="b">
        <v>1</v>
      </c>
      <c r="F49" t="s">
        <v>18</v>
      </c>
      <c r="G49">
        <v>4.9006999999999996</v>
      </c>
      <c r="H49">
        <v>0</v>
      </c>
      <c r="I49">
        <v>8.8407999999999998</v>
      </c>
      <c r="J49">
        <v>7.6029</v>
      </c>
      <c r="K49">
        <v>3.1023000000000001</v>
      </c>
      <c r="L49">
        <v>6.5885999999999996</v>
      </c>
      <c r="M49">
        <f t="shared" si="0"/>
        <v>1.4183134846380987</v>
      </c>
      <c r="N49">
        <f t="shared" si="1"/>
        <v>0.76057137712230882</v>
      </c>
    </row>
    <row r="50" spans="1:14" x14ac:dyDescent="0.3">
      <c r="A50" t="s">
        <v>1766</v>
      </c>
      <c r="B50" t="s">
        <v>1767</v>
      </c>
      <c r="C50" t="s">
        <v>1768</v>
      </c>
      <c r="D50" t="s">
        <v>138</v>
      </c>
      <c r="F50" t="s">
        <v>18</v>
      </c>
      <c r="G50">
        <v>2.9403999999999999</v>
      </c>
      <c r="H50">
        <v>2.0390999999999999</v>
      </c>
      <c r="I50">
        <v>10.609</v>
      </c>
      <c r="J50">
        <v>5.7022000000000004</v>
      </c>
      <c r="K50">
        <v>3.1023000000000001</v>
      </c>
      <c r="L50">
        <v>5.6473000000000004</v>
      </c>
      <c r="M50">
        <f t="shared" si="0"/>
        <v>1.3915307463942139</v>
      </c>
      <c r="N50">
        <f t="shared" si="1"/>
        <v>0.62308738421108834</v>
      </c>
    </row>
    <row r="51" spans="1:14" x14ac:dyDescent="0.3">
      <c r="A51" t="s">
        <v>2222</v>
      </c>
      <c r="B51" t="s">
        <v>2223</v>
      </c>
      <c r="C51" t="s">
        <v>2224</v>
      </c>
      <c r="D51" t="s">
        <v>1421</v>
      </c>
      <c r="F51" t="s">
        <v>18</v>
      </c>
      <c r="G51">
        <v>1.9602999999999999</v>
      </c>
      <c r="H51">
        <v>1.0196000000000001</v>
      </c>
      <c r="I51">
        <v>4.4203999999999999</v>
      </c>
      <c r="J51">
        <v>6.6525999999999996</v>
      </c>
      <c r="K51">
        <v>3.1023000000000001</v>
      </c>
      <c r="L51">
        <v>0</v>
      </c>
      <c r="M51">
        <f t="shared" si="0"/>
        <v>1.3924015723275254</v>
      </c>
      <c r="N51">
        <f t="shared" si="1"/>
        <v>3.5030955370927173E-2</v>
      </c>
    </row>
    <row r="52" spans="1:14" x14ac:dyDescent="0.3">
      <c r="A52" t="s">
        <v>1703</v>
      </c>
      <c r="B52" t="s">
        <v>1704</v>
      </c>
      <c r="C52" t="s">
        <v>1705</v>
      </c>
      <c r="D52" t="s">
        <v>571</v>
      </c>
      <c r="F52" t="s">
        <v>18</v>
      </c>
      <c r="G52">
        <v>2.9403999999999999</v>
      </c>
      <c r="H52">
        <v>5.0978000000000003</v>
      </c>
      <c r="I52">
        <v>10.609</v>
      </c>
      <c r="J52">
        <v>11.404</v>
      </c>
      <c r="K52">
        <v>2.0682</v>
      </c>
      <c r="L52">
        <v>7.5297999999999998</v>
      </c>
      <c r="M52">
        <f t="shared" si="0"/>
        <v>1.2583150584838663</v>
      </c>
      <c r="N52">
        <f t="shared" si="1"/>
        <v>0.20837544778817013</v>
      </c>
    </row>
    <row r="53" spans="1:14" x14ac:dyDescent="0.3">
      <c r="A53" t="s">
        <v>1016</v>
      </c>
      <c r="B53" t="s">
        <v>1017</v>
      </c>
      <c r="C53" t="s">
        <v>1018</v>
      </c>
      <c r="D53" t="s">
        <v>71</v>
      </c>
      <c r="E53" t="b">
        <v>1</v>
      </c>
      <c r="F53" t="s">
        <v>18</v>
      </c>
      <c r="G53">
        <v>9.8012999999999995</v>
      </c>
      <c r="H53">
        <v>0</v>
      </c>
      <c r="I53">
        <v>10.609</v>
      </c>
      <c r="J53">
        <v>15.206</v>
      </c>
      <c r="K53">
        <v>16.545999999999999</v>
      </c>
      <c r="L53">
        <v>11.295</v>
      </c>
      <c r="M53">
        <f t="shared" si="0"/>
        <v>1.2369173137799085</v>
      </c>
      <c r="N53">
        <f t="shared" si="1"/>
        <v>1.3383500906604742</v>
      </c>
    </row>
    <row r="54" spans="1:14" x14ac:dyDescent="0.3">
      <c r="A54" t="s">
        <v>1118</v>
      </c>
      <c r="B54" t="s">
        <v>1119</v>
      </c>
      <c r="C54" t="s">
        <v>1120</v>
      </c>
      <c r="D54" t="s">
        <v>282</v>
      </c>
      <c r="F54" t="s">
        <v>18</v>
      </c>
      <c r="G54">
        <v>2.9403999999999999</v>
      </c>
      <c r="H54">
        <v>3.0587</v>
      </c>
      <c r="I54">
        <v>7.9566999999999997</v>
      </c>
      <c r="J54">
        <v>9.5037000000000003</v>
      </c>
      <c r="K54">
        <v>0</v>
      </c>
      <c r="L54">
        <v>8.4710000000000001</v>
      </c>
      <c r="M54">
        <f t="shared" si="0"/>
        <v>1.2826317715982802</v>
      </c>
      <c r="N54">
        <f t="shared" si="1"/>
        <v>0.38848963612108428</v>
      </c>
    </row>
    <row r="55" spans="1:14" x14ac:dyDescent="0.3">
      <c r="A55" t="s">
        <v>1980</v>
      </c>
      <c r="B55" t="s">
        <v>1981</v>
      </c>
      <c r="C55" t="s">
        <v>1982</v>
      </c>
      <c r="D55" t="s">
        <v>1983</v>
      </c>
      <c r="F55" t="s">
        <v>18</v>
      </c>
      <c r="G55">
        <v>1.9602999999999999</v>
      </c>
      <c r="H55">
        <v>2.0390999999999999</v>
      </c>
      <c r="I55">
        <v>6.1885000000000003</v>
      </c>
      <c r="J55">
        <v>6.6525999999999996</v>
      </c>
      <c r="K55">
        <v>0</v>
      </c>
      <c r="L55">
        <v>2.8237000000000001</v>
      </c>
      <c r="M55">
        <f t="shared" si="0"/>
        <v>1.3067078971914725</v>
      </c>
      <c r="N55">
        <f t="shared" si="1"/>
        <v>-0.31467803939587619</v>
      </c>
    </row>
    <row r="56" spans="1:14" x14ac:dyDescent="0.3">
      <c r="A56" t="s">
        <v>1700</v>
      </c>
      <c r="B56" t="s">
        <v>1701</v>
      </c>
      <c r="C56" t="s">
        <v>1702</v>
      </c>
      <c r="D56" t="s">
        <v>45</v>
      </c>
      <c r="F56" t="s">
        <v>18</v>
      </c>
      <c r="G56">
        <v>2.9403999999999999</v>
      </c>
      <c r="H56">
        <v>2.0390999999999999</v>
      </c>
      <c r="I56">
        <v>7.9566999999999997</v>
      </c>
      <c r="J56">
        <v>6.6525999999999996</v>
      </c>
      <c r="K56">
        <v>4.1364000000000001</v>
      </c>
      <c r="L56">
        <v>3.7648999999999999</v>
      </c>
      <c r="M56">
        <f t="shared" si="0"/>
        <v>1.2507956791787289</v>
      </c>
      <c r="N56">
        <f t="shared" si="1"/>
        <v>0.50449426974207368</v>
      </c>
    </row>
    <row r="57" spans="1:14" x14ac:dyDescent="0.3">
      <c r="A57" t="s">
        <v>1127</v>
      </c>
      <c r="B57" t="s">
        <v>1128</v>
      </c>
      <c r="C57" t="s">
        <v>1129</v>
      </c>
      <c r="D57" t="s">
        <v>451</v>
      </c>
      <c r="F57" t="s">
        <v>18</v>
      </c>
      <c r="G57">
        <v>11.762</v>
      </c>
      <c r="H57">
        <v>2.0390999999999999</v>
      </c>
      <c r="I57">
        <v>16.797000000000001</v>
      </c>
      <c r="J57">
        <v>16.155999999999999</v>
      </c>
      <c r="K57">
        <v>9.3070000000000004</v>
      </c>
      <c r="L57">
        <v>11.295</v>
      </c>
      <c r="M57">
        <f t="shared" si="0"/>
        <v>1.1453912910701722</v>
      </c>
      <c r="N57">
        <f t="shared" si="1"/>
        <v>0.51642544341892971</v>
      </c>
    </row>
    <row r="58" spans="1:14" x14ac:dyDescent="0.3">
      <c r="A58" t="s">
        <v>1374</v>
      </c>
      <c r="B58" t="s">
        <v>1375</v>
      </c>
      <c r="C58" t="s">
        <v>1376</v>
      </c>
      <c r="D58" t="s">
        <v>1377</v>
      </c>
      <c r="F58" t="s">
        <v>18</v>
      </c>
      <c r="G58">
        <v>4.9006999999999996</v>
      </c>
      <c r="H58">
        <v>2.0390999999999999</v>
      </c>
      <c r="I58">
        <v>8.8407999999999998</v>
      </c>
      <c r="J58">
        <v>9.5037000000000003</v>
      </c>
      <c r="K58">
        <v>7.2388000000000003</v>
      </c>
      <c r="L58">
        <v>9.4122000000000003</v>
      </c>
      <c r="M58">
        <f t="shared" si="0"/>
        <v>1.1863243631084794</v>
      </c>
      <c r="N58">
        <f t="shared" si="1"/>
        <v>1.0609385236057884</v>
      </c>
    </row>
    <row r="59" spans="1:14" x14ac:dyDescent="0.3">
      <c r="A59" t="s">
        <v>942</v>
      </c>
      <c r="B59" t="s">
        <v>943</v>
      </c>
      <c r="C59" t="s">
        <v>944</v>
      </c>
      <c r="D59" t="s">
        <v>229</v>
      </c>
      <c r="F59" t="s">
        <v>18</v>
      </c>
      <c r="G59">
        <v>9.8012999999999995</v>
      </c>
      <c r="H59">
        <v>9.1760000000000002</v>
      </c>
      <c r="I59">
        <v>22.101999999999901</v>
      </c>
      <c r="J59">
        <v>19.957999999999998</v>
      </c>
      <c r="K59">
        <v>10.340999999999999</v>
      </c>
      <c r="L59">
        <v>12.235999999999899</v>
      </c>
      <c r="M59">
        <f t="shared" si="0"/>
        <v>1.0706404952590394</v>
      </c>
      <c r="N59">
        <f t="shared" si="1"/>
        <v>0.22847982360915034</v>
      </c>
    </row>
    <row r="60" spans="1:14" x14ac:dyDescent="0.3">
      <c r="A60" t="s">
        <v>1581</v>
      </c>
      <c r="B60" t="s">
        <v>1582</v>
      </c>
      <c r="C60" t="s">
        <v>1583</v>
      </c>
      <c r="D60" t="s">
        <v>371</v>
      </c>
      <c r="F60" t="s">
        <v>18</v>
      </c>
      <c r="G60">
        <v>2.9403999999999999</v>
      </c>
      <c r="H60">
        <v>6.1173000000000002</v>
      </c>
      <c r="I60">
        <v>10.609</v>
      </c>
      <c r="J60">
        <v>11.404</v>
      </c>
      <c r="K60">
        <v>4.1364000000000001</v>
      </c>
      <c r="L60">
        <v>4.7061000000000002</v>
      </c>
      <c r="M60">
        <f t="shared" si="0"/>
        <v>1.1187643176617632</v>
      </c>
      <c r="N60">
        <f t="shared" si="1"/>
        <v>-2.8353893215859408E-2</v>
      </c>
    </row>
    <row r="61" spans="1:14" x14ac:dyDescent="0.3">
      <c r="A61" t="s">
        <v>1297</v>
      </c>
      <c r="B61" t="s">
        <v>1298</v>
      </c>
      <c r="C61" t="s">
        <v>1299</v>
      </c>
      <c r="D61" t="s">
        <v>1300</v>
      </c>
      <c r="F61" t="s">
        <v>18</v>
      </c>
      <c r="G61">
        <v>5.8807999999999998</v>
      </c>
      <c r="H61">
        <v>4.0781999999999998</v>
      </c>
      <c r="I61">
        <v>15.029</v>
      </c>
      <c r="J61">
        <v>8.5533000000000001</v>
      </c>
      <c r="K61">
        <v>12.409000000000001</v>
      </c>
      <c r="L61">
        <v>10.353</v>
      </c>
      <c r="M61">
        <f t="shared" si="0"/>
        <v>1.0970492190461287</v>
      </c>
      <c r="N61">
        <f t="shared" si="1"/>
        <v>1.0500310863615856</v>
      </c>
    </row>
    <row r="62" spans="1:14" x14ac:dyDescent="0.3">
      <c r="A62" t="s">
        <v>673</v>
      </c>
      <c r="B62" t="s">
        <v>674</v>
      </c>
      <c r="C62" t="s">
        <v>675</v>
      </c>
      <c r="D62" t="s">
        <v>393</v>
      </c>
      <c r="F62" t="s">
        <v>18</v>
      </c>
      <c r="G62">
        <v>18.623000000000001</v>
      </c>
      <c r="H62">
        <v>11.215</v>
      </c>
      <c r="I62">
        <v>29.173999999999999</v>
      </c>
      <c r="J62">
        <v>33.262999999999998</v>
      </c>
      <c r="K62">
        <v>13.443</v>
      </c>
      <c r="L62">
        <v>14.118</v>
      </c>
      <c r="M62">
        <f t="shared" si="0"/>
        <v>1.0171396164199198</v>
      </c>
      <c r="N62">
        <f t="shared" si="1"/>
        <v>-0.10705463717803719</v>
      </c>
    </row>
    <row r="63" spans="1:14" x14ac:dyDescent="0.3">
      <c r="A63" t="s">
        <v>781</v>
      </c>
      <c r="B63" t="s">
        <v>782</v>
      </c>
      <c r="C63" t="s">
        <v>783</v>
      </c>
      <c r="D63" t="s">
        <v>146</v>
      </c>
      <c r="F63" t="s">
        <v>18</v>
      </c>
      <c r="G63">
        <v>8.8211999999999993</v>
      </c>
      <c r="H63">
        <v>11.215</v>
      </c>
      <c r="I63">
        <v>20.334</v>
      </c>
      <c r="J63">
        <v>22.809000000000001</v>
      </c>
      <c r="K63">
        <v>19.648</v>
      </c>
      <c r="L63">
        <v>12.235999999999899</v>
      </c>
      <c r="M63">
        <f t="shared" si="0"/>
        <v>1.0346268347763827</v>
      </c>
      <c r="N63">
        <f t="shared" si="1"/>
        <v>0.62072873266985495</v>
      </c>
    </row>
    <row r="64" spans="1:14" x14ac:dyDescent="0.3">
      <c r="A64" t="s">
        <v>1193</v>
      </c>
      <c r="B64" t="s">
        <v>1194</v>
      </c>
      <c r="C64" t="s">
        <v>1195</v>
      </c>
      <c r="D64" t="s">
        <v>815</v>
      </c>
      <c r="F64" t="s">
        <v>18</v>
      </c>
      <c r="G64">
        <v>5.8807999999999998</v>
      </c>
      <c r="H64">
        <v>6.1173000000000002</v>
      </c>
      <c r="I64">
        <v>15.029</v>
      </c>
      <c r="J64">
        <v>12.355</v>
      </c>
      <c r="K64">
        <v>2.0682</v>
      </c>
      <c r="L64">
        <v>10.353</v>
      </c>
      <c r="M64">
        <f t="shared" si="0"/>
        <v>1.0697997816261902</v>
      </c>
      <c r="N64">
        <f t="shared" si="1"/>
        <v>4.2960197867263579E-2</v>
      </c>
    </row>
    <row r="65" spans="1:14" x14ac:dyDescent="0.3">
      <c r="A65" t="s">
        <v>1477</v>
      </c>
      <c r="B65" t="s">
        <v>1478</v>
      </c>
      <c r="C65" t="s">
        <v>1479</v>
      </c>
      <c r="D65" t="s">
        <v>22</v>
      </c>
      <c r="F65" t="s">
        <v>18</v>
      </c>
      <c r="G65">
        <v>6.8609</v>
      </c>
      <c r="H65">
        <v>2.0390999999999999</v>
      </c>
      <c r="I65">
        <v>8.8407999999999998</v>
      </c>
      <c r="J65">
        <v>12.355</v>
      </c>
      <c r="K65">
        <v>8.2728999999999999</v>
      </c>
      <c r="L65">
        <v>7.5297999999999998</v>
      </c>
      <c r="M65">
        <f t="shared" si="0"/>
        <v>1.0895354691562149</v>
      </c>
      <c r="N65">
        <f t="shared" si="1"/>
        <v>0.70776792535868438</v>
      </c>
    </row>
    <row r="66" spans="1:14" x14ac:dyDescent="0.3">
      <c r="A66" t="s">
        <v>1124</v>
      </c>
      <c r="B66" t="s">
        <v>1125</v>
      </c>
      <c r="C66" t="s">
        <v>1126</v>
      </c>
      <c r="D66" t="s">
        <v>17</v>
      </c>
      <c r="F66" t="s">
        <v>18</v>
      </c>
      <c r="G66">
        <v>7.8411</v>
      </c>
      <c r="H66">
        <v>6.1173000000000002</v>
      </c>
      <c r="I66">
        <v>13.260999999999999</v>
      </c>
      <c r="J66">
        <v>17.106999999999999</v>
      </c>
      <c r="K66">
        <v>11.375</v>
      </c>
      <c r="L66">
        <v>13.177</v>
      </c>
      <c r="M66">
        <f t="shared" si="0"/>
        <v>1.0202522117805308</v>
      </c>
      <c r="N66">
        <f t="shared" si="1"/>
        <v>0.73450452130054789</v>
      </c>
    </row>
    <row r="67" spans="1:14" x14ac:dyDescent="0.3">
      <c r="A67" t="s">
        <v>1719</v>
      </c>
      <c r="B67" t="s">
        <v>1720</v>
      </c>
      <c r="C67" t="s">
        <v>1721</v>
      </c>
      <c r="D67" t="s">
        <v>600</v>
      </c>
      <c r="F67" t="s">
        <v>18</v>
      </c>
      <c r="G67">
        <v>2.9403999999999999</v>
      </c>
      <c r="H67">
        <v>3.0587</v>
      </c>
      <c r="I67">
        <v>6.1885000000000003</v>
      </c>
      <c r="J67">
        <v>8.5533000000000001</v>
      </c>
      <c r="K67">
        <v>3.1023000000000001</v>
      </c>
      <c r="L67">
        <v>7.5297999999999998</v>
      </c>
      <c r="M67">
        <f t="shared" si="0"/>
        <v>1.0655450552573349</v>
      </c>
      <c r="N67">
        <f t="shared" si="1"/>
        <v>0.65918490443032485</v>
      </c>
    </row>
    <row r="68" spans="1:14" x14ac:dyDescent="0.3">
      <c r="A68" t="s">
        <v>1529</v>
      </c>
      <c r="B68" t="s">
        <v>1530</v>
      </c>
      <c r="C68" t="s">
        <v>1531</v>
      </c>
      <c r="D68" t="s">
        <v>571</v>
      </c>
      <c r="F68" t="s">
        <v>18</v>
      </c>
      <c r="G68">
        <v>2.9403999999999999</v>
      </c>
      <c r="H68">
        <v>2.0390999999999999</v>
      </c>
      <c r="I68">
        <v>7.0726000000000004</v>
      </c>
      <c r="J68">
        <v>5.7022000000000004</v>
      </c>
      <c r="K68">
        <v>5.1704999999999997</v>
      </c>
      <c r="L68">
        <v>3.7648999999999999</v>
      </c>
      <c r="M68">
        <f t="shared" ref="M68:M131" si="2">LOG((AVERAGE(I68:J68)+1)/(AVERAGE(G68:H68)+1), 2)</f>
        <v>1.0819430084747961</v>
      </c>
      <c r="N68">
        <f t="shared" ref="N68:N131" si="3">LOG((AVERAGE(K68:L68)+1)/(AVERAGE(G68:H68)+1), 2)</f>
        <v>0.64781039997300294</v>
      </c>
    </row>
    <row r="69" spans="1:14" x14ac:dyDescent="0.3">
      <c r="A69" t="s">
        <v>604</v>
      </c>
      <c r="B69" t="s">
        <v>605</v>
      </c>
      <c r="C69" t="s">
        <v>606</v>
      </c>
      <c r="D69" t="s">
        <v>607</v>
      </c>
      <c r="F69" t="s">
        <v>18</v>
      </c>
      <c r="G69">
        <v>18.623000000000001</v>
      </c>
      <c r="H69">
        <v>8.1563999999999997</v>
      </c>
      <c r="I69">
        <v>27.405999999999999</v>
      </c>
      <c r="J69">
        <v>24.71</v>
      </c>
      <c r="K69">
        <v>24.818999999999999</v>
      </c>
      <c r="L69">
        <v>18.824000000000002</v>
      </c>
      <c r="M69">
        <f t="shared" si="2"/>
        <v>0.91101869129738056</v>
      </c>
      <c r="N69">
        <f t="shared" si="3"/>
        <v>0.66535710474122534</v>
      </c>
    </row>
    <row r="70" spans="1:14" x14ac:dyDescent="0.3">
      <c r="A70" t="s">
        <v>719</v>
      </c>
      <c r="B70" t="s">
        <v>720</v>
      </c>
      <c r="C70" t="s">
        <v>721</v>
      </c>
      <c r="D70" t="s">
        <v>600</v>
      </c>
      <c r="E70" t="b">
        <v>1</v>
      </c>
      <c r="F70" t="s">
        <v>18</v>
      </c>
      <c r="G70">
        <v>11.762</v>
      </c>
      <c r="H70">
        <v>10.196</v>
      </c>
      <c r="I70">
        <v>18.565999999999999</v>
      </c>
      <c r="J70">
        <v>24.71</v>
      </c>
      <c r="K70">
        <v>14.478</v>
      </c>
      <c r="L70">
        <v>13.177</v>
      </c>
      <c r="M70">
        <f t="shared" si="2"/>
        <v>0.9182390281770616</v>
      </c>
      <c r="N70">
        <f t="shared" si="3"/>
        <v>0.30776789398352239</v>
      </c>
    </row>
    <row r="71" spans="1:14" x14ac:dyDescent="0.3">
      <c r="A71" t="s">
        <v>455</v>
      </c>
      <c r="B71" t="s">
        <v>456</v>
      </c>
      <c r="C71" t="s">
        <v>457</v>
      </c>
      <c r="D71" t="s">
        <v>197</v>
      </c>
      <c r="E71" t="b">
        <v>1</v>
      </c>
      <c r="F71" t="s">
        <v>18</v>
      </c>
      <c r="G71">
        <v>22.542999999999999</v>
      </c>
      <c r="H71">
        <v>0</v>
      </c>
      <c r="I71">
        <v>21.218</v>
      </c>
      <c r="J71">
        <v>22.809000000000001</v>
      </c>
      <c r="K71">
        <v>24.818999999999999</v>
      </c>
      <c r="L71">
        <v>26.353999999999999</v>
      </c>
      <c r="M71">
        <f t="shared" si="2"/>
        <v>0.90716880520468279</v>
      </c>
      <c r="N71">
        <f t="shared" si="3"/>
        <v>1.1153822582025454</v>
      </c>
    </row>
    <row r="72" spans="1:14" x14ac:dyDescent="0.3">
      <c r="A72" t="s">
        <v>874</v>
      </c>
      <c r="B72" t="s">
        <v>875</v>
      </c>
      <c r="C72" t="s">
        <v>876</v>
      </c>
      <c r="D72" t="s">
        <v>130</v>
      </c>
      <c r="E72" t="b">
        <v>1</v>
      </c>
      <c r="F72" t="s">
        <v>18</v>
      </c>
      <c r="G72">
        <v>8.8211999999999993</v>
      </c>
      <c r="H72">
        <v>7.1368999999999998</v>
      </c>
      <c r="I72">
        <v>15.913</v>
      </c>
      <c r="J72">
        <v>16.155999999999999</v>
      </c>
      <c r="K72">
        <v>14.478</v>
      </c>
      <c r="L72">
        <v>16.942</v>
      </c>
      <c r="M72">
        <f t="shared" si="2"/>
        <v>0.92382488342142643</v>
      </c>
      <c r="N72">
        <f t="shared" si="3"/>
        <v>0.89607701503387049</v>
      </c>
    </row>
    <row r="73" spans="1:14" x14ac:dyDescent="0.3">
      <c r="A73" t="s">
        <v>1397</v>
      </c>
      <c r="B73" t="s">
        <v>1398</v>
      </c>
      <c r="C73" t="s">
        <v>1399</v>
      </c>
      <c r="D73" t="s">
        <v>197</v>
      </c>
      <c r="F73" t="s">
        <v>18</v>
      </c>
      <c r="G73">
        <v>5.8807999999999998</v>
      </c>
      <c r="H73">
        <v>5.0978000000000003</v>
      </c>
      <c r="I73">
        <v>10.609</v>
      </c>
      <c r="J73">
        <v>12.355</v>
      </c>
      <c r="K73">
        <v>4.1364000000000001</v>
      </c>
      <c r="L73">
        <v>5.6473000000000004</v>
      </c>
      <c r="M73">
        <f t="shared" si="2"/>
        <v>0.94371434841297952</v>
      </c>
      <c r="N73">
        <f t="shared" si="3"/>
        <v>-0.13934216186172749</v>
      </c>
    </row>
    <row r="74" spans="1:14" x14ac:dyDescent="0.3">
      <c r="A74" t="s">
        <v>1800</v>
      </c>
      <c r="B74" t="s">
        <v>1801</v>
      </c>
      <c r="C74" t="s">
        <v>1802</v>
      </c>
      <c r="D74" t="s">
        <v>1393</v>
      </c>
      <c r="F74" t="s">
        <v>18</v>
      </c>
      <c r="G74">
        <v>5.8807999999999998</v>
      </c>
      <c r="H74">
        <v>2.0390999999999999</v>
      </c>
      <c r="I74">
        <v>8.8407999999999998</v>
      </c>
      <c r="J74">
        <v>8.5533000000000001</v>
      </c>
      <c r="K74">
        <v>4.1364000000000001</v>
      </c>
      <c r="L74">
        <v>2.8237000000000001</v>
      </c>
      <c r="M74">
        <f t="shared" si="2"/>
        <v>0.96722034555568326</v>
      </c>
      <c r="N74">
        <f t="shared" si="3"/>
        <v>-0.1468107435418832</v>
      </c>
    </row>
    <row r="75" spans="1:14" x14ac:dyDescent="0.3">
      <c r="A75" t="s">
        <v>1734</v>
      </c>
      <c r="B75" t="s">
        <v>1735</v>
      </c>
      <c r="C75" t="s">
        <v>1736</v>
      </c>
      <c r="D75" t="s">
        <v>22</v>
      </c>
      <c r="F75" t="s">
        <v>18</v>
      </c>
      <c r="G75">
        <v>5.8807999999999998</v>
      </c>
      <c r="H75">
        <v>1.0196000000000001</v>
      </c>
      <c r="I75">
        <v>8.8407999999999998</v>
      </c>
      <c r="J75">
        <v>6.6525999999999996</v>
      </c>
      <c r="K75">
        <v>7.2388000000000003</v>
      </c>
      <c r="L75">
        <v>4.7061000000000002</v>
      </c>
      <c r="M75">
        <f t="shared" si="2"/>
        <v>0.97486863733878759</v>
      </c>
      <c r="N75">
        <f t="shared" si="3"/>
        <v>0.64779550875990288</v>
      </c>
    </row>
    <row r="76" spans="1:14" x14ac:dyDescent="0.3">
      <c r="A76" t="s">
        <v>279</v>
      </c>
      <c r="B76" t="s">
        <v>280</v>
      </c>
      <c r="C76" t="s">
        <v>281</v>
      </c>
      <c r="D76" t="s">
        <v>282</v>
      </c>
      <c r="E76" t="b">
        <v>1</v>
      </c>
      <c r="F76" t="s">
        <v>18</v>
      </c>
      <c r="G76">
        <v>39.204999999999998</v>
      </c>
      <c r="H76">
        <v>33.645000000000003</v>
      </c>
      <c r="I76">
        <v>75.146000000000001</v>
      </c>
      <c r="J76">
        <v>55.121000000000002</v>
      </c>
      <c r="K76">
        <v>50.670999999999999</v>
      </c>
      <c r="L76">
        <v>39.530999999999999</v>
      </c>
      <c r="M76">
        <f t="shared" si="2"/>
        <v>0.82137893942691687</v>
      </c>
      <c r="N76">
        <f t="shared" si="3"/>
        <v>0.30079572893477513</v>
      </c>
    </row>
    <row r="77" spans="1:14" x14ac:dyDescent="0.3">
      <c r="A77" t="s">
        <v>1590</v>
      </c>
      <c r="B77" t="s">
        <v>1591</v>
      </c>
      <c r="C77" t="s">
        <v>1592</v>
      </c>
      <c r="D77" t="s">
        <v>27</v>
      </c>
      <c r="F77" t="s">
        <v>18</v>
      </c>
      <c r="G77">
        <v>3.9205000000000001</v>
      </c>
      <c r="H77">
        <v>2.0390999999999999</v>
      </c>
      <c r="I77">
        <v>6.1885000000000003</v>
      </c>
      <c r="J77">
        <v>7.6029</v>
      </c>
      <c r="K77">
        <v>5.1704999999999997</v>
      </c>
      <c r="L77">
        <v>6.5885999999999996</v>
      </c>
      <c r="M77">
        <f t="shared" si="2"/>
        <v>0.98837124340253169</v>
      </c>
      <c r="N77">
        <f t="shared" si="3"/>
        <v>0.78961826781118438</v>
      </c>
    </row>
    <row r="78" spans="1:14" x14ac:dyDescent="0.3">
      <c r="A78" t="s">
        <v>2145</v>
      </c>
      <c r="B78" t="s">
        <v>2146</v>
      </c>
      <c r="C78" t="s">
        <v>2147</v>
      </c>
      <c r="D78" t="s">
        <v>375</v>
      </c>
      <c r="F78" t="s">
        <v>18</v>
      </c>
      <c r="G78">
        <v>3.9205000000000001</v>
      </c>
      <c r="H78">
        <v>1.0196000000000001</v>
      </c>
      <c r="I78">
        <v>4.4203999999999999</v>
      </c>
      <c r="J78">
        <v>7.6029</v>
      </c>
      <c r="K78">
        <v>2.0682</v>
      </c>
      <c r="L78">
        <v>4.7061000000000002</v>
      </c>
      <c r="M78">
        <f t="shared" si="2"/>
        <v>1.0147975322293465</v>
      </c>
      <c r="N78">
        <f t="shared" si="3"/>
        <v>0.33832758327596119</v>
      </c>
    </row>
    <row r="79" spans="1:14" x14ac:dyDescent="0.3">
      <c r="A79" t="s">
        <v>578</v>
      </c>
      <c r="B79" t="s">
        <v>579</v>
      </c>
      <c r="C79" t="s">
        <v>580</v>
      </c>
      <c r="D79" t="s">
        <v>108</v>
      </c>
      <c r="F79" t="s">
        <v>18</v>
      </c>
      <c r="G79">
        <v>20.582999999999998</v>
      </c>
      <c r="H79">
        <v>10.196</v>
      </c>
      <c r="I79">
        <v>29.173999999999999</v>
      </c>
      <c r="J79">
        <v>27.561</v>
      </c>
      <c r="K79">
        <v>16.545999999999999</v>
      </c>
      <c r="L79">
        <v>12.235999999999899</v>
      </c>
      <c r="M79">
        <f t="shared" si="2"/>
        <v>0.84144861465161813</v>
      </c>
      <c r="N79">
        <f t="shared" si="3"/>
        <v>-9.0684871336374526E-2</v>
      </c>
    </row>
    <row r="80" spans="1:14" x14ac:dyDescent="0.3">
      <c r="A80" t="s">
        <v>2034</v>
      </c>
      <c r="B80" t="s">
        <v>2035</v>
      </c>
      <c r="C80" t="s">
        <v>2036</v>
      </c>
      <c r="D80" t="s">
        <v>883</v>
      </c>
      <c r="F80" t="s">
        <v>18</v>
      </c>
      <c r="G80">
        <v>2.9403999999999999</v>
      </c>
      <c r="H80">
        <v>3.0587</v>
      </c>
      <c r="I80">
        <v>7.0726000000000004</v>
      </c>
      <c r="J80">
        <v>6.6525999999999996</v>
      </c>
      <c r="K80">
        <v>5.1704999999999997</v>
      </c>
      <c r="L80">
        <v>4.7061000000000002</v>
      </c>
      <c r="M80">
        <f t="shared" si="2"/>
        <v>0.97516877326010321</v>
      </c>
      <c r="N80">
        <f t="shared" si="3"/>
        <v>0.57021229173303856</v>
      </c>
    </row>
    <row r="81" spans="1:14" x14ac:dyDescent="0.3">
      <c r="A81" t="s">
        <v>2258</v>
      </c>
      <c r="B81" t="s">
        <v>2259</v>
      </c>
      <c r="C81" t="s">
        <v>2260</v>
      </c>
      <c r="D81" t="s">
        <v>571</v>
      </c>
      <c r="F81" t="s">
        <v>18</v>
      </c>
      <c r="G81">
        <v>2.9403999999999999</v>
      </c>
      <c r="H81">
        <v>2.0390999999999999</v>
      </c>
      <c r="I81">
        <v>5.3045</v>
      </c>
      <c r="J81">
        <v>6.6525999999999996</v>
      </c>
      <c r="K81">
        <v>4.1364000000000001</v>
      </c>
      <c r="L81">
        <v>0</v>
      </c>
      <c r="M81">
        <f t="shared" si="2"/>
        <v>0.99980361722576427</v>
      </c>
      <c r="N81">
        <f t="shared" si="3"/>
        <v>-0.18573116012416763</v>
      </c>
    </row>
    <row r="82" spans="1:14" x14ac:dyDescent="0.3">
      <c r="A82" t="s">
        <v>670</v>
      </c>
      <c r="B82" t="s">
        <v>671</v>
      </c>
      <c r="C82" t="s">
        <v>672</v>
      </c>
      <c r="D82" t="s">
        <v>271</v>
      </c>
      <c r="F82" t="s">
        <v>18</v>
      </c>
      <c r="G82">
        <v>14.702</v>
      </c>
      <c r="H82">
        <v>10.196</v>
      </c>
      <c r="I82">
        <v>19.45</v>
      </c>
      <c r="J82">
        <v>26.61</v>
      </c>
      <c r="K82">
        <v>18.614000000000001</v>
      </c>
      <c r="L82">
        <v>17.882999999999999</v>
      </c>
      <c r="M82">
        <f t="shared" si="2"/>
        <v>0.83733774324538424</v>
      </c>
      <c r="N82">
        <f t="shared" si="3"/>
        <v>0.51724711840960835</v>
      </c>
    </row>
    <row r="83" spans="1:14" x14ac:dyDescent="0.3">
      <c r="A83" t="s">
        <v>2255</v>
      </c>
      <c r="B83" t="s">
        <v>2256</v>
      </c>
      <c r="C83" t="s">
        <v>2257</v>
      </c>
      <c r="D83" t="s">
        <v>401</v>
      </c>
      <c r="F83" t="s">
        <v>18</v>
      </c>
      <c r="G83">
        <v>3.9205000000000001</v>
      </c>
      <c r="H83">
        <v>0</v>
      </c>
      <c r="I83">
        <v>4.4203999999999999</v>
      </c>
      <c r="J83">
        <v>5.7022000000000004</v>
      </c>
      <c r="K83">
        <v>2.0682</v>
      </c>
      <c r="L83">
        <v>5.6473000000000004</v>
      </c>
      <c r="M83">
        <f t="shared" si="2"/>
        <v>1.033908229589956</v>
      </c>
      <c r="N83">
        <f t="shared" si="3"/>
        <v>0.71456922485055807</v>
      </c>
    </row>
    <row r="84" spans="1:14" x14ac:dyDescent="0.3">
      <c r="A84" t="s">
        <v>1593</v>
      </c>
      <c r="B84" t="s">
        <v>1594</v>
      </c>
      <c r="C84" t="s">
        <v>1595</v>
      </c>
      <c r="D84" t="s">
        <v>56</v>
      </c>
      <c r="F84" t="s">
        <v>18</v>
      </c>
      <c r="G84">
        <v>2.9403999999999999</v>
      </c>
      <c r="H84">
        <v>4.0781999999999998</v>
      </c>
      <c r="I84">
        <v>10.609</v>
      </c>
      <c r="J84">
        <v>4.7518000000000002</v>
      </c>
      <c r="K84">
        <v>5.1704999999999997</v>
      </c>
      <c r="L84">
        <v>7.5297999999999998</v>
      </c>
      <c r="M84">
        <f t="shared" si="2"/>
        <v>0.94485803030398152</v>
      </c>
      <c r="N84">
        <f t="shared" si="3"/>
        <v>0.70487019792812988</v>
      </c>
    </row>
    <row r="85" spans="1:14" x14ac:dyDescent="0.3">
      <c r="A85" t="s">
        <v>1762</v>
      </c>
      <c r="B85" t="s">
        <v>1763</v>
      </c>
      <c r="C85" t="s">
        <v>1764</v>
      </c>
      <c r="D85" t="s">
        <v>1765</v>
      </c>
      <c r="F85" t="s">
        <v>18</v>
      </c>
      <c r="G85">
        <v>1.9602999999999999</v>
      </c>
      <c r="H85">
        <v>3.0587</v>
      </c>
      <c r="I85">
        <v>6.1885000000000003</v>
      </c>
      <c r="J85">
        <v>5.7022000000000004</v>
      </c>
      <c r="K85">
        <v>5.1704999999999997</v>
      </c>
      <c r="L85">
        <v>5.6473000000000004</v>
      </c>
      <c r="M85">
        <f t="shared" si="2"/>
        <v>0.98478189461152021</v>
      </c>
      <c r="N85">
        <f t="shared" si="3"/>
        <v>0.86881125544986781</v>
      </c>
    </row>
    <row r="86" spans="1:14" x14ac:dyDescent="0.3">
      <c r="A86" t="s">
        <v>755</v>
      </c>
      <c r="B86" t="s">
        <v>756</v>
      </c>
      <c r="C86" t="s">
        <v>757</v>
      </c>
      <c r="D86" t="s">
        <v>758</v>
      </c>
      <c r="E86" t="b">
        <v>1</v>
      </c>
      <c r="F86" t="s">
        <v>18</v>
      </c>
      <c r="G86">
        <v>14.702</v>
      </c>
      <c r="H86">
        <v>7.1368999999999998</v>
      </c>
      <c r="I86">
        <v>19.45</v>
      </c>
      <c r="J86">
        <v>20.908000000000001</v>
      </c>
      <c r="K86">
        <v>14.478</v>
      </c>
      <c r="L86">
        <v>11.295</v>
      </c>
      <c r="M86">
        <f t="shared" si="2"/>
        <v>0.8293168048494578</v>
      </c>
      <c r="N86">
        <f t="shared" si="3"/>
        <v>0.2203653564830379</v>
      </c>
    </row>
    <row r="87" spans="1:14" x14ac:dyDescent="0.3">
      <c r="A87" t="s">
        <v>877</v>
      </c>
      <c r="B87" t="s">
        <v>878</v>
      </c>
      <c r="C87" t="s">
        <v>879</v>
      </c>
      <c r="D87" t="s">
        <v>27</v>
      </c>
      <c r="E87" t="b">
        <v>1</v>
      </c>
      <c r="F87" t="s">
        <v>18</v>
      </c>
      <c r="G87">
        <v>10.780999999999899</v>
      </c>
      <c r="H87">
        <v>5.0978000000000003</v>
      </c>
      <c r="I87">
        <v>15.029</v>
      </c>
      <c r="J87">
        <v>15.206</v>
      </c>
      <c r="K87">
        <v>6.2046999999999999</v>
      </c>
      <c r="L87">
        <v>18.824000000000002</v>
      </c>
      <c r="M87">
        <f t="shared" si="2"/>
        <v>0.85037807538547161</v>
      </c>
      <c r="N87">
        <f t="shared" si="3"/>
        <v>0.59624221610361683</v>
      </c>
    </row>
    <row r="88" spans="1:14" x14ac:dyDescent="0.3">
      <c r="A88" t="s">
        <v>2214</v>
      </c>
      <c r="B88" t="s">
        <v>2215</v>
      </c>
      <c r="C88" t="s">
        <v>2216</v>
      </c>
      <c r="D88" t="s">
        <v>2217</v>
      </c>
      <c r="F88" t="s">
        <v>18</v>
      </c>
      <c r="G88">
        <v>2.9403999999999999</v>
      </c>
      <c r="H88">
        <v>1.0196000000000001</v>
      </c>
      <c r="I88">
        <v>7.0726000000000004</v>
      </c>
      <c r="J88">
        <v>2.8511000000000002</v>
      </c>
      <c r="K88">
        <v>4.1364000000000001</v>
      </c>
      <c r="L88">
        <v>3.7648999999999999</v>
      </c>
      <c r="M88">
        <f t="shared" si="2"/>
        <v>1.0004477469263693</v>
      </c>
      <c r="N88">
        <f t="shared" si="3"/>
        <v>0.73230562687095302</v>
      </c>
    </row>
    <row r="89" spans="1:14" x14ac:dyDescent="0.3">
      <c r="A89" t="s">
        <v>612</v>
      </c>
      <c r="B89" t="s">
        <v>613</v>
      </c>
      <c r="C89" t="s">
        <v>614</v>
      </c>
      <c r="D89" t="s">
        <v>245</v>
      </c>
      <c r="F89" t="s">
        <v>18</v>
      </c>
      <c r="G89">
        <v>16.661999999999999</v>
      </c>
      <c r="H89">
        <v>8.1563999999999997</v>
      </c>
      <c r="I89">
        <v>28.29</v>
      </c>
      <c r="J89">
        <v>16.155999999999999</v>
      </c>
      <c r="K89">
        <v>15.512</v>
      </c>
      <c r="L89">
        <v>13.177</v>
      </c>
      <c r="M89">
        <f t="shared" si="2"/>
        <v>0.79233118701484651</v>
      </c>
      <c r="N89">
        <f t="shared" si="3"/>
        <v>0.19449846854565869</v>
      </c>
    </row>
    <row r="90" spans="1:14" x14ac:dyDescent="0.3">
      <c r="A90" t="s">
        <v>1504</v>
      </c>
      <c r="B90" t="s">
        <v>1505</v>
      </c>
      <c r="C90" t="s">
        <v>1506</v>
      </c>
      <c r="D90" t="s">
        <v>293</v>
      </c>
      <c r="F90" t="s">
        <v>18</v>
      </c>
      <c r="G90">
        <v>3.9205000000000001</v>
      </c>
      <c r="H90">
        <v>4.0781999999999998</v>
      </c>
      <c r="I90">
        <v>10.609</v>
      </c>
      <c r="J90">
        <v>5.7022000000000004</v>
      </c>
      <c r="K90">
        <v>5.1704999999999997</v>
      </c>
      <c r="L90">
        <v>7.5297999999999998</v>
      </c>
      <c r="M90">
        <f t="shared" si="2"/>
        <v>0.87291390187031315</v>
      </c>
      <c r="N90">
        <f t="shared" si="3"/>
        <v>0.55603316006428938</v>
      </c>
    </row>
    <row r="91" spans="1:14" x14ac:dyDescent="0.3">
      <c r="A91" t="s">
        <v>1617</v>
      </c>
      <c r="B91" t="s">
        <v>1618</v>
      </c>
      <c r="C91" t="s">
        <v>1619</v>
      </c>
      <c r="D91" t="s">
        <v>937</v>
      </c>
      <c r="F91" t="s">
        <v>18</v>
      </c>
      <c r="G91">
        <v>3.9205000000000001</v>
      </c>
      <c r="H91">
        <v>3.0587</v>
      </c>
      <c r="I91">
        <v>8.8407999999999998</v>
      </c>
      <c r="J91">
        <v>5.7022000000000004</v>
      </c>
      <c r="K91">
        <v>3.1023000000000001</v>
      </c>
      <c r="L91">
        <v>5.6473000000000004</v>
      </c>
      <c r="M91">
        <f t="shared" si="2"/>
        <v>0.88156206542642535</v>
      </c>
      <c r="N91">
        <f t="shared" si="3"/>
        <v>0.25962415795695459</v>
      </c>
    </row>
    <row r="92" spans="1:14" x14ac:dyDescent="0.3">
      <c r="A92" t="s">
        <v>1769</v>
      </c>
      <c r="B92" t="s">
        <v>1770</v>
      </c>
      <c r="C92" t="s">
        <v>1771</v>
      </c>
      <c r="D92" t="s">
        <v>253</v>
      </c>
      <c r="F92" t="s">
        <v>18</v>
      </c>
      <c r="G92">
        <v>5.8807999999999998</v>
      </c>
      <c r="H92">
        <v>1.0196000000000001</v>
      </c>
      <c r="I92">
        <v>10.609</v>
      </c>
      <c r="J92">
        <v>3.8014999999999999</v>
      </c>
      <c r="K92">
        <v>2.0682</v>
      </c>
      <c r="L92">
        <v>9.4122000000000003</v>
      </c>
      <c r="M92">
        <f t="shared" si="2"/>
        <v>0.88267711602213716</v>
      </c>
      <c r="N92">
        <f t="shared" si="3"/>
        <v>0.59892122586529806</v>
      </c>
    </row>
    <row r="93" spans="1:14" x14ac:dyDescent="0.3">
      <c r="A93" t="s">
        <v>965</v>
      </c>
      <c r="B93" t="s">
        <v>966</v>
      </c>
      <c r="C93" t="s">
        <v>967</v>
      </c>
      <c r="D93" t="s">
        <v>17</v>
      </c>
      <c r="F93" t="s">
        <v>18</v>
      </c>
      <c r="G93">
        <v>11.762</v>
      </c>
      <c r="H93">
        <v>7.1368999999999998</v>
      </c>
      <c r="I93">
        <v>18.565999999999999</v>
      </c>
      <c r="J93">
        <v>15.206</v>
      </c>
      <c r="K93">
        <v>7.2388000000000003</v>
      </c>
      <c r="L93">
        <v>12.235999999999899</v>
      </c>
      <c r="M93">
        <f t="shared" si="2"/>
        <v>0.77540377217292167</v>
      </c>
      <c r="N93">
        <f t="shared" si="3"/>
        <v>3.921768626892163E-2</v>
      </c>
    </row>
    <row r="94" spans="1:14" x14ac:dyDescent="0.3">
      <c r="A94" t="s">
        <v>1400</v>
      </c>
      <c r="B94" t="s">
        <v>1401</v>
      </c>
      <c r="C94" t="s">
        <v>1402</v>
      </c>
      <c r="D94" t="s">
        <v>126</v>
      </c>
      <c r="F94" t="s">
        <v>18</v>
      </c>
      <c r="G94">
        <v>4.9006999999999996</v>
      </c>
      <c r="H94">
        <v>5.0978000000000003</v>
      </c>
      <c r="I94">
        <v>8.8407999999999998</v>
      </c>
      <c r="J94">
        <v>10.454000000000001</v>
      </c>
      <c r="K94">
        <v>2.0682</v>
      </c>
      <c r="L94">
        <v>6.5885999999999996</v>
      </c>
      <c r="M94">
        <f t="shared" si="2"/>
        <v>0.82764712252996453</v>
      </c>
      <c r="N94">
        <f t="shared" si="3"/>
        <v>-0.17107976378687395</v>
      </c>
    </row>
    <row r="95" spans="1:14" x14ac:dyDescent="0.3">
      <c r="A95" t="s">
        <v>1894</v>
      </c>
      <c r="B95" t="s">
        <v>1895</v>
      </c>
      <c r="C95" t="s">
        <v>1896</v>
      </c>
      <c r="D95" t="s">
        <v>1897</v>
      </c>
      <c r="F95" t="s">
        <v>18</v>
      </c>
      <c r="G95">
        <v>1.9602999999999999</v>
      </c>
      <c r="H95">
        <v>4.0781999999999998</v>
      </c>
      <c r="I95">
        <v>5.3045</v>
      </c>
      <c r="J95">
        <v>7.6029</v>
      </c>
      <c r="K95">
        <v>5.1704999999999997</v>
      </c>
      <c r="L95">
        <v>5.6473000000000004</v>
      </c>
      <c r="M95">
        <f t="shared" si="2"/>
        <v>0.8910304372008695</v>
      </c>
      <c r="N95">
        <f t="shared" si="3"/>
        <v>0.67315044245624966</v>
      </c>
    </row>
    <row r="96" spans="1:14" x14ac:dyDescent="0.3">
      <c r="A96" t="s">
        <v>1731</v>
      </c>
      <c r="B96" t="s">
        <v>1732</v>
      </c>
      <c r="C96" t="s">
        <v>1733</v>
      </c>
      <c r="D96" t="s">
        <v>249</v>
      </c>
      <c r="F96" t="s">
        <v>18</v>
      </c>
      <c r="G96">
        <v>4.9006999999999996</v>
      </c>
      <c r="H96">
        <v>1.0196000000000001</v>
      </c>
      <c r="I96">
        <v>7.9566999999999997</v>
      </c>
      <c r="J96">
        <v>4.7518000000000002</v>
      </c>
      <c r="K96">
        <v>6.2046999999999999</v>
      </c>
      <c r="L96">
        <v>5.6473000000000004</v>
      </c>
      <c r="M96">
        <f t="shared" si="2"/>
        <v>0.89302314346721556</v>
      </c>
      <c r="N96">
        <f t="shared" si="3"/>
        <v>0.80646731072579414</v>
      </c>
    </row>
    <row r="97" spans="1:14" x14ac:dyDescent="0.3">
      <c r="A97" t="s">
        <v>716</v>
      </c>
      <c r="B97" t="s">
        <v>717</v>
      </c>
      <c r="C97" t="s">
        <v>718</v>
      </c>
      <c r="D97" t="s">
        <v>491</v>
      </c>
      <c r="F97" t="s">
        <v>18</v>
      </c>
      <c r="G97">
        <v>17.641999999999999</v>
      </c>
      <c r="H97">
        <v>10.196</v>
      </c>
      <c r="I97">
        <v>21.218</v>
      </c>
      <c r="J97">
        <v>26.61</v>
      </c>
      <c r="K97">
        <v>19.648</v>
      </c>
      <c r="L97">
        <v>16.000999999999902</v>
      </c>
      <c r="M97">
        <f t="shared" si="2"/>
        <v>0.73980583120736199</v>
      </c>
      <c r="N97">
        <f t="shared" si="3"/>
        <v>0.33546070882045959</v>
      </c>
    </row>
    <row r="98" spans="1:14" x14ac:dyDescent="0.3">
      <c r="A98" t="s">
        <v>1507</v>
      </c>
      <c r="B98" t="s">
        <v>1508</v>
      </c>
      <c r="C98" t="s">
        <v>1509</v>
      </c>
      <c r="D98" t="s">
        <v>819</v>
      </c>
      <c r="E98" t="b">
        <v>1</v>
      </c>
      <c r="F98" t="s">
        <v>18</v>
      </c>
      <c r="G98">
        <v>4.9006999999999996</v>
      </c>
      <c r="H98">
        <v>5.0978000000000003</v>
      </c>
      <c r="I98">
        <v>9.7248000000000001</v>
      </c>
      <c r="J98">
        <v>9.5037000000000003</v>
      </c>
      <c r="K98">
        <v>3.1023000000000001</v>
      </c>
      <c r="L98">
        <v>4.7061000000000002</v>
      </c>
      <c r="M98">
        <f t="shared" si="2"/>
        <v>0.82314837672623442</v>
      </c>
      <c r="N98">
        <f t="shared" si="3"/>
        <v>-0.29076433725883305</v>
      </c>
    </row>
    <row r="99" spans="1:14" x14ac:dyDescent="0.3">
      <c r="A99" t="s">
        <v>1939</v>
      </c>
      <c r="B99" t="s">
        <v>1940</v>
      </c>
      <c r="C99" t="s">
        <v>1941</v>
      </c>
      <c r="D99" t="s">
        <v>531</v>
      </c>
      <c r="F99" t="s">
        <v>18</v>
      </c>
      <c r="G99">
        <v>1.9602999999999999</v>
      </c>
      <c r="H99">
        <v>4.0781999999999998</v>
      </c>
      <c r="I99">
        <v>7.0726000000000004</v>
      </c>
      <c r="J99">
        <v>5.7022000000000004</v>
      </c>
      <c r="K99">
        <v>1.0341</v>
      </c>
      <c r="L99">
        <v>3.7648999999999999</v>
      </c>
      <c r="M99">
        <f t="shared" si="2"/>
        <v>0.87814037952075008</v>
      </c>
      <c r="N99">
        <f t="shared" si="3"/>
        <v>-0.24160374704441567</v>
      </c>
    </row>
    <row r="100" spans="1:14" x14ac:dyDescent="0.3">
      <c r="A100" t="s">
        <v>2157</v>
      </c>
      <c r="B100" t="s">
        <v>2158</v>
      </c>
      <c r="C100" t="s">
        <v>2159</v>
      </c>
      <c r="D100" t="s">
        <v>126</v>
      </c>
      <c r="F100" t="s">
        <v>18</v>
      </c>
      <c r="G100">
        <v>2.9403999999999999</v>
      </c>
      <c r="H100">
        <v>2.0390999999999999</v>
      </c>
      <c r="I100">
        <v>4.4203999999999999</v>
      </c>
      <c r="J100">
        <v>6.6525999999999996</v>
      </c>
      <c r="K100">
        <v>2.0682</v>
      </c>
      <c r="L100">
        <v>1.8824000000000001</v>
      </c>
      <c r="M100">
        <f t="shared" si="2"/>
        <v>0.90539465673376296</v>
      </c>
      <c r="N100">
        <f t="shared" si="3"/>
        <v>-0.23008854487759856</v>
      </c>
    </row>
    <row r="101" spans="1:14" x14ac:dyDescent="0.3">
      <c r="A101" t="s">
        <v>1368</v>
      </c>
      <c r="B101" t="s">
        <v>1369</v>
      </c>
      <c r="C101" t="s">
        <v>1370</v>
      </c>
      <c r="D101" t="s">
        <v>108</v>
      </c>
      <c r="E101" t="b">
        <v>1</v>
      </c>
      <c r="F101" t="s">
        <v>18</v>
      </c>
      <c r="G101">
        <v>8.8211999999999993</v>
      </c>
      <c r="H101">
        <v>3.0587</v>
      </c>
      <c r="I101">
        <v>11.493</v>
      </c>
      <c r="J101">
        <v>10.454000000000001</v>
      </c>
      <c r="K101">
        <v>7.2388000000000003</v>
      </c>
      <c r="L101">
        <v>6.5885999999999996</v>
      </c>
      <c r="M101">
        <f t="shared" si="2"/>
        <v>0.7868477574538143</v>
      </c>
      <c r="N101">
        <f t="shared" si="3"/>
        <v>0.18942710659395787</v>
      </c>
    </row>
    <row r="102" spans="1:14" x14ac:dyDescent="0.3">
      <c r="A102" t="s">
        <v>2193</v>
      </c>
      <c r="B102" t="s">
        <v>2194</v>
      </c>
      <c r="C102" t="s">
        <v>2195</v>
      </c>
      <c r="D102" t="s">
        <v>630</v>
      </c>
      <c r="F102" t="s">
        <v>18</v>
      </c>
      <c r="G102">
        <v>0.98012999999999995</v>
      </c>
      <c r="H102">
        <v>1.0196000000000001</v>
      </c>
      <c r="I102">
        <v>4.4203999999999999</v>
      </c>
      <c r="J102">
        <v>1.9007000000000001</v>
      </c>
      <c r="K102">
        <v>1.0341</v>
      </c>
      <c r="L102">
        <v>5.6473000000000004</v>
      </c>
      <c r="M102">
        <f t="shared" si="2"/>
        <v>1.0568716418913369</v>
      </c>
      <c r="N102">
        <f t="shared" si="3"/>
        <v>1.1180251018568061</v>
      </c>
    </row>
    <row r="103" spans="1:14" x14ac:dyDescent="0.3">
      <c r="A103" t="s">
        <v>975</v>
      </c>
      <c r="B103" t="s">
        <v>976</v>
      </c>
      <c r="C103" t="s">
        <v>977</v>
      </c>
      <c r="D103" t="s">
        <v>71</v>
      </c>
      <c r="E103" t="b">
        <v>1</v>
      </c>
      <c r="F103" t="s">
        <v>18</v>
      </c>
      <c r="G103">
        <v>0</v>
      </c>
      <c r="H103">
        <v>10.196</v>
      </c>
      <c r="I103">
        <v>9.7248000000000001</v>
      </c>
      <c r="J103">
        <v>9.5037000000000003</v>
      </c>
      <c r="K103">
        <v>10.340999999999999</v>
      </c>
      <c r="L103">
        <v>13.177</v>
      </c>
      <c r="M103">
        <f t="shared" si="2"/>
        <v>0.79959437894762397</v>
      </c>
      <c r="N103">
        <f t="shared" si="3"/>
        <v>1.0651072053371715</v>
      </c>
    </row>
    <row r="104" spans="1:14" x14ac:dyDescent="0.3">
      <c r="A104" t="s">
        <v>123</v>
      </c>
      <c r="B104" t="s">
        <v>124</v>
      </c>
      <c r="C104" t="s">
        <v>125</v>
      </c>
      <c r="D104" t="s">
        <v>126</v>
      </c>
      <c r="E104" t="b">
        <v>1</v>
      </c>
      <c r="F104" t="s">
        <v>18</v>
      </c>
      <c r="G104">
        <v>61.747999999999998</v>
      </c>
      <c r="H104">
        <v>47.918999999999997</v>
      </c>
      <c r="I104">
        <v>92.827999999999903</v>
      </c>
      <c r="J104">
        <v>81.731999999999999</v>
      </c>
      <c r="K104">
        <v>59.978000000000002</v>
      </c>
      <c r="L104">
        <v>64.944000000000003</v>
      </c>
      <c r="M104">
        <f t="shared" si="2"/>
        <v>0.66095563333497653</v>
      </c>
      <c r="N104">
        <f t="shared" si="3"/>
        <v>0.18473925872141037</v>
      </c>
    </row>
    <row r="105" spans="1:14" x14ac:dyDescent="0.3">
      <c r="A105" t="s">
        <v>948</v>
      </c>
      <c r="B105" t="s">
        <v>949</v>
      </c>
      <c r="C105" t="s">
        <v>950</v>
      </c>
      <c r="D105" t="s">
        <v>161</v>
      </c>
      <c r="F105" t="s">
        <v>18</v>
      </c>
      <c r="G105">
        <v>17.641999999999999</v>
      </c>
      <c r="H105">
        <v>5.0978000000000003</v>
      </c>
      <c r="I105">
        <v>18.565999999999999</v>
      </c>
      <c r="J105">
        <v>19.957999999999998</v>
      </c>
      <c r="K105">
        <v>11.375</v>
      </c>
      <c r="L105">
        <v>9.4122000000000003</v>
      </c>
      <c r="M105">
        <f t="shared" si="2"/>
        <v>0.71194274776605171</v>
      </c>
      <c r="N105">
        <f t="shared" si="3"/>
        <v>-0.11861017451619478</v>
      </c>
    </row>
    <row r="106" spans="1:14" x14ac:dyDescent="0.3">
      <c r="A106" t="s">
        <v>542</v>
      </c>
      <c r="B106" t="s">
        <v>543</v>
      </c>
      <c r="C106" t="s">
        <v>544</v>
      </c>
      <c r="D106" t="s">
        <v>197</v>
      </c>
      <c r="F106" t="s">
        <v>18</v>
      </c>
      <c r="G106">
        <v>16.661999999999999</v>
      </c>
      <c r="H106">
        <v>13.254</v>
      </c>
      <c r="I106">
        <v>22.986000000000001</v>
      </c>
      <c r="J106">
        <v>26.61</v>
      </c>
      <c r="K106">
        <v>21.715999999999902</v>
      </c>
      <c r="L106">
        <v>11.295</v>
      </c>
      <c r="M106">
        <f t="shared" si="2"/>
        <v>0.69297937310922175</v>
      </c>
      <c r="N106">
        <f t="shared" si="3"/>
        <v>0.13352841788303038</v>
      </c>
    </row>
    <row r="107" spans="1:14" x14ac:dyDescent="0.3">
      <c r="A107" t="s">
        <v>2099</v>
      </c>
      <c r="B107" t="s">
        <v>2100</v>
      </c>
      <c r="C107" t="s">
        <v>2101</v>
      </c>
      <c r="D107" t="s">
        <v>504</v>
      </c>
      <c r="F107" t="s">
        <v>18</v>
      </c>
      <c r="G107">
        <v>1.9602999999999999</v>
      </c>
      <c r="H107">
        <v>2.0390999999999999</v>
      </c>
      <c r="I107">
        <v>3.5363000000000002</v>
      </c>
      <c r="J107">
        <v>5.7022000000000004</v>
      </c>
      <c r="K107">
        <v>5.1704999999999997</v>
      </c>
      <c r="L107">
        <v>2.8237000000000001</v>
      </c>
      <c r="M107">
        <f t="shared" si="2"/>
        <v>0.90555936311817586</v>
      </c>
      <c r="N107">
        <f t="shared" si="3"/>
        <v>0.73627286500535982</v>
      </c>
    </row>
    <row r="108" spans="1:14" x14ac:dyDescent="0.3">
      <c r="A108" t="s">
        <v>618</v>
      </c>
      <c r="B108" t="s">
        <v>619</v>
      </c>
      <c r="C108" t="s">
        <v>620</v>
      </c>
      <c r="D108" t="s">
        <v>115</v>
      </c>
      <c r="E108" t="b">
        <v>1</v>
      </c>
      <c r="F108" t="s">
        <v>18</v>
      </c>
      <c r="G108">
        <v>16.661999999999999</v>
      </c>
      <c r="H108">
        <v>11.215</v>
      </c>
      <c r="I108">
        <v>21.218</v>
      </c>
      <c r="J108">
        <v>24.71</v>
      </c>
      <c r="K108">
        <v>17.579999999999998</v>
      </c>
      <c r="L108">
        <v>16.942</v>
      </c>
      <c r="M108">
        <f t="shared" si="2"/>
        <v>0.68183344666023493</v>
      </c>
      <c r="N108">
        <f t="shared" si="3"/>
        <v>0.28973047969407734</v>
      </c>
    </row>
    <row r="109" spans="1:14" x14ac:dyDescent="0.3">
      <c r="A109" t="s">
        <v>852</v>
      </c>
      <c r="B109" t="s">
        <v>853</v>
      </c>
      <c r="C109" t="s">
        <v>854</v>
      </c>
      <c r="D109" t="s">
        <v>60</v>
      </c>
      <c r="F109" t="s">
        <v>18</v>
      </c>
      <c r="G109">
        <v>13.722</v>
      </c>
      <c r="H109">
        <v>4.0781999999999998</v>
      </c>
      <c r="I109">
        <v>12.377000000000001</v>
      </c>
      <c r="J109">
        <v>18.056999999999999</v>
      </c>
      <c r="K109">
        <v>15.512</v>
      </c>
      <c r="L109">
        <v>14.118</v>
      </c>
      <c r="M109">
        <f t="shared" si="2"/>
        <v>0.71199195564631779</v>
      </c>
      <c r="N109">
        <f t="shared" si="3"/>
        <v>0.67577855294684008</v>
      </c>
    </row>
    <row r="110" spans="1:14" x14ac:dyDescent="0.3">
      <c r="A110" t="s">
        <v>1772</v>
      </c>
      <c r="B110" t="s">
        <v>1773</v>
      </c>
      <c r="C110" t="s">
        <v>1774</v>
      </c>
      <c r="D110" t="s">
        <v>1012</v>
      </c>
      <c r="F110" t="s">
        <v>18</v>
      </c>
      <c r="G110">
        <v>3.9205000000000001</v>
      </c>
      <c r="H110">
        <v>3.0587</v>
      </c>
      <c r="I110">
        <v>6.1885000000000003</v>
      </c>
      <c r="J110">
        <v>7.6029</v>
      </c>
      <c r="K110">
        <v>4.1364000000000001</v>
      </c>
      <c r="L110">
        <v>2.8237000000000001</v>
      </c>
      <c r="M110">
        <f t="shared" si="2"/>
        <v>0.81448026104117077</v>
      </c>
      <c r="N110">
        <f t="shared" si="3"/>
        <v>-3.0720803702689735E-3</v>
      </c>
    </row>
    <row r="111" spans="1:14" x14ac:dyDescent="0.3">
      <c r="A111" t="s">
        <v>688</v>
      </c>
      <c r="B111" t="s">
        <v>689</v>
      </c>
      <c r="C111" t="s">
        <v>690</v>
      </c>
      <c r="D111" t="s">
        <v>108</v>
      </c>
      <c r="F111" t="s">
        <v>18</v>
      </c>
      <c r="G111">
        <v>18.623000000000001</v>
      </c>
      <c r="H111">
        <v>8.1563999999999997</v>
      </c>
      <c r="I111">
        <v>23.87</v>
      </c>
      <c r="J111">
        <v>19.957999999999998</v>
      </c>
      <c r="K111">
        <v>23.785</v>
      </c>
      <c r="L111">
        <v>16.000999999999902</v>
      </c>
      <c r="M111">
        <f t="shared" si="2"/>
        <v>0.67119281106304851</v>
      </c>
      <c r="N111">
        <f t="shared" si="3"/>
        <v>0.53798314734237596</v>
      </c>
    </row>
    <row r="112" spans="1:14" x14ac:dyDescent="0.3">
      <c r="A112" t="s">
        <v>2231</v>
      </c>
      <c r="B112" t="s">
        <v>2232</v>
      </c>
      <c r="C112" t="s">
        <v>2233</v>
      </c>
      <c r="D112" t="s">
        <v>890</v>
      </c>
      <c r="E112" t="b">
        <v>1</v>
      </c>
      <c r="F112" t="s">
        <v>18</v>
      </c>
      <c r="G112">
        <v>0</v>
      </c>
      <c r="H112">
        <v>4.0781999999999998</v>
      </c>
      <c r="I112">
        <v>3.5363000000000002</v>
      </c>
      <c r="J112">
        <v>5.7022000000000004</v>
      </c>
      <c r="K112">
        <v>0</v>
      </c>
      <c r="L112">
        <v>1.8824000000000001</v>
      </c>
      <c r="M112">
        <f t="shared" si="2"/>
        <v>0.88673344035239043</v>
      </c>
      <c r="N112">
        <f t="shared" si="3"/>
        <v>-0.64669538155414785</v>
      </c>
    </row>
    <row r="113" spans="1:14" x14ac:dyDescent="0.3">
      <c r="A113" t="s">
        <v>1052</v>
      </c>
      <c r="B113" t="s">
        <v>1053</v>
      </c>
      <c r="C113" t="s">
        <v>1054</v>
      </c>
      <c r="D113" t="s">
        <v>1055</v>
      </c>
      <c r="F113" t="s">
        <v>18</v>
      </c>
      <c r="G113">
        <v>10.780999999999899</v>
      </c>
      <c r="H113">
        <v>7.1368999999999998</v>
      </c>
      <c r="I113">
        <v>15.029</v>
      </c>
      <c r="J113">
        <v>15.206</v>
      </c>
      <c r="K113">
        <v>9.3070000000000004</v>
      </c>
      <c r="L113">
        <v>14.118</v>
      </c>
      <c r="M113">
        <f t="shared" si="2"/>
        <v>0.69456243544296459</v>
      </c>
      <c r="N113">
        <f t="shared" si="3"/>
        <v>0.35218222603888732</v>
      </c>
    </row>
    <row r="114" spans="1:14" x14ac:dyDescent="0.3">
      <c r="A114" t="s">
        <v>2276</v>
      </c>
      <c r="B114" t="s">
        <v>2277</v>
      </c>
      <c r="C114" t="s">
        <v>2278</v>
      </c>
      <c r="D114" t="s">
        <v>426</v>
      </c>
      <c r="E114" t="b">
        <v>1</v>
      </c>
      <c r="F114" t="s">
        <v>18</v>
      </c>
      <c r="G114">
        <v>5.8807999999999998</v>
      </c>
      <c r="H114">
        <v>0</v>
      </c>
      <c r="I114">
        <v>5.3045</v>
      </c>
      <c r="J114">
        <v>6.6525999999999996</v>
      </c>
      <c r="K114">
        <v>7.2388000000000003</v>
      </c>
      <c r="L114">
        <v>7.5297999999999998</v>
      </c>
      <c r="M114">
        <f t="shared" si="2"/>
        <v>0.82458521629316039</v>
      </c>
      <c r="N114">
        <f t="shared" si="3"/>
        <v>1.0893482503555674</v>
      </c>
    </row>
    <row r="115" spans="1:14" x14ac:dyDescent="0.3">
      <c r="A115" t="s">
        <v>862</v>
      </c>
      <c r="B115" t="s">
        <v>863</v>
      </c>
      <c r="C115" t="s">
        <v>864</v>
      </c>
      <c r="D115" t="s">
        <v>245</v>
      </c>
      <c r="F115" t="s">
        <v>18</v>
      </c>
      <c r="G115">
        <v>12.742000000000001</v>
      </c>
      <c r="H115">
        <v>11.215</v>
      </c>
      <c r="I115">
        <v>20.334</v>
      </c>
      <c r="J115">
        <v>19.007000000000001</v>
      </c>
      <c r="K115">
        <v>15.512</v>
      </c>
      <c r="L115">
        <v>12.235999999999899</v>
      </c>
      <c r="M115">
        <f t="shared" si="2"/>
        <v>0.6714496342285794</v>
      </c>
      <c r="N115">
        <f t="shared" si="3"/>
        <v>0.19666902486220053</v>
      </c>
    </row>
    <row r="116" spans="1:14" x14ac:dyDescent="0.3">
      <c r="A116" t="s">
        <v>994</v>
      </c>
      <c r="B116" t="s">
        <v>995</v>
      </c>
      <c r="C116" t="s">
        <v>996</v>
      </c>
      <c r="D116" t="s">
        <v>238</v>
      </c>
      <c r="F116" t="s">
        <v>18</v>
      </c>
      <c r="G116">
        <v>8.8211999999999993</v>
      </c>
      <c r="H116">
        <v>5.0978000000000003</v>
      </c>
      <c r="I116">
        <v>11.493</v>
      </c>
      <c r="J116">
        <v>12.355</v>
      </c>
      <c r="K116">
        <v>15.512</v>
      </c>
      <c r="L116">
        <v>15.06</v>
      </c>
      <c r="M116">
        <f t="shared" si="2"/>
        <v>0.69930294422842032</v>
      </c>
      <c r="N116">
        <f t="shared" si="3"/>
        <v>1.0328825959495767</v>
      </c>
    </row>
    <row r="117" spans="1:14" x14ac:dyDescent="0.3">
      <c r="A117" t="s">
        <v>1034</v>
      </c>
      <c r="B117" t="s">
        <v>1035</v>
      </c>
      <c r="C117" t="s">
        <v>1036</v>
      </c>
      <c r="D117" t="s">
        <v>801</v>
      </c>
      <c r="F117" t="s">
        <v>18</v>
      </c>
      <c r="G117">
        <v>8.8211999999999993</v>
      </c>
      <c r="H117">
        <v>5.0978000000000003</v>
      </c>
      <c r="I117">
        <v>11.493</v>
      </c>
      <c r="J117">
        <v>12.355</v>
      </c>
      <c r="K117">
        <v>4.1364000000000001</v>
      </c>
      <c r="L117">
        <v>9.4122000000000003</v>
      </c>
      <c r="M117">
        <f t="shared" si="2"/>
        <v>0.69930294422842032</v>
      </c>
      <c r="N117">
        <f t="shared" si="3"/>
        <v>-3.3965025921645867E-2</v>
      </c>
    </row>
    <row r="118" spans="1:14" x14ac:dyDescent="0.3">
      <c r="A118" t="s">
        <v>1087</v>
      </c>
      <c r="B118" t="s">
        <v>1088</v>
      </c>
      <c r="C118" t="s">
        <v>1089</v>
      </c>
      <c r="D118" t="s">
        <v>1090</v>
      </c>
      <c r="F118" t="s">
        <v>18</v>
      </c>
      <c r="G118">
        <v>11.762</v>
      </c>
      <c r="H118">
        <v>8.1563999999999997</v>
      </c>
      <c r="I118">
        <v>20.334</v>
      </c>
      <c r="J118">
        <v>12.355</v>
      </c>
      <c r="K118">
        <v>7.2388000000000003</v>
      </c>
      <c r="L118">
        <v>5.6473000000000004</v>
      </c>
      <c r="M118">
        <f t="shared" si="2"/>
        <v>0.66233576356622359</v>
      </c>
      <c r="N118">
        <f t="shared" si="3"/>
        <v>-0.55817665559273499</v>
      </c>
    </row>
    <row r="119" spans="1:14" x14ac:dyDescent="0.3">
      <c r="A119" t="s">
        <v>2353</v>
      </c>
      <c r="B119" t="s">
        <v>2354</v>
      </c>
      <c r="C119" t="s">
        <v>2355</v>
      </c>
      <c r="D119" t="s">
        <v>2068</v>
      </c>
      <c r="F119" t="s">
        <v>18</v>
      </c>
      <c r="G119">
        <v>2.9403999999999999</v>
      </c>
      <c r="H119">
        <v>0</v>
      </c>
      <c r="I119">
        <v>3.5363000000000002</v>
      </c>
      <c r="J119">
        <v>3.8014999999999999</v>
      </c>
      <c r="K119">
        <v>4.1364000000000001</v>
      </c>
      <c r="L119">
        <v>3.7648999999999999</v>
      </c>
      <c r="M119">
        <f t="shared" si="2"/>
        <v>0.91845483431220976</v>
      </c>
      <c r="N119">
        <f t="shared" si="3"/>
        <v>1.0029901030654138</v>
      </c>
    </row>
    <row r="120" spans="1:14" x14ac:dyDescent="0.3">
      <c r="A120" t="s">
        <v>1134</v>
      </c>
      <c r="B120" t="s">
        <v>1135</v>
      </c>
      <c r="C120" t="s">
        <v>1136</v>
      </c>
      <c r="D120" t="s">
        <v>1137</v>
      </c>
      <c r="F120" t="s">
        <v>18</v>
      </c>
      <c r="G120">
        <v>8.8211999999999993</v>
      </c>
      <c r="H120">
        <v>7.1368999999999998</v>
      </c>
      <c r="I120">
        <v>13.260999999999999</v>
      </c>
      <c r="J120">
        <v>13.305</v>
      </c>
      <c r="K120">
        <v>9.3070000000000004</v>
      </c>
      <c r="L120">
        <v>11.295</v>
      </c>
      <c r="M120">
        <f t="shared" si="2"/>
        <v>0.66966431636281432</v>
      </c>
      <c r="N120">
        <f t="shared" si="3"/>
        <v>0.33181572075386906</v>
      </c>
    </row>
    <row r="121" spans="1:14" x14ac:dyDescent="0.3">
      <c r="A121" t="s">
        <v>1968</v>
      </c>
      <c r="B121" t="s">
        <v>1969</v>
      </c>
      <c r="C121" t="s">
        <v>1970</v>
      </c>
      <c r="D121" t="s">
        <v>205</v>
      </c>
      <c r="F121" t="s">
        <v>18</v>
      </c>
      <c r="G121">
        <v>2.9403999999999999</v>
      </c>
      <c r="H121">
        <v>3.0587</v>
      </c>
      <c r="I121">
        <v>7.0726000000000004</v>
      </c>
      <c r="J121">
        <v>4.7518000000000002</v>
      </c>
      <c r="K121">
        <v>6.2046999999999999</v>
      </c>
      <c r="L121">
        <v>3.7648999999999999</v>
      </c>
      <c r="M121">
        <f t="shared" si="2"/>
        <v>0.78930727386796173</v>
      </c>
      <c r="N121">
        <f t="shared" si="3"/>
        <v>0.58146534832498098</v>
      </c>
    </row>
    <row r="122" spans="1:14" x14ac:dyDescent="0.3">
      <c r="A122" t="s">
        <v>1873</v>
      </c>
      <c r="B122" t="s">
        <v>1874</v>
      </c>
      <c r="C122" t="s">
        <v>1875</v>
      </c>
      <c r="D122" t="s">
        <v>104</v>
      </c>
      <c r="F122" t="s">
        <v>18</v>
      </c>
      <c r="G122">
        <v>1.9602999999999999</v>
      </c>
      <c r="H122">
        <v>1.0196000000000001</v>
      </c>
      <c r="I122">
        <v>3.5363000000000002</v>
      </c>
      <c r="J122">
        <v>3.8014999999999999</v>
      </c>
      <c r="K122">
        <v>4.1364000000000001</v>
      </c>
      <c r="L122">
        <v>4.7061000000000002</v>
      </c>
      <c r="M122">
        <f t="shared" si="2"/>
        <v>0.90696591658263237</v>
      </c>
      <c r="N122">
        <f t="shared" si="3"/>
        <v>1.122508765865825</v>
      </c>
    </row>
    <row r="123" spans="1:14" x14ac:dyDescent="0.3">
      <c r="A123" t="s">
        <v>1858</v>
      </c>
      <c r="B123" t="s">
        <v>1859</v>
      </c>
      <c r="C123" t="s">
        <v>1860</v>
      </c>
      <c r="D123" t="s">
        <v>1765</v>
      </c>
      <c r="F123" t="s">
        <v>18</v>
      </c>
      <c r="G123">
        <v>1.9602999999999999</v>
      </c>
      <c r="H123">
        <v>4.0781999999999998</v>
      </c>
      <c r="I123">
        <v>7.0726000000000004</v>
      </c>
      <c r="J123">
        <v>4.7518000000000002</v>
      </c>
      <c r="K123">
        <v>7.2388000000000003</v>
      </c>
      <c r="L123">
        <v>4.7061000000000002</v>
      </c>
      <c r="M123">
        <f t="shared" si="2"/>
        <v>0.78221864477526049</v>
      </c>
      <c r="N123">
        <f t="shared" si="3"/>
        <v>0.79473936683809288</v>
      </c>
    </row>
    <row r="124" spans="1:14" x14ac:dyDescent="0.3">
      <c r="A124" t="s">
        <v>1464</v>
      </c>
      <c r="B124" t="s">
        <v>1465</v>
      </c>
      <c r="C124" t="s">
        <v>1466</v>
      </c>
      <c r="D124" t="s">
        <v>161</v>
      </c>
      <c r="F124" t="s">
        <v>18</v>
      </c>
      <c r="G124">
        <v>8.8211999999999993</v>
      </c>
      <c r="H124">
        <v>4.0781999999999998</v>
      </c>
      <c r="I124">
        <v>13.260999999999999</v>
      </c>
      <c r="J124">
        <v>8.5533000000000001</v>
      </c>
      <c r="K124">
        <v>9.3070000000000004</v>
      </c>
      <c r="L124">
        <v>7.5297999999999998</v>
      </c>
      <c r="M124">
        <f t="shared" si="2"/>
        <v>0.67657390818237628</v>
      </c>
      <c r="N124">
        <f t="shared" si="3"/>
        <v>0.33829966597876732</v>
      </c>
    </row>
    <row r="125" spans="1:14" x14ac:dyDescent="0.3">
      <c r="A125" t="s">
        <v>2109</v>
      </c>
      <c r="B125" t="s">
        <v>2110</v>
      </c>
      <c r="C125" t="s">
        <v>2111</v>
      </c>
      <c r="D125" t="s">
        <v>571</v>
      </c>
      <c r="F125" t="s">
        <v>18</v>
      </c>
      <c r="G125">
        <v>0.98012999999999995</v>
      </c>
      <c r="H125">
        <v>2.0390999999999999</v>
      </c>
      <c r="I125">
        <v>3.5363000000000002</v>
      </c>
      <c r="J125">
        <v>3.8014999999999999</v>
      </c>
      <c r="K125">
        <v>0</v>
      </c>
      <c r="L125">
        <v>3.7648999999999999</v>
      </c>
      <c r="M125">
        <f t="shared" si="2"/>
        <v>0.89561663147909887</v>
      </c>
      <c r="N125">
        <f t="shared" si="3"/>
        <v>0.19982952526815739</v>
      </c>
    </row>
    <row r="126" spans="1:14" x14ac:dyDescent="0.3">
      <c r="A126" t="s">
        <v>735</v>
      </c>
      <c r="B126" t="s">
        <v>736</v>
      </c>
      <c r="C126" t="s">
        <v>737</v>
      </c>
      <c r="D126" t="s">
        <v>738</v>
      </c>
      <c r="F126" t="s">
        <v>18</v>
      </c>
      <c r="G126">
        <v>18.623000000000001</v>
      </c>
      <c r="H126">
        <v>8.1563999999999997</v>
      </c>
      <c r="I126">
        <v>23.87</v>
      </c>
      <c r="J126">
        <v>18.056999999999999</v>
      </c>
      <c r="K126">
        <v>19.648</v>
      </c>
      <c r="L126">
        <v>11.295</v>
      </c>
      <c r="M126">
        <f t="shared" si="2"/>
        <v>0.61007145902427196</v>
      </c>
      <c r="N126">
        <f t="shared" si="3"/>
        <v>0.19493542734114455</v>
      </c>
    </row>
    <row r="127" spans="1:14" x14ac:dyDescent="0.3">
      <c r="A127" t="s">
        <v>597</v>
      </c>
      <c r="B127" t="s">
        <v>598</v>
      </c>
      <c r="C127" t="s">
        <v>599</v>
      </c>
      <c r="D127" t="s">
        <v>600</v>
      </c>
      <c r="F127" t="s">
        <v>18</v>
      </c>
      <c r="G127">
        <v>18.623000000000001</v>
      </c>
      <c r="H127">
        <v>10.196</v>
      </c>
      <c r="I127">
        <v>22.986000000000001</v>
      </c>
      <c r="J127">
        <v>21.858000000000001</v>
      </c>
      <c r="K127">
        <v>15.512</v>
      </c>
      <c r="L127">
        <v>16.942</v>
      </c>
      <c r="M127">
        <f t="shared" si="2"/>
        <v>0.60404422180498929</v>
      </c>
      <c r="N127">
        <f t="shared" si="3"/>
        <v>0.16085143422479628</v>
      </c>
    </row>
    <row r="128" spans="1:14" x14ac:dyDescent="0.3">
      <c r="A128" t="s">
        <v>778</v>
      </c>
      <c r="B128" t="s">
        <v>779</v>
      </c>
      <c r="C128" t="s">
        <v>780</v>
      </c>
      <c r="D128" t="s">
        <v>630</v>
      </c>
      <c r="F128" t="s">
        <v>18</v>
      </c>
      <c r="G128">
        <v>12.742000000000001</v>
      </c>
      <c r="H128">
        <v>9.1760000000000002</v>
      </c>
      <c r="I128">
        <v>18.565999999999999</v>
      </c>
      <c r="J128">
        <v>16.155999999999999</v>
      </c>
      <c r="K128">
        <v>11.375</v>
      </c>
      <c r="L128">
        <v>21.648</v>
      </c>
      <c r="M128">
        <f t="shared" si="2"/>
        <v>0.61854787695598268</v>
      </c>
      <c r="N128">
        <f t="shared" si="3"/>
        <v>0.55020590961364713</v>
      </c>
    </row>
    <row r="129" spans="1:14" x14ac:dyDescent="0.3">
      <c r="A129" t="s">
        <v>2010</v>
      </c>
      <c r="B129" t="s">
        <v>2011</v>
      </c>
      <c r="C129" t="s">
        <v>2012</v>
      </c>
      <c r="D129" t="s">
        <v>467</v>
      </c>
      <c r="F129" t="s">
        <v>18</v>
      </c>
      <c r="G129">
        <v>2.9403999999999999</v>
      </c>
      <c r="H129">
        <v>2.0390999999999999</v>
      </c>
      <c r="I129">
        <v>4.4203999999999999</v>
      </c>
      <c r="J129">
        <v>5.7022000000000004</v>
      </c>
      <c r="K129">
        <v>3.1023000000000001</v>
      </c>
      <c r="L129">
        <v>4.7061000000000002</v>
      </c>
      <c r="M129">
        <f t="shared" si="2"/>
        <v>0.79650356172581249</v>
      </c>
      <c r="N129">
        <f t="shared" si="3"/>
        <v>0.49089412749390177</v>
      </c>
    </row>
    <row r="130" spans="1:14" x14ac:dyDescent="0.3">
      <c r="A130" t="s">
        <v>887</v>
      </c>
      <c r="B130" t="s">
        <v>888</v>
      </c>
      <c r="C130" t="s">
        <v>889</v>
      </c>
      <c r="D130" t="s">
        <v>890</v>
      </c>
      <c r="F130" t="s">
        <v>18</v>
      </c>
      <c r="G130">
        <v>8.8211999999999993</v>
      </c>
      <c r="H130">
        <v>5.0978000000000003</v>
      </c>
      <c r="I130">
        <v>10.609</v>
      </c>
      <c r="J130">
        <v>12.355</v>
      </c>
      <c r="K130">
        <v>10.340999999999999</v>
      </c>
      <c r="L130">
        <v>10.353</v>
      </c>
      <c r="M130">
        <f t="shared" si="2"/>
        <v>0.64909940531726251</v>
      </c>
      <c r="N130">
        <f t="shared" si="3"/>
        <v>0.51156120653820236</v>
      </c>
    </row>
    <row r="131" spans="1:14" x14ac:dyDescent="0.3">
      <c r="A131" t="s">
        <v>1965</v>
      </c>
      <c r="B131" t="s">
        <v>1966</v>
      </c>
      <c r="C131" t="s">
        <v>1967</v>
      </c>
      <c r="D131" t="s">
        <v>229</v>
      </c>
      <c r="F131" t="s">
        <v>18</v>
      </c>
      <c r="G131">
        <v>1.9602999999999999</v>
      </c>
      <c r="H131">
        <v>3.0587</v>
      </c>
      <c r="I131">
        <v>4.4203999999999999</v>
      </c>
      <c r="J131">
        <v>5.7022000000000004</v>
      </c>
      <c r="K131">
        <v>3.1023000000000001</v>
      </c>
      <c r="L131">
        <v>3.7648999999999999</v>
      </c>
      <c r="M131">
        <f t="shared" si="2"/>
        <v>0.78836174576538443</v>
      </c>
      <c r="N131">
        <f t="shared" si="3"/>
        <v>0.33721311215522365</v>
      </c>
    </row>
    <row r="132" spans="1:14" x14ac:dyDescent="0.3">
      <c r="A132" t="s">
        <v>558</v>
      </c>
      <c r="B132" t="s">
        <v>559</v>
      </c>
      <c r="C132" t="s">
        <v>560</v>
      </c>
      <c r="D132" t="s">
        <v>561</v>
      </c>
      <c r="F132" t="s">
        <v>18</v>
      </c>
      <c r="G132">
        <v>19.602999999999899</v>
      </c>
      <c r="H132">
        <v>12.234999999999999</v>
      </c>
      <c r="I132">
        <v>24.754000000000001</v>
      </c>
      <c r="J132">
        <v>23.759</v>
      </c>
      <c r="K132">
        <v>19.648</v>
      </c>
      <c r="L132">
        <v>25.413</v>
      </c>
      <c r="M132">
        <f t="shared" ref="M132:M195" si="4">LOG((AVERAGE(I132:J132)+1)/(AVERAGE(G132:H132)+1), 2)</f>
        <v>0.57801042663884394</v>
      </c>
      <c r="N132">
        <f t="shared" ref="N132:N195" si="5">LOG((AVERAGE(K132:L132)+1)/(AVERAGE(G132:H132)+1), 2)</f>
        <v>0.47588767646597147</v>
      </c>
    </row>
    <row r="133" spans="1:14" x14ac:dyDescent="0.3">
      <c r="A133" t="s">
        <v>2344</v>
      </c>
      <c r="B133" t="s">
        <v>2345</v>
      </c>
      <c r="C133" t="s">
        <v>2346</v>
      </c>
      <c r="D133" t="s">
        <v>293</v>
      </c>
      <c r="F133" t="s">
        <v>18</v>
      </c>
      <c r="G133">
        <v>4.9006999999999996</v>
      </c>
      <c r="H133">
        <v>2.0390999999999999</v>
      </c>
      <c r="I133">
        <v>7.0726000000000004</v>
      </c>
      <c r="J133">
        <v>5.7022000000000004</v>
      </c>
      <c r="K133">
        <v>0</v>
      </c>
      <c r="L133">
        <v>2.8237000000000001</v>
      </c>
      <c r="M133">
        <f t="shared" si="4"/>
        <v>0.72482414030038611</v>
      </c>
      <c r="N133">
        <f t="shared" si="5"/>
        <v>-0.89010237138349124</v>
      </c>
    </row>
    <row r="134" spans="1:14" x14ac:dyDescent="0.3">
      <c r="A134" t="s">
        <v>1489</v>
      </c>
      <c r="B134" t="s">
        <v>1490</v>
      </c>
      <c r="C134" t="s">
        <v>1491</v>
      </c>
      <c r="D134" t="s">
        <v>64</v>
      </c>
      <c r="F134" t="s">
        <v>18</v>
      </c>
      <c r="G134">
        <v>4.9006999999999996</v>
      </c>
      <c r="H134">
        <v>2.0390999999999999</v>
      </c>
      <c r="I134">
        <v>7.9566999999999997</v>
      </c>
      <c r="J134">
        <v>4.7518000000000002</v>
      </c>
      <c r="K134">
        <v>5.1704999999999997</v>
      </c>
      <c r="L134">
        <v>8.4710000000000001</v>
      </c>
      <c r="M134">
        <f t="shared" si="4"/>
        <v>0.71833566428583695</v>
      </c>
      <c r="N134">
        <f t="shared" si="5"/>
        <v>0.80706441079980118</v>
      </c>
    </row>
    <row r="135" spans="1:14" x14ac:dyDescent="0.3">
      <c r="A135" t="s">
        <v>1100</v>
      </c>
      <c r="B135" t="s">
        <v>1101</v>
      </c>
      <c r="C135" t="s">
        <v>1102</v>
      </c>
      <c r="D135" t="s">
        <v>765</v>
      </c>
      <c r="F135" t="s">
        <v>18</v>
      </c>
      <c r="G135">
        <v>10.780999999999899</v>
      </c>
      <c r="H135">
        <v>7.1368999999999998</v>
      </c>
      <c r="I135">
        <v>15.913</v>
      </c>
      <c r="J135">
        <v>12.355</v>
      </c>
      <c r="K135">
        <v>7.2388000000000003</v>
      </c>
      <c r="L135">
        <v>8.4710000000000001</v>
      </c>
      <c r="M135">
        <f t="shared" si="4"/>
        <v>0.60372780219891697</v>
      </c>
      <c r="N135">
        <f t="shared" si="5"/>
        <v>-0.16951762848017232</v>
      </c>
    </row>
    <row r="136" spans="1:14" x14ac:dyDescent="0.3">
      <c r="A136" t="s">
        <v>430</v>
      </c>
      <c r="B136" t="s">
        <v>431</v>
      </c>
      <c r="C136" t="s">
        <v>432</v>
      </c>
      <c r="D136" t="s">
        <v>190</v>
      </c>
      <c r="F136" t="s">
        <v>18</v>
      </c>
      <c r="G136">
        <v>18.623000000000001</v>
      </c>
      <c r="H136">
        <v>21.410999999999898</v>
      </c>
      <c r="I136">
        <v>29.173999999999999</v>
      </c>
      <c r="J136">
        <v>30.411999999999999</v>
      </c>
      <c r="K136">
        <v>24.818999999999999</v>
      </c>
      <c r="L136">
        <v>29.178000000000001</v>
      </c>
      <c r="M136">
        <f t="shared" si="4"/>
        <v>0.55104567700624241</v>
      </c>
      <c r="N136">
        <f t="shared" si="5"/>
        <v>0.41379278645360457</v>
      </c>
    </row>
    <row r="137" spans="1:14" x14ac:dyDescent="0.3">
      <c r="A137" t="s">
        <v>991</v>
      </c>
      <c r="B137" t="s">
        <v>992</v>
      </c>
      <c r="C137" t="s">
        <v>993</v>
      </c>
      <c r="D137" t="s">
        <v>229</v>
      </c>
      <c r="F137" t="s">
        <v>18</v>
      </c>
      <c r="G137">
        <v>12.742000000000001</v>
      </c>
      <c r="H137">
        <v>4.0781999999999998</v>
      </c>
      <c r="I137">
        <v>13.260999999999999</v>
      </c>
      <c r="J137">
        <v>13.305</v>
      </c>
      <c r="K137">
        <v>12.409000000000001</v>
      </c>
      <c r="L137">
        <v>16.942</v>
      </c>
      <c r="M137">
        <f t="shared" si="4"/>
        <v>0.60201707523359105</v>
      </c>
      <c r="N137">
        <f t="shared" si="5"/>
        <v>0.73622950177949154</v>
      </c>
    </row>
    <row r="138" spans="1:14" x14ac:dyDescent="0.3">
      <c r="A138" t="s">
        <v>1364</v>
      </c>
      <c r="B138" t="s">
        <v>1365</v>
      </c>
      <c r="C138" t="s">
        <v>1366</v>
      </c>
      <c r="D138" t="s">
        <v>1367</v>
      </c>
      <c r="E138" t="b">
        <v>1</v>
      </c>
      <c r="F138" t="s">
        <v>18</v>
      </c>
      <c r="G138">
        <v>6.8609</v>
      </c>
      <c r="H138">
        <v>4.0781999999999998</v>
      </c>
      <c r="I138">
        <v>11.493</v>
      </c>
      <c r="J138">
        <v>6.6525999999999996</v>
      </c>
      <c r="K138">
        <v>3.1023000000000001</v>
      </c>
      <c r="L138">
        <v>12.235999999999899</v>
      </c>
      <c r="M138">
        <f t="shared" si="4"/>
        <v>0.63872750233386721</v>
      </c>
      <c r="N138">
        <f t="shared" si="5"/>
        <v>0.422225179099249</v>
      </c>
    </row>
    <row r="139" spans="1:14" x14ac:dyDescent="0.3">
      <c r="A139" t="s">
        <v>562</v>
      </c>
      <c r="B139" t="s">
        <v>563</v>
      </c>
      <c r="C139" t="s">
        <v>564</v>
      </c>
      <c r="D139" t="s">
        <v>126</v>
      </c>
      <c r="F139" t="s">
        <v>18</v>
      </c>
      <c r="G139">
        <v>13.722</v>
      </c>
      <c r="H139">
        <v>16.312999999999999</v>
      </c>
      <c r="I139">
        <v>22.101999999999901</v>
      </c>
      <c r="J139">
        <v>22.809000000000001</v>
      </c>
      <c r="K139">
        <v>9.3070000000000004</v>
      </c>
      <c r="L139">
        <v>21.648</v>
      </c>
      <c r="M139">
        <f t="shared" si="4"/>
        <v>0.55027726453474257</v>
      </c>
      <c r="N139">
        <f t="shared" si="5"/>
        <v>4.084837998017319E-2</v>
      </c>
    </row>
    <row r="140" spans="1:14" x14ac:dyDescent="0.3">
      <c r="A140" t="s">
        <v>1022</v>
      </c>
      <c r="B140" t="s">
        <v>1023</v>
      </c>
      <c r="C140" t="s">
        <v>1024</v>
      </c>
      <c r="D140" t="s">
        <v>52</v>
      </c>
      <c r="E140" t="b">
        <v>1</v>
      </c>
      <c r="F140" t="s">
        <v>18</v>
      </c>
      <c r="G140">
        <v>11.762</v>
      </c>
      <c r="H140">
        <v>5.0978000000000003</v>
      </c>
      <c r="I140">
        <v>15.029</v>
      </c>
      <c r="J140">
        <v>11.404</v>
      </c>
      <c r="K140">
        <v>12.409000000000001</v>
      </c>
      <c r="L140">
        <v>16.942</v>
      </c>
      <c r="M140">
        <f t="shared" si="4"/>
        <v>0.59225195059516444</v>
      </c>
      <c r="N140">
        <f t="shared" si="5"/>
        <v>0.7331970843350657</v>
      </c>
    </row>
    <row r="141" spans="1:14" x14ac:dyDescent="0.3">
      <c r="A141" t="s">
        <v>1190</v>
      </c>
      <c r="B141" t="s">
        <v>1191</v>
      </c>
      <c r="C141" t="s">
        <v>1192</v>
      </c>
      <c r="D141" t="s">
        <v>238</v>
      </c>
      <c r="F141" t="s">
        <v>18</v>
      </c>
      <c r="G141">
        <v>6.8609</v>
      </c>
      <c r="H141">
        <v>10.196</v>
      </c>
      <c r="I141">
        <v>11.493</v>
      </c>
      <c r="J141">
        <v>15.206</v>
      </c>
      <c r="K141">
        <v>13.443</v>
      </c>
      <c r="L141">
        <v>11.295</v>
      </c>
      <c r="M141">
        <f t="shared" si="4"/>
        <v>0.59068701383937827</v>
      </c>
      <c r="N141">
        <f t="shared" si="5"/>
        <v>0.48857810194153911</v>
      </c>
    </row>
    <row r="142" spans="1:14" x14ac:dyDescent="0.3">
      <c r="A142" t="s">
        <v>575</v>
      </c>
      <c r="B142" t="s">
        <v>576</v>
      </c>
      <c r="C142" t="s">
        <v>577</v>
      </c>
      <c r="D142" t="s">
        <v>161</v>
      </c>
      <c r="F142" t="s">
        <v>18</v>
      </c>
      <c r="G142">
        <v>23.523</v>
      </c>
      <c r="H142">
        <v>11.215</v>
      </c>
      <c r="I142">
        <v>24.754000000000001</v>
      </c>
      <c r="J142">
        <v>26.61</v>
      </c>
      <c r="K142">
        <v>14.478</v>
      </c>
      <c r="L142">
        <v>21.648</v>
      </c>
      <c r="M142">
        <f t="shared" si="4"/>
        <v>0.53859372159763297</v>
      </c>
      <c r="N142">
        <f t="shared" si="5"/>
        <v>5.3502089322435394E-2</v>
      </c>
    </row>
    <row r="143" spans="1:14" x14ac:dyDescent="0.3">
      <c r="A143" t="s">
        <v>1816</v>
      </c>
      <c r="B143" t="s">
        <v>1817</v>
      </c>
      <c r="C143" t="s">
        <v>1818</v>
      </c>
      <c r="D143" t="s">
        <v>328</v>
      </c>
      <c r="F143" t="s">
        <v>18</v>
      </c>
      <c r="G143">
        <v>0.98012999999999995</v>
      </c>
      <c r="H143">
        <v>3.0587</v>
      </c>
      <c r="I143">
        <v>1.7682</v>
      </c>
      <c r="J143">
        <v>6.6525999999999996</v>
      </c>
      <c r="K143">
        <v>5.1704999999999997</v>
      </c>
      <c r="L143">
        <v>2.8237000000000001</v>
      </c>
      <c r="M143">
        <f t="shared" si="4"/>
        <v>0.78712507175710766</v>
      </c>
      <c r="N143">
        <f t="shared" si="5"/>
        <v>0.7268220289787275</v>
      </c>
    </row>
    <row r="144" spans="1:14" x14ac:dyDescent="0.3">
      <c r="A144" t="s">
        <v>1495</v>
      </c>
      <c r="B144" t="s">
        <v>1496</v>
      </c>
      <c r="C144" t="s">
        <v>1497</v>
      </c>
      <c r="D144" t="s">
        <v>115</v>
      </c>
      <c r="F144" t="s">
        <v>18</v>
      </c>
      <c r="G144">
        <v>3.9205000000000001</v>
      </c>
      <c r="H144">
        <v>0</v>
      </c>
      <c r="I144">
        <v>4.4203999999999999</v>
      </c>
      <c r="J144">
        <v>3.8014999999999999</v>
      </c>
      <c r="K144">
        <v>2.0682</v>
      </c>
      <c r="L144">
        <v>5.6473000000000004</v>
      </c>
      <c r="M144">
        <f t="shared" si="4"/>
        <v>0.78787245768904379</v>
      </c>
      <c r="N144">
        <f t="shared" si="5"/>
        <v>0.71456922485055807</v>
      </c>
    </row>
    <row r="145" spans="1:14" x14ac:dyDescent="0.3">
      <c r="A145" t="s">
        <v>49</v>
      </c>
      <c r="B145" t="s">
        <v>50</v>
      </c>
      <c r="C145" t="s">
        <v>51</v>
      </c>
      <c r="D145" t="s">
        <v>52</v>
      </c>
      <c r="E145" t="b">
        <v>1</v>
      </c>
      <c r="F145" t="s">
        <v>18</v>
      </c>
      <c r="G145">
        <v>116.64</v>
      </c>
      <c r="H145">
        <v>90.74</v>
      </c>
      <c r="I145">
        <v>131.72999999999999</v>
      </c>
      <c r="J145">
        <v>158.71</v>
      </c>
      <c r="K145">
        <v>120.99</v>
      </c>
      <c r="L145">
        <v>116.71</v>
      </c>
      <c r="M145">
        <f t="shared" si="4"/>
        <v>0.48201701442975364</v>
      </c>
      <c r="N145">
        <f t="shared" si="5"/>
        <v>0.1951062665217522</v>
      </c>
    </row>
    <row r="146" spans="1:14" x14ac:dyDescent="0.3">
      <c r="A146" t="s">
        <v>1418</v>
      </c>
      <c r="B146" t="s">
        <v>1419</v>
      </c>
      <c r="C146" t="s">
        <v>1420</v>
      </c>
      <c r="D146" t="s">
        <v>1421</v>
      </c>
      <c r="E146" t="b">
        <v>1</v>
      </c>
      <c r="F146" t="s">
        <v>18</v>
      </c>
      <c r="G146">
        <v>3.9205000000000001</v>
      </c>
      <c r="H146">
        <v>4.0781999999999998</v>
      </c>
      <c r="I146">
        <v>5.3045</v>
      </c>
      <c r="J146">
        <v>8.5533000000000001</v>
      </c>
      <c r="K146">
        <v>5.1704999999999997</v>
      </c>
      <c r="L146">
        <v>6.5885999999999996</v>
      </c>
      <c r="M146">
        <f t="shared" si="4"/>
        <v>0.66538019807553683</v>
      </c>
      <c r="N146">
        <f t="shared" si="5"/>
        <v>0.46057366718005632</v>
      </c>
    </row>
    <row r="147" spans="1:14" x14ac:dyDescent="0.3">
      <c r="A147" t="s">
        <v>1043</v>
      </c>
      <c r="B147" t="s">
        <v>1044</v>
      </c>
      <c r="C147" t="s">
        <v>1045</v>
      </c>
      <c r="D147" t="s">
        <v>130</v>
      </c>
      <c r="F147" t="s">
        <v>18</v>
      </c>
      <c r="G147">
        <v>4.9006999999999996</v>
      </c>
      <c r="H147">
        <v>7.1368999999999998</v>
      </c>
      <c r="I147">
        <v>7.0726000000000004</v>
      </c>
      <c r="J147">
        <v>12.355</v>
      </c>
      <c r="K147">
        <v>6.2046999999999999</v>
      </c>
      <c r="L147">
        <v>15.06</v>
      </c>
      <c r="M147">
        <f t="shared" si="4"/>
        <v>0.61017396986823202</v>
      </c>
      <c r="N147">
        <f t="shared" si="5"/>
        <v>0.72884628353253544</v>
      </c>
    </row>
    <row r="148" spans="1:14" x14ac:dyDescent="0.3">
      <c r="A148" t="s">
        <v>1753</v>
      </c>
      <c r="B148" t="s">
        <v>1754</v>
      </c>
      <c r="C148" t="s">
        <v>1755</v>
      </c>
      <c r="D148" t="s">
        <v>64</v>
      </c>
      <c r="F148" t="s">
        <v>18</v>
      </c>
      <c r="G148">
        <v>3.9205000000000001</v>
      </c>
      <c r="H148">
        <v>4.0781999999999998</v>
      </c>
      <c r="I148">
        <v>6.1885000000000003</v>
      </c>
      <c r="J148">
        <v>7.6029</v>
      </c>
      <c r="K148">
        <v>5.1704999999999997</v>
      </c>
      <c r="L148">
        <v>7.5297999999999998</v>
      </c>
      <c r="M148">
        <f t="shared" si="4"/>
        <v>0.6593266427714034</v>
      </c>
      <c r="N148">
        <f t="shared" si="5"/>
        <v>0.55603316006428938</v>
      </c>
    </row>
    <row r="149" spans="1:14" x14ac:dyDescent="0.3">
      <c r="A149" t="s">
        <v>1828</v>
      </c>
      <c r="B149" t="s">
        <v>1829</v>
      </c>
      <c r="C149" t="s">
        <v>1830</v>
      </c>
      <c r="D149" t="s">
        <v>787</v>
      </c>
      <c r="F149" t="s">
        <v>18</v>
      </c>
      <c r="G149">
        <v>1.9602999999999999</v>
      </c>
      <c r="H149">
        <v>0</v>
      </c>
      <c r="I149">
        <v>3.5363000000000002</v>
      </c>
      <c r="J149">
        <v>1.9007000000000001</v>
      </c>
      <c r="K149">
        <v>2.0682</v>
      </c>
      <c r="L149">
        <v>3.7648999999999999</v>
      </c>
      <c r="M149">
        <f t="shared" si="4"/>
        <v>0.90911105090180733</v>
      </c>
      <c r="N149">
        <f t="shared" si="5"/>
        <v>0.9839736551776127</v>
      </c>
    </row>
    <row r="150" spans="1:14" x14ac:dyDescent="0.3">
      <c r="A150" t="s">
        <v>2208</v>
      </c>
      <c r="B150" t="s">
        <v>2209</v>
      </c>
      <c r="C150" t="s">
        <v>2210</v>
      </c>
      <c r="D150" t="s">
        <v>126</v>
      </c>
      <c r="F150" t="s">
        <v>18</v>
      </c>
      <c r="G150">
        <v>2.9403999999999999</v>
      </c>
      <c r="H150">
        <v>1.0196000000000001</v>
      </c>
      <c r="I150">
        <v>5.3045</v>
      </c>
      <c r="J150">
        <v>2.8511000000000002</v>
      </c>
      <c r="K150">
        <v>2.0682</v>
      </c>
      <c r="L150">
        <v>1.8824000000000001</v>
      </c>
      <c r="M150">
        <f t="shared" si="4"/>
        <v>0.76889124179099755</v>
      </c>
      <c r="N150">
        <f t="shared" si="5"/>
        <v>-2.2771877487193881E-3</v>
      </c>
    </row>
    <row r="151" spans="1:14" x14ac:dyDescent="0.3">
      <c r="A151" t="s">
        <v>61</v>
      </c>
      <c r="B151" t="s">
        <v>62</v>
      </c>
      <c r="C151" t="s">
        <v>63</v>
      </c>
      <c r="D151" t="s">
        <v>64</v>
      </c>
      <c r="E151" t="b">
        <v>1</v>
      </c>
      <c r="F151" t="s">
        <v>18</v>
      </c>
      <c r="G151">
        <v>98.992999999999995</v>
      </c>
      <c r="H151">
        <v>89.721000000000004</v>
      </c>
      <c r="I151">
        <v>152.06</v>
      </c>
      <c r="J151">
        <v>108.34</v>
      </c>
      <c r="K151">
        <v>109.62</v>
      </c>
      <c r="L151">
        <v>83.768999999999906</v>
      </c>
      <c r="M151">
        <f t="shared" si="4"/>
        <v>0.46035696655591335</v>
      </c>
      <c r="N151">
        <f t="shared" si="5"/>
        <v>3.4938495420259029E-2</v>
      </c>
    </row>
    <row r="152" spans="1:14" x14ac:dyDescent="0.3">
      <c r="A152" t="s">
        <v>468</v>
      </c>
      <c r="B152" t="s">
        <v>469</v>
      </c>
      <c r="C152" t="s">
        <v>470</v>
      </c>
      <c r="D152" t="s">
        <v>471</v>
      </c>
      <c r="E152" t="b">
        <v>1</v>
      </c>
      <c r="F152" t="s">
        <v>18</v>
      </c>
      <c r="G152">
        <v>24.503</v>
      </c>
      <c r="H152">
        <v>18.352</v>
      </c>
      <c r="I152">
        <v>35.363</v>
      </c>
      <c r="J152">
        <v>25.66</v>
      </c>
      <c r="K152">
        <v>29.989000000000001</v>
      </c>
      <c r="L152">
        <v>24.471999999999898</v>
      </c>
      <c r="M152">
        <f t="shared" si="4"/>
        <v>0.49060961893460237</v>
      </c>
      <c r="N152">
        <f t="shared" si="5"/>
        <v>0.33198586932954066</v>
      </c>
    </row>
    <row r="153" spans="1:14" x14ac:dyDescent="0.3">
      <c r="A153" t="s">
        <v>1358</v>
      </c>
      <c r="B153" t="s">
        <v>1359</v>
      </c>
      <c r="C153" t="s">
        <v>1360</v>
      </c>
      <c r="D153" t="s">
        <v>289</v>
      </c>
      <c r="F153" t="s">
        <v>18</v>
      </c>
      <c r="G153">
        <v>5.8807999999999998</v>
      </c>
      <c r="H153">
        <v>5.0978000000000003</v>
      </c>
      <c r="I153">
        <v>7.0726000000000004</v>
      </c>
      <c r="J153">
        <v>10.454000000000001</v>
      </c>
      <c r="K153">
        <v>5.1704999999999997</v>
      </c>
      <c r="L153">
        <v>8.4710000000000001</v>
      </c>
      <c r="M153">
        <f t="shared" si="4"/>
        <v>0.58930599854100219</v>
      </c>
      <c r="N153">
        <f t="shared" si="5"/>
        <v>0.269244103511388</v>
      </c>
    </row>
    <row r="154" spans="1:14" x14ac:dyDescent="0.3">
      <c r="A154" t="s">
        <v>1461</v>
      </c>
      <c r="B154" t="s">
        <v>1462</v>
      </c>
      <c r="C154" t="s">
        <v>1463</v>
      </c>
      <c r="D154" t="s">
        <v>666</v>
      </c>
      <c r="F154" t="s">
        <v>18</v>
      </c>
      <c r="G154">
        <v>0</v>
      </c>
      <c r="H154">
        <v>2.0390999999999999</v>
      </c>
      <c r="I154">
        <v>3.5363000000000002</v>
      </c>
      <c r="J154">
        <v>1.9007000000000001</v>
      </c>
      <c r="K154">
        <v>2.0682</v>
      </c>
      <c r="L154">
        <v>3.7648999999999999</v>
      </c>
      <c r="M154">
        <f t="shared" si="4"/>
        <v>0.88068690743230815</v>
      </c>
      <c r="N154">
        <f t="shared" si="5"/>
        <v>0.95554951170811342</v>
      </c>
    </row>
    <row r="155" spans="1:14" x14ac:dyDescent="0.3">
      <c r="A155" t="s">
        <v>416</v>
      </c>
      <c r="B155" t="s">
        <v>417</v>
      </c>
      <c r="C155" t="s">
        <v>418</v>
      </c>
      <c r="D155" t="s">
        <v>419</v>
      </c>
      <c r="F155" t="s">
        <v>18</v>
      </c>
      <c r="G155">
        <v>31.364000000000001</v>
      </c>
      <c r="H155">
        <v>20.390999999999998</v>
      </c>
      <c r="I155">
        <v>39.783000000000001</v>
      </c>
      <c r="J155">
        <v>32.313000000000002</v>
      </c>
      <c r="K155">
        <v>43.433</v>
      </c>
      <c r="L155">
        <v>32.001999999999903</v>
      </c>
      <c r="M155">
        <f t="shared" si="4"/>
        <v>0.46299670950396421</v>
      </c>
      <c r="N155">
        <f t="shared" si="5"/>
        <v>0.52658684774002151</v>
      </c>
    </row>
    <row r="156" spans="1:14" x14ac:dyDescent="0.3">
      <c r="A156" t="s">
        <v>1311</v>
      </c>
      <c r="B156" t="s">
        <v>1312</v>
      </c>
      <c r="C156" t="s">
        <v>1313</v>
      </c>
      <c r="D156" t="s">
        <v>531</v>
      </c>
      <c r="E156" t="b">
        <v>1</v>
      </c>
      <c r="F156" t="s">
        <v>18</v>
      </c>
      <c r="G156">
        <v>5.8807999999999998</v>
      </c>
      <c r="H156">
        <v>5.0978000000000003</v>
      </c>
      <c r="I156">
        <v>8.8407999999999998</v>
      </c>
      <c r="J156">
        <v>8.5533000000000001</v>
      </c>
      <c r="K156">
        <v>7.2388000000000003</v>
      </c>
      <c r="L156">
        <v>5.6473000000000004</v>
      </c>
      <c r="M156">
        <f t="shared" si="4"/>
        <v>0.57948305951860812</v>
      </c>
      <c r="N156">
        <f t="shared" si="5"/>
        <v>0.19783106426308444</v>
      </c>
    </row>
    <row r="157" spans="1:14" x14ac:dyDescent="0.3">
      <c r="A157" t="s">
        <v>1115</v>
      </c>
      <c r="B157" t="s">
        <v>1116</v>
      </c>
      <c r="C157" t="s">
        <v>1117</v>
      </c>
      <c r="D157" t="s">
        <v>122</v>
      </c>
      <c r="E157" t="b">
        <v>1</v>
      </c>
      <c r="F157" t="s">
        <v>18</v>
      </c>
      <c r="G157">
        <v>6.8609</v>
      </c>
      <c r="H157">
        <v>4.0781999999999998</v>
      </c>
      <c r="I157">
        <v>9.7248000000000001</v>
      </c>
      <c r="J157">
        <v>7.6029</v>
      </c>
      <c r="K157">
        <v>5.1704999999999997</v>
      </c>
      <c r="L157">
        <v>8.4710000000000001</v>
      </c>
      <c r="M157">
        <f t="shared" si="4"/>
        <v>0.57893269494093846</v>
      </c>
      <c r="N157">
        <f t="shared" si="5"/>
        <v>0.27364160006677818</v>
      </c>
    </row>
    <row r="158" spans="1:14" x14ac:dyDescent="0.3">
      <c r="A158" t="s">
        <v>1538</v>
      </c>
      <c r="B158" t="s">
        <v>1539</v>
      </c>
      <c r="C158" t="s">
        <v>1540</v>
      </c>
      <c r="D158" t="s">
        <v>364</v>
      </c>
      <c r="F158" t="s">
        <v>18</v>
      </c>
      <c r="G158">
        <v>6.8609</v>
      </c>
      <c r="H158">
        <v>4.0781999999999998</v>
      </c>
      <c r="I158">
        <v>9.7248000000000001</v>
      </c>
      <c r="J158">
        <v>7.6029</v>
      </c>
      <c r="K158">
        <v>4.1364000000000001</v>
      </c>
      <c r="L158">
        <v>9.4122000000000003</v>
      </c>
      <c r="M158">
        <f t="shared" si="4"/>
        <v>0.57893269494093846</v>
      </c>
      <c r="N158">
        <f t="shared" si="5"/>
        <v>0.26504741372946145</v>
      </c>
    </row>
    <row r="159" spans="1:14" x14ac:dyDescent="0.3">
      <c r="A159" t="s">
        <v>368</v>
      </c>
      <c r="B159" t="s">
        <v>369</v>
      </c>
      <c r="C159" t="s">
        <v>370</v>
      </c>
      <c r="D159" t="s">
        <v>371</v>
      </c>
      <c r="E159" t="b">
        <v>1</v>
      </c>
      <c r="F159" t="s">
        <v>18</v>
      </c>
      <c r="G159">
        <v>25.483000000000001</v>
      </c>
      <c r="H159">
        <v>23.45</v>
      </c>
      <c r="I159">
        <v>32.710999999999999</v>
      </c>
      <c r="J159">
        <v>35.164000000000001</v>
      </c>
      <c r="K159">
        <v>31.023</v>
      </c>
      <c r="L159">
        <v>28.236999999999998</v>
      </c>
      <c r="M159">
        <f t="shared" si="4"/>
        <v>0.45617568216832749</v>
      </c>
      <c r="N159">
        <f t="shared" si="5"/>
        <v>0.26634467114937044</v>
      </c>
    </row>
    <row r="160" spans="1:14" x14ac:dyDescent="0.3">
      <c r="A160" t="s">
        <v>812</v>
      </c>
      <c r="B160" t="s">
        <v>813</v>
      </c>
      <c r="C160" t="s">
        <v>814</v>
      </c>
      <c r="D160" t="s">
        <v>815</v>
      </c>
      <c r="F160" t="s">
        <v>18</v>
      </c>
      <c r="G160">
        <v>14.702</v>
      </c>
      <c r="H160">
        <v>14.273999999999999</v>
      </c>
      <c r="I160">
        <v>21.218</v>
      </c>
      <c r="J160">
        <v>19.957999999999998</v>
      </c>
      <c r="K160">
        <v>11.375</v>
      </c>
      <c r="L160">
        <v>20.706999999999901</v>
      </c>
      <c r="M160">
        <f t="shared" si="4"/>
        <v>0.47907873469804407</v>
      </c>
      <c r="N160">
        <f t="shared" si="5"/>
        <v>0.13785914055632173</v>
      </c>
    </row>
    <row r="161" spans="1:14" x14ac:dyDescent="0.3">
      <c r="A161" t="s">
        <v>703</v>
      </c>
      <c r="B161" t="s">
        <v>704</v>
      </c>
      <c r="C161" t="s">
        <v>705</v>
      </c>
      <c r="D161" t="s">
        <v>706</v>
      </c>
      <c r="F161" t="s">
        <v>18</v>
      </c>
      <c r="G161">
        <v>13.722</v>
      </c>
      <c r="H161">
        <v>11.215</v>
      </c>
      <c r="I161">
        <v>16.797000000000001</v>
      </c>
      <c r="J161">
        <v>19.007000000000001</v>
      </c>
      <c r="K161">
        <v>18.614000000000001</v>
      </c>
      <c r="L161">
        <v>10.353</v>
      </c>
      <c r="M161">
        <f t="shared" si="4"/>
        <v>0.48894970712027358</v>
      </c>
      <c r="N161">
        <f t="shared" si="5"/>
        <v>0.20114243996056796</v>
      </c>
    </row>
    <row r="162" spans="1:14" x14ac:dyDescent="0.3">
      <c r="A162" t="s">
        <v>601</v>
      </c>
      <c r="B162" t="s">
        <v>602</v>
      </c>
      <c r="C162" t="s">
        <v>603</v>
      </c>
      <c r="D162" t="s">
        <v>233</v>
      </c>
      <c r="E162" t="b">
        <v>1</v>
      </c>
      <c r="F162" t="s">
        <v>18</v>
      </c>
      <c r="G162">
        <v>10.780999999999899</v>
      </c>
      <c r="H162">
        <v>16.312999999999999</v>
      </c>
      <c r="I162">
        <v>18.565999999999999</v>
      </c>
      <c r="J162">
        <v>19.957999999999998</v>
      </c>
      <c r="K162">
        <v>18.614000000000001</v>
      </c>
      <c r="L162">
        <v>19.765999999999998</v>
      </c>
      <c r="M162">
        <f t="shared" si="4"/>
        <v>0.47805492561115187</v>
      </c>
      <c r="N162">
        <f t="shared" si="5"/>
        <v>0.4729192511013543</v>
      </c>
    </row>
    <row r="163" spans="1:14" x14ac:dyDescent="0.3">
      <c r="A163" t="s">
        <v>1725</v>
      </c>
      <c r="B163" t="s">
        <v>1726</v>
      </c>
      <c r="C163" t="s">
        <v>1727</v>
      </c>
      <c r="D163" t="s">
        <v>960</v>
      </c>
      <c r="F163" t="s">
        <v>18</v>
      </c>
      <c r="G163">
        <v>2.9403999999999999</v>
      </c>
      <c r="H163">
        <v>2.0390999999999999</v>
      </c>
      <c r="I163">
        <v>3.5363000000000002</v>
      </c>
      <c r="J163">
        <v>5.7022000000000004</v>
      </c>
      <c r="K163">
        <v>4.1364000000000001</v>
      </c>
      <c r="L163">
        <v>4.7061000000000002</v>
      </c>
      <c r="M163">
        <f t="shared" si="4"/>
        <v>0.68725389930497083</v>
      </c>
      <c r="N163">
        <f t="shared" si="5"/>
        <v>0.63550185027206241</v>
      </c>
    </row>
    <row r="164" spans="1:14" x14ac:dyDescent="0.3">
      <c r="A164" t="s">
        <v>836</v>
      </c>
      <c r="B164" t="s">
        <v>837</v>
      </c>
      <c r="C164" t="s">
        <v>838</v>
      </c>
      <c r="D164" t="s">
        <v>27</v>
      </c>
      <c r="E164" t="b">
        <v>1</v>
      </c>
      <c r="F164" t="s">
        <v>18</v>
      </c>
      <c r="G164">
        <v>11.762</v>
      </c>
      <c r="H164">
        <v>11.215</v>
      </c>
      <c r="I164">
        <v>16.797000000000001</v>
      </c>
      <c r="J164">
        <v>16.155999999999999</v>
      </c>
      <c r="K164">
        <v>24.818999999999999</v>
      </c>
      <c r="L164">
        <v>11.295</v>
      </c>
      <c r="M164">
        <f t="shared" si="4"/>
        <v>0.48481608224386696</v>
      </c>
      <c r="N164">
        <f t="shared" si="5"/>
        <v>0.60972081997984173</v>
      </c>
    </row>
    <row r="165" spans="1:14" x14ac:dyDescent="0.3">
      <c r="A165" t="s">
        <v>2387</v>
      </c>
      <c r="B165" t="s">
        <v>2388</v>
      </c>
      <c r="C165" t="s">
        <v>2389</v>
      </c>
      <c r="D165" t="s">
        <v>2390</v>
      </c>
      <c r="F165" t="s">
        <v>18</v>
      </c>
      <c r="G165">
        <v>2.9403999999999999</v>
      </c>
      <c r="H165">
        <v>0</v>
      </c>
      <c r="I165">
        <v>2.6522000000000001</v>
      </c>
      <c r="J165">
        <v>3.8014999999999999</v>
      </c>
      <c r="K165">
        <v>3.1023000000000001</v>
      </c>
      <c r="L165">
        <v>0.94121999999999995</v>
      </c>
      <c r="M165">
        <f t="shared" si="4"/>
        <v>0.7749550612597127</v>
      </c>
      <c r="N165">
        <f t="shared" si="5"/>
        <v>0.29076122607608373</v>
      </c>
    </row>
    <row r="166" spans="1:14" x14ac:dyDescent="0.3">
      <c r="A166" t="s">
        <v>833</v>
      </c>
      <c r="B166" t="s">
        <v>834</v>
      </c>
      <c r="C166" t="s">
        <v>835</v>
      </c>
      <c r="D166" t="s">
        <v>371</v>
      </c>
      <c r="F166" t="s">
        <v>18</v>
      </c>
      <c r="G166">
        <v>11.762</v>
      </c>
      <c r="H166">
        <v>12.234999999999999</v>
      </c>
      <c r="I166">
        <v>16.797000000000001</v>
      </c>
      <c r="J166">
        <v>17.106999999999999</v>
      </c>
      <c r="K166">
        <v>13.443</v>
      </c>
      <c r="L166">
        <v>11.295</v>
      </c>
      <c r="M166">
        <f t="shared" si="4"/>
        <v>0.46579943222250186</v>
      </c>
      <c r="N166">
        <f t="shared" si="5"/>
        <v>4.0546407170619213E-2</v>
      </c>
    </row>
    <row r="167" spans="1:14" x14ac:dyDescent="0.3">
      <c r="A167" t="s">
        <v>1458</v>
      </c>
      <c r="B167" t="s">
        <v>1459</v>
      </c>
      <c r="C167" t="s">
        <v>1460</v>
      </c>
      <c r="D167" t="s">
        <v>561</v>
      </c>
      <c r="F167" t="s">
        <v>18</v>
      </c>
      <c r="G167">
        <v>4.9006999999999996</v>
      </c>
      <c r="H167">
        <v>5.0978000000000003</v>
      </c>
      <c r="I167">
        <v>7.0726000000000004</v>
      </c>
      <c r="J167">
        <v>8.5533000000000001</v>
      </c>
      <c r="K167">
        <v>6.2046999999999999</v>
      </c>
      <c r="L167">
        <v>6.5885999999999996</v>
      </c>
      <c r="M167">
        <f t="shared" si="4"/>
        <v>0.55484286748288569</v>
      </c>
      <c r="N167">
        <f t="shared" si="5"/>
        <v>0.30208985835094782</v>
      </c>
    </row>
    <row r="168" spans="1:14" x14ac:dyDescent="0.3">
      <c r="A168" t="s">
        <v>1747</v>
      </c>
      <c r="B168" t="s">
        <v>1748</v>
      </c>
      <c r="C168" t="s">
        <v>1749</v>
      </c>
      <c r="D168" t="s">
        <v>104</v>
      </c>
      <c r="F168" t="s">
        <v>18</v>
      </c>
      <c r="G168">
        <v>5.8807999999999998</v>
      </c>
      <c r="H168">
        <v>2.0390999999999999</v>
      </c>
      <c r="I168">
        <v>5.3045</v>
      </c>
      <c r="J168">
        <v>7.6029</v>
      </c>
      <c r="K168">
        <v>2.0682</v>
      </c>
      <c r="L168">
        <v>3.7648999999999999</v>
      </c>
      <c r="M168">
        <f t="shared" si="4"/>
        <v>0.58763117672916754</v>
      </c>
      <c r="N168">
        <f t="shared" si="5"/>
        <v>-0.34074220082046719</v>
      </c>
    </row>
    <row r="169" spans="1:14" x14ac:dyDescent="0.3">
      <c r="A169" t="s">
        <v>206</v>
      </c>
      <c r="B169" t="s">
        <v>207</v>
      </c>
      <c r="C169" t="s">
        <v>208</v>
      </c>
      <c r="D169" t="s">
        <v>60</v>
      </c>
      <c r="E169" t="b">
        <v>1</v>
      </c>
      <c r="F169" t="s">
        <v>18</v>
      </c>
      <c r="G169">
        <v>47.045999999999999</v>
      </c>
      <c r="H169">
        <v>25.489000000000001</v>
      </c>
      <c r="I169">
        <v>43.32</v>
      </c>
      <c r="J169">
        <v>53.220999999999997</v>
      </c>
      <c r="K169">
        <v>43.433</v>
      </c>
      <c r="L169">
        <v>51.766999999999904</v>
      </c>
      <c r="M169">
        <f t="shared" si="4"/>
        <v>0.40280606967132765</v>
      </c>
      <c r="N169">
        <f t="shared" si="5"/>
        <v>0.38303827122187589</v>
      </c>
    </row>
    <row r="170" spans="1:14" x14ac:dyDescent="0.3">
      <c r="A170" t="s">
        <v>1172</v>
      </c>
      <c r="B170" t="s">
        <v>1173</v>
      </c>
      <c r="C170" t="s">
        <v>1174</v>
      </c>
      <c r="D170" t="s">
        <v>245</v>
      </c>
      <c r="E170" t="b">
        <v>1</v>
      </c>
      <c r="F170" t="s">
        <v>18</v>
      </c>
      <c r="G170">
        <v>6.8609</v>
      </c>
      <c r="H170">
        <v>5.0978000000000003</v>
      </c>
      <c r="I170">
        <v>12.377000000000001</v>
      </c>
      <c r="J170">
        <v>5.7022000000000004</v>
      </c>
      <c r="K170">
        <v>9.3070000000000004</v>
      </c>
      <c r="L170">
        <v>7.5297999999999998</v>
      </c>
      <c r="M170">
        <f t="shared" si="4"/>
        <v>0.52453720335396115</v>
      </c>
      <c r="N170">
        <f t="shared" si="5"/>
        <v>0.43238931349451482</v>
      </c>
    </row>
    <row r="171" spans="1:14" x14ac:dyDescent="0.3">
      <c r="A171" t="s">
        <v>1305</v>
      </c>
      <c r="B171" t="s">
        <v>1306</v>
      </c>
      <c r="C171" t="s">
        <v>1307</v>
      </c>
      <c r="D171" t="s">
        <v>611</v>
      </c>
      <c r="F171" t="s">
        <v>18</v>
      </c>
      <c r="G171">
        <v>3.9205000000000001</v>
      </c>
      <c r="H171">
        <v>6.1173000000000002</v>
      </c>
      <c r="I171">
        <v>7.9566999999999997</v>
      </c>
      <c r="J171">
        <v>7.6029</v>
      </c>
      <c r="K171">
        <v>5.1704999999999997</v>
      </c>
      <c r="L171">
        <v>4.7061000000000002</v>
      </c>
      <c r="M171">
        <f t="shared" si="4"/>
        <v>0.54468822864889266</v>
      </c>
      <c r="N171">
        <f t="shared" si="5"/>
        <v>-1.9449868113962872E-2</v>
      </c>
    </row>
    <row r="172" spans="1:14" x14ac:dyDescent="0.3">
      <c r="A172" t="s">
        <v>317</v>
      </c>
      <c r="B172" t="s">
        <v>318</v>
      </c>
      <c r="C172" t="s">
        <v>319</v>
      </c>
      <c r="D172" t="s">
        <v>320</v>
      </c>
      <c r="F172" t="s">
        <v>18</v>
      </c>
      <c r="G172">
        <v>32.344000000000001</v>
      </c>
      <c r="H172">
        <v>27.527999999999999</v>
      </c>
      <c r="I172">
        <v>43.32</v>
      </c>
      <c r="J172">
        <v>36.113999999999997</v>
      </c>
      <c r="K172">
        <v>28.954999999999998</v>
      </c>
      <c r="L172">
        <v>38.590000000000003</v>
      </c>
      <c r="M172">
        <f t="shared" si="4"/>
        <v>0.39634459903732588</v>
      </c>
      <c r="N172">
        <f t="shared" si="5"/>
        <v>0.1686601251118296</v>
      </c>
    </row>
    <row r="173" spans="1:14" x14ac:dyDescent="0.3">
      <c r="A173" t="s">
        <v>87</v>
      </c>
      <c r="B173" t="s">
        <v>88</v>
      </c>
      <c r="C173" t="s">
        <v>89</v>
      </c>
      <c r="D173" t="s">
        <v>86</v>
      </c>
      <c r="E173" t="b">
        <v>1</v>
      </c>
      <c r="F173" t="s">
        <v>18</v>
      </c>
      <c r="G173">
        <v>92.132000000000005</v>
      </c>
      <c r="H173">
        <v>70.348999999999904</v>
      </c>
      <c r="I173">
        <v>115.81</v>
      </c>
      <c r="J173">
        <v>94.085999999999999</v>
      </c>
      <c r="K173">
        <v>78.591999999999999</v>
      </c>
      <c r="L173">
        <v>116.71</v>
      </c>
      <c r="M173">
        <f t="shared" si="4"/>
        <v>0.36543541307909866</v>
      </c>
      <c r="N173">
        <f t="shared" si="5"/>
        <v>0.26248463950008494</v>
      </c>
    </row>
    <row r="174" spans="1:14" x14ac:dyDescent="0.3">
      <c r="A174" t="s">
        <v>246</v>
      </c>
      <c r="B174" t="s">
        <v>247</v>
      </c>
      <c r="C174" t="s">
        <v>248</v>
      </c>
      <c r="D174" t="s">
        <v>249</v>
      </c>
      <c r="F174" t="s">
        <v>18</v>
      </c>
      <c r="G174">
        <v>38.225000000000001</v>
      </c>
      <c r="H174">
        <v>26.507999999999999</v>
      </c>
      <c r="I174">
        <v>45.088000000000001</v>
      </c>
      <c r="J174">
        <v>39.914999999999999</v>
      </c>
      <c r="K174">
        <v>52.74</v>
      </c>
      <c r="L174">
        <v>43.295999999999999</v>
      </c>
      <c r="M174">
        <f t="shared" si="4"/>
        <v>0.38266478615533844</v>
      </c>
      <c r="N174">
        <f t="shared" si="5"/>
        <v>0.55491125946399933</v>
      </c>
    </row>
    <row r="175" spans="1:14" x14ac:dyDescent="0.3">
      <c r="A175" t="s">
        <v>272</v>
      </c>
      <c r="B175" t="s">
        <v>273</v>
      </c>
      <c r="C175" t="s">
        <v>274</v>
      </c>
      <c r="D175" t="s">
        <v>161</v>
      </c>
      <c r="F175" t="s">
        <v>18</v>
      </c>
      <c r="G175">
        <v>31.364000000000001</v>
      </c>
      <c r="H175">
        <v>33.645000000000003</v>
      </c>
      <c r="I175">
        <v>41.552</v>
      </c>
      <c r="J175">
        <v>43.716999999999999</v>
      </c>
      <c r="K175">
        <v>42.398000000000003</v>
      </c>
      <c r="L175">
        <v>41.413999999999902</v>
      </c>
      <c r="M175">
        <f t="shared" si="4"/>
        <v>0.38111438825563587</v>
      </c>
      <c r="N175">
        <f t="shared" si="5"/>
        <v>0.35682453173440998</v>
      </c>
    </row>
    <row r="176" spans="1:14" x14ac:dyDescent="0.3">
      <c r="A176" t="s">
        <v>518</v>
      </c>
      <c r="B176" t="s">
        <v>519</v>
      </c>
      <c r="C176" t="s">
        <v>520</v>
      </c>
      <c r="D176" t="s">
        <v>467</v>
      </c>
      <c r="F176" t="s">
        <v>18</v>
      </c>
      <c r="G176">
        <v>23.523</v>
      </c>
      <c r="H176">
        <v>14.273999999999999</v>
      </c>
      <c r="I176">
        <v>22.986000000000001</v>
      </c>
      <c r="J176">
        <v>27.561</v>
      </c>
      <c r="K176">
        <v>19.648</v>
      </c>
      <c r="L176">
        <v>20.706999999999901</v>
      </c>
      <c r="M176">
        <f t="shared" si="4"/>
        <v>0.40094871974621055</v>
      </c>
      <c r="N176">
        <f t="shared" si="5"/>
        <v>8.987260868348125E-2</v>
      </c>
    </row>
    <row r="177" spans="1:14" x14ac:dyDescent="0.3">
      <c r="A177" t="s">
        <v>925</v>
      </c>
      <c r="B177" t="s">
        <v>926</v>
      </c>
      <c r="C177" t="s">
        <v>927</v>
      </c>
      <c r="D177" t="s">
        <v>401</v>
      </c>
      <c r="F177" t="s">
        <v>18</v>
      </c>
      <c r="G177">
        <v>9.8012999999999995</v>
      </c>
      <c r="H177">
        <v>9.1760000000000002</v>
      </c>
      <c r="I177">
        <v>13.260999999999999</v>
      </c>
      <c r="J177">
        <v>13.305</v>
      </c>
      <c r="K177">
        <v>11.375</v>
      </c>
      <c r="L177">
        <v>12.235999999999899</v>
      </c>
      <c r="M177">
        <f t="shared" si="4"/>
        <v>0.44547003494829152</v>
      </c>
      <c r="N177">
        <f t="shared" si="5"/>
        <v>0.2879345853256724</v>
      </c>
    </row>
    <row r="178" spans="1:14" x14ac:dyDescent="0.3">
      <c r="A178" t="s">
        <v>209</v>
      </c>
      <c r="B178" t="s">
        <v>210</v>
      </c>
      <c r="C178" t="s">
        <v>211</v>
      </c>
      <c r="D178" t="s">
        <v>108</v>
      </c>
      <c r="F178" t="s">
        <v>18</v>
      </c>
      <c r="G178">
        <v>33.323999999999998</v>
      </c>
      <c r="H178">
        <v>37.723999999999997</v>
      </c>
      <c r="I178">
        <v>46.856000000000002</v>
      </c>
      <c r="J178">
        <v>45.618000000000002</v>
      </c>
      <c r="K178">
        <v>44.466999999999999</v>
      </c>
      <c r="L178">
        <v>46.12</v>
      </c>
      <c r="M178">
        <f t="shared" si="4"/>
        <v>0.37107256909985165</v>
      </c>
      <c r="N178">
        <f t="shared" si="5"/>
        <v>0.3419648674359303</v>
      </c>
    </row>
    <row r="179" spans="1:14" x14ac:dyDescent="0.3">
      <c r="A179" t="s">
        <v>2016</v>
      </c>
      <c r="B179" t="s">
        <v>2017</v>
      </c>
      <c r="C179" t="s">
        <v>2018</v>
      </c>
      <c r="D179" t="s">
        <v>393</v>
      </c>
      <c r="F179" t="s">
        <v>18</v>
      </c>
      <c r="G179">
        <v>2.9403999999999999</v>
      </c>
      <c r="H179">
        <v>3.0587</v>
      </c>
      <c r="I179">
        <v>4.4203999999999999</v>
      </c>
      <c r="J179">
        <v>5.7022000000000004</v>
      </c>
      <c r="K179">
        <v>6.2046999999999999</v>
      </c>
      <c r="L179">
        <v>1.8824000000000001</v>
      </c>
      <c r="M179">
        <f t="shared" si="4"/>
        <v>0.59978956186446786</v>
      </c>
      <c r="N179">
        <f t="shared" si="5"/>
        <v>0.33460187234020655</v>
      </c>
    </row>
    <row r="180" spans="1:14" x14ac:dyDescent="0.3">
      <c r="A180" t="s">
        <v>912</v>
      </c>
      <c r="B180" t="s">
        <v>913</v>
      </c>
      <c r="C180" t="s">
        <v>914</v>
      </c>
      <c r="D180" t="s">
        <v>915</v>
      </c>
      <c r="F180" t="s">
        <v>18</v>
      </c>
      <c r="G180">
        <v>10.780999999999899</v>
      </c>
      <c r="H180">
        <v>9.1760000000000002</v>
      </c>
      <c r="I180">
        <v>10.609</v>
      </c>
      <c r="J180">
        <v>17.106999999999999</v>
      </c>
      <c r="K180">
        <v>13.443</v>
      </c>
      <c r="L180">
        <v>12.235999999999899</v>
      </c>
      <c r="M180">
        <f t="shared" si="4"/>
        <v>0.43655897980846647</v>
      </c>
      <c r="N180">
        <f t="shared" si="5"/>
        <v>0.33411087015452356</v>
      </c>
    </row>
    <row r="181" spans="1:14" x14ac:dyDescent="0.3">
      <c r="A181" t="s">
        <v>697</v>
      </c>
      <c r="B181" t="s">
        <v>698</v>
      </c>
      <c r="C181" t="s">
        <v>699</v>
      </c>
      <c r="D181" t="s">
        <v>233</v>
      </c>
      <c r="F181" t="s">
        <v>18</v>
      </c>
      <c r="G181">
        <v>15.682</v>
      </c>
      <c r="H181">
        <v>14.273999999999999</v>
      </c>
      <c r="I181">
        <v>20.334</v>
      </c>
      <c r="J181">
        <v>19.957999999999998</v>
      </c>
      <c r="K181">
        <v>16.545999999999999</v>
      </c>
      <c r="L181">
        <v>18.824000000000002</v>
      </c>
      <c r="M181">
        <f t="shared" si="4"/>
        <v>0.40429795303228377</v>
      </c>
      <c r="N181">
        <f t="shared" si="5"/>
        <v>0.22579372933633665</v>
      </c>
    </row>
    <row r="182" spans="1:14" x14ac:dyDescent="0.3">
      <c r="A182" t="s">
        <v>235</v>
      </c>
      <c r="B182" t="s">
        <v>236</v>
      </c>
      <c r="C182" t="s">
        <v>237</v>
      </c>
      <c r="D182" t="s">
        <v>238</v>
      </c>
      <c r="E182" t="b">
        <v>1</v>
      </c>
      <c r="F182" t="s">
        <v>18</v>
      </c>
      <c r="G182">
        <v>35.284999999999997</v>
      </c>
      <c r="H182">
        <v>40.781999999999996</v>
      </c>
      <c r="I182">
        <v>49.508000000000003</v>
      </c>
      <c r="J182">
        <v>48.468999999999902</v>
      </c>
      <c r="K182">
        <v>43.433</v>
      </c>
      <c r="L182">
        <v>38.590000000000003</v>
      </c>
      <c r="M182">
        <f t="shared" si="4"/>
        <v>0.35688340677225666</v>
      </c>
      <c r="N182">
        <f t="shared" si="5"/>
        <v>0.1060714673722342</v>
      </c>
    </row>
    <row r="183" spans="1:14" x14ac:dyDescent="0.3">
      <c r="A183" t="s">
        <v>581</v>
      </c>
      <c r="B183" t="s">
        <v>582</v>
      </c>
      <c r="C183" t="s">
        <v>583</v>
      </c>
      <c r="D183" t="s">
        <v>412</v>
      </c>
      <c r="E183" t="b">
        <v>1</v>
      </c>
      <c r="F183" t="s">
        <v>18</v>
      </c>
      <c r="G183">
        <v>22.542999999999999</v>
      </c>
      <c r="H183">
        <v>14.273999999999999</v>
      </c>
      <c r="I183">
        <v>24.754000000000001</v>
      </c>
      <c r="J183">
        <v>23.759</v>
      </c>
      <c r="K183">
        <v>21.715999999999902</v>
      </c>
      <c r="L183">
        <v>16.942</v>
      </c>
      <c r="M183">
        <f t="shared" si="4"/>
        <v>0.37996610428521344</v>
      </c>
      <c r="N183">
        <f t="shared" si="5"/>
        <v>6.6850626961378903E-2</v>
      </c>
    </row>
    <row r="184" spans="1:14" x14ac:dyDescent="0.3">
      <c r="A184" t="s">
        <v>14</v>
      </c>
      <c r="B184" t="s">
        <v>15</v>
      </c>
      <c r="C184" t="s">
        <v>16</v>
      </c>
      <c r="D184" t="s">
        <v>17</v>
      </c>
      <c r="F184" t="s">
        <v>18</v>
      </c>
      <c r="G184">
        <v>198.97</v>
      </c>
      <c r="H184">
        <v>182.5</v>
      </c>
      <c r="I184">
        <v>240.47</v>
      </c>
      <c r="J184">
        <v>238.54</v>
      </c>
      <c r="K184">
        <v>257.49</v>
      </c>
      <c r="L184">
        <v>231.54</v>
      </c>
      <c r="M184">
        <f t="shared" si="4"/>
        <v>0.32695317152963521</v>
      </c>
      <c r="N184">
        <f t="shared" si="5"/>
        <v>0.35669745440652895</v>
      </c>
    </row>
    <row r="185" spans="1:14" x14ac:dyDescent="0.3">
      <c r="A185" t="s">
        <v>1876</v>
      </c>
      <c r="B185" t="s">
        <v>1877</v>
      </c>
      <c r="C185" t="s">
        <v>1878</v>
      </c>
      <c r="D185" t="s">
        <v>467</v>
      </c>
      <c r="E185" t="b">
        <v>1</v>
      </c>
      <c r="F185" t="s">
        <v>18</v>
      </c>
      <c r="G185">
        <v>2.9403999999999999</v>
      </c>
      <c r="H185">
        <v>4.0781999999999998</v>
      </c>
      <c r="I185">
        <v>4.4203999999999999</v>
      </c>
      <c r="J185">
        <v>6.6525999999999996</v>
      </c>
      <c r="K185">
        <v>4.1364000000000001</v>
      </c>
      <c r="L185">
        <v>3.7648999999999999</v>
      </c>
      <c r="M185">
        <f t="shared" si="4"/>
        <v>0.53561485007370246</v>
      </c>
      <c r="N185">
        <f t="shared" si="5"/>
        <v>0.13471446308201324</v>
      </c>
    </row>
    <row r="186" spans="1:14" x14ac:dyDescent="0.3">
      <c r="A186" t="s">
        <v>1220</v>
      </c>
      <c r="B186" t="s">
        <v>1221</v>
      </c>
      <c r="C186" t="s">
        <v>1222</v>
      </c>
      <c r="D186" t="s">
        <v>104</v>
      </c>
      <c r="F186" t="s">
        <v>18</v>
      </c>
      <c r="G186">
        <v>10.780999999999899</v>
      </c>
      <c r="H186">
        <v>5.0978000000000003</v>
      </c>
      <c r="I186">
        <v>11.493</v>
      </c>
      <c r="J186">
        <v>10.454000000000001</v>
      </c>
      <c r="K186">
        <v>6.2046999999999999</v>
      </c>
      <c r="L186">
        <v>8.4710000000000001</v>
      </c>
      <c r="M186">
        <f t="shared" si="4"/>
        <v>0.42159502317467379</v>
      </c>
      <c r="N186">
        <f t="shared" si="5"/>
        <v>-0.10050258505240839</v>
      </c>
    </row>
    <row r="187" spans="1:14" x14ac:dyDescent="0.3">
      <c r="A187" t="s">
        <v>1266</v>
      </c>
      <c r="B187" t="s">
        <v>1267</v>
      </c>
      <c r="C187" t="s">
        <v>1268</v>
      </c>
      <c r="D187" t="s">
        <v>1141</v>
      </c>
      <c r="F187" t="s">
        <v>18</v>
      </c>
      <c r="G187">
        <v>6.8609</v>
      </c>
      <c r="H187">
        <v>6.1173000000000002</v>
      </c>
      <c r="I187">
        <v>8.8407999999999998</v>
      </c>
      <c r="J187">
        <v>9.5037000000000003</v>
      </c>
      <c r="K187">
        <v>8.2728999999999999</v>
      </c>
      <c r="L187">
        <v>7.5297999999999998</v>
      </c>
      <c r="M187">
        <f t="shared" si="4"/>
        <v>0.44177456537547211</v>
      </c>
      <c r="N187">
        <f t="shared" si="5"/>
        <v>0.24923180152451499</v>
      </c>
    </row>
    <row r="188" spans="1:14" x14ac:dyDescent="0.3">
      <c r="A188" t="s">
        <v>1327</v>
      </c>
      <c r="B188" t="s">
        <v>1328</v>
      </c>
      <c r="C188" t="s">
        <v>1329</v>
      </c>
      <c r="D188" t="s">
        <v>343</v>
      </c>
      <c r="F188" t="s">
        <v>18</v>
      </c>
      <c r="G188">
        <v>6.8609</v>
      </c>
      <c r="H188">
        <v>6.1173000000000002</v>
      </c>
      <c r="I188">
        <v>8.8407999999999998</v>
      </c>
      <c r="J188">
        <v>9.5037000000000003</v>
      </c>
      <c r="K188">
        <v>4.1364000000000001</v>
      </c>
      <c r="L188">
        <v>5.6473000000000004</v>
      </c>
      <c r="M188">
        <f t="shared" si="4"/>
        <v>0.44177456537547211</v>
      </c>
      <c r="N188">
        <f t="shared" si="5"/>
        <v>-0.34607165230632181</v>
      </c>
    </row>
    <row r="189" spans="1:14" x14ac:dyDescent="0.3">
      <c r="A189" t="s">
        <v>1759</v>
      </c>
      <c r="B189" t="s">
        <v>1760</v>
      </c>
      <c r="C189" t="s">
        <v>1761</v>
      </c>
      <c r="D189" t="s">
        <v>561</v>
      </c>
      <c r="E189" t="b">
        <v>1</v>
      </c>
      <c r="F189" t="s">
        <v>18</v>
      </c>
      <c r="G189">
        <v>7.8411</v>
      </c>
      <c r="H189">
        <v>5.0978000000000003</v>
      </c>
      <c r="I189">
        <v>9.7248000000000001</v>
      </c>
      <c r="J189">
        <v>8.5533000000000001</v>
      </c>
      <c r="K189">
        <v>6.2046999999999999</v>
      </c>
      <c r="L189">
        <v>7.5297999999999998</v>
      </c>
      <c r="M189">
        <f t="shared" si="4"/>
        <v>0.44084856058259847</v>
      </c>
      <c r="N189">
        <f t="shared" si="5"/>
        <v>7.4857412714853189E-2</v>
      </c>
    </row>
    <row r="190" spans="1:14" x14ac:dyDescent="0.3">
      <c r="A190" t="s">
        <v>766</v>
      </c>
      <c r="B190" t="s">
        <v>767</v>
      </c>
      <c r="C190" t="s">
        <v>768</v>
      </c>
      <c r="D190" t="s">
        <v>215</v>
      </c>
      <c r="F190" t="s">
        <v>18</v>
      </c>
      <c r="G190">
        <v>10.780999999999899</v>
      </c>
      <c r="H190">
        <v>8.1563999999999997</v>
      </c>
      <c r="I190">
        <v>13.260999999999999</v>
      </c>
      <c r="J190">
        <v>12.355</v>
      </c>
      <c r="K190">
        <v>8.2728999999999999</v>
      </c>
      <c r="L190">
        <v>11.295</v>
      </c>
      <c r="M190">
        <f t="shared" si="4"/>
        <v>0.39942206967197252</v>
      </c>
      <c r="N190">
        <f t="shared" si="5"/>
        <v>4.2803412605952704E-2</v>
      </c>
    </row>
    <row r="191" spans="1:14" x14ac:dyDescent="0.3">
      <c r="A191" t="s">
        <v>1605</v>
      </c>
      <c r="B191" t="s">
        <v>1606</v>
      </c>
      <c r="C191" t="s">
        <v>1607</v>
      </c>
      <c r="D191" t="s">
        <v>819</v>
      </c>
      <c r="F191" t="s">
        <v>18</v>
      </c>
      <c r="G191">
        <v>4.9006999999999996</v>
      </c>
      <c r="H191">
        <v>5.0978000000000003</v>
      </c>
      <c r="I191">
        <v>7.0726000000000004</v>
      </c>
      <c r="J191">
        <v>7.6029</v>
      </c>
      <c r="K191">
        <v>1.0341</v>
      </c>
      <c r="L191">
        <v>2.8237000000000001</v>
      </c>
      <c r="M191">
        <f t="shared" si="4"/>
        <v>0.47487596230123663</v>
      </c>
      <c r="N191">
        <f t="shared" si="5"/>
        <v>-1.0344232157419799</v>
      </c>
    </row>
    <row r="192" spans="1:14" x14ac:dyDescent="0.3">
      <c r="A192" t="s">
        <v>485</v>
      </c>
      <c r="B192" t="s">
        <v>486</v>
      </c>
      <c r="C192" t="s">
        <v>487</v>
      </c>
      <c r="D192" t="s">
        <v>205</v>
      </c>
      <c r="F192" t="s">
        <v>18</v>
      </c>
      <c r="G192">
        <v>15.682</v>
      </c>
      <c r="H192">
        <v>23.45</v>
      </c>
      <c r="I192">
        <v>28.29</v>
      </c>
      <c r="J192">
        <v>21.858000000000001</v>
      </c>
      <c r="K192">
        <v>19.648</v>
      </c>
      <c r="L192">
        <v>18.824000000000002</v>
      </c>
      <c r="M192">
        <f t="shared" si="4"/>
        <v>0.34235069995075285</v>
      </c>
      <c r="N192">
        <f t="shared" si="5"/>
        <v>-2.3337078806613128E-2</v>
      </c>
    </row>
    <row r="193" spans="1:14" x14ac:dyDescent="0.3">
      <c r="A193" t="s">
        <v>479</v>
      </c>
      <c r="B193" t="s">
        <v>480</v>
      </c>
      <c r="C193" t="s">
        <v>481</v>
      </c>
      <c r="D193" t="s">
        <v>22</v>
      </c>
      <c r="F193" t="s">
        <v>18</v>
      </c>
      <c r="G193">
        <v>19.602999999999899</v>
      </c>
      <c r="H193">
        <v>20.390999999999998</v>
      </c>
      <c r="I193">
        <v>27.405999999999999</v>
      </c>
      <c r="J193">
        <v>23.759</v>
      </c>
      <c r="K193">
        <v>28.954999999999998</v>
      </c>
      <c r="L193">
        <v>16.000999999999902</v>
      </c>
      <c r="M193">
        <f t="shared" si="4"/>
        <v>0.34029357802054178</v>
      </c>
      <c r="N193">
        <f t="shared" si="5"/>
        <v>0.1611263021954393</v>
      </c>
    </row>
    <row r="194" spans="1:14" x14ac:dyDescent="0.3">
      <c r="A194" t="s">
        <v>1371</v>
      </c>
      <c r="B194" t="s">
        <v>1372</v>
      </c>
      <c r="C194" t="s">
        <v>1373</v>
      </c>
      <c r="D194" t="s">
        <v>219</v>
      </c>
      <c r="F194" t="s">
        <v>18</v>
      </c>
      <c r="G194">
        <v>4.9006999999999996</v>
      </c>
      <c r="H194">
        <v>8.1563999999999997</v>
      </c>
      <c r="I194">
        <v>8.8407999999999998</v>
      </c>
      <c r="J194">
        <v>9.5037000000000003</v>
      </c>
      <c r="K194">
        <v>3.1023000000000001</v>
      </c>
      <c r="L194">
        <v>8.4710000000000001</v>
      </c>
      <c r="M194">
        <f t="shared" si="4"/>
        <v>0.43419489075542267</v>
      </c>
      <c r="N194">
        <f t="shared" si="5"/>
        <v>-0.14967241573256479</v>
      </c>
    </row>
    <row r="195" spans="1:14" x14ac:dyDescent="0.3">
      <c r="A195" t="s">
        <v>216</v>
      </c>
      <c r="B195" t="s">
        <v>217</v>
      </c>
      <c r="C195" t="s">
        <v>218</v>
      </c>
      <c r="D195" t="s">
        <v>219</v>
      </c>
      <c r="F195" t="s">
        <v>18</v>
      </c>
      <c r="G195">
        <v>41.165999999999997</v>
      </c>
      <c r="H195">
        <v>33.645000000000003</v>
      </c>
      <c r="I195">
        <v>46.856000000000002</v>
      </c>
      <c r="J195">
        <v>46.567999999999998</v>
      </c>
      <c r="K195">
        <v>42.398000000000003</v>
      </c>
      <c r="L195">
        <v>44.236999999999902</v>
      </c>
      <c r="M195">
        <f t="shared" si="4"/>
        <v>0.31303923057583954</v>
      </c>
      <c r="N195">
        <f t="shared" si="5"/>
        <v>0.20656356747510213</v>
      </c>
    </row>
    <row r="196" spans="1:14" x14ac:dyDescent="0.3">
      <c r="A196" t="s">
        <v>732</v>
      </c>
      <c r="B196" t="s">
        <v>733</v>
      </c>
      <c r="C196" t="s">
        <v>734</v>
      </c>
      <c r="D196" t="s">
        <v>245</v>
      </c>
      <c r="F196" t="s">
        <v>18</v>
      </c>
      <c r="G196">
        <v>15.682</v>
      </c>
      <c r="H196">
        <v>10.196</v>
      </c>
      <c r="I196">
        <v>17.681999999999999</v>
      </c>
      <c r="J196">
        <v>16.155999999999999</v>
      </c>
      <c r="K196">
        <v>9.3070000000000004</v>
      </c>
      <c r="L196">
        <v>15.06</v>
      </c>
      <c r="M196">
        <f t="shared" ref="M196:M259" si="6">LOG((AVERAGE(I196:J196)+1)/(AVERAGE(G196:H196)+1), 2)</f>
        <v>0.36236306330731322</v>
      </c>
      <c r="N196">
        <f t="shared" ref="N196:N259" si="7">LOG((AVERAGE(K196:L196)+1)/(AVERAGE(G196:H196)+1), 2)</f>
        <v>-8.0393631569071228E-2</v>
      </c>
    </row>
    <row r="197" spans="1:14" x14ac:dyDescent="0.3">
      <c r="A197" t="s">
        <v>131</v>
      </c>
      <c r="B197" t="s">
        <v>132</v>
      </c>
      <c r="C197" t="s">
        <v>133</v>
      </c>
      <c r="D197" t="s">
        <v>134</v>
      </c>
      <c r="F197" t="s">
        <v>18</v>
      </c>
      <c r="G197">
        <v>45.085999999999999</v>
      </c>
      <c r="H197">
        <v>53.016999999999904</v>
      </c>
      <c r="I197">
        <v>65.421999999999997</v>
      </c>
      <c r="J197">
        <v>56.071999999999903</v>
      </c>
      <c r="K197">
        <v>68.251000000000005</v>
      </c>
      <c r="L197">
        <v>73.415000000000006</v>
      </c>
      <c r="M197">
        <f t="shared" si="6"/>
        <v>0.30295573852034952</v>
      </c>
      <c r="N197">
        <f t="shared" si="7"/>
        <v>0.52123346279750871</v>
      </c>
    </row>
    <row r="198" spans="1:14" x14ac:dyDescent="0.3">
      <c r="A198" t="s">
        <v>759</v>
      </c>
      <c r="B198" t="s">
        <v>760</v>
      </c>
      <c r="C198" t="s">
        <v>761</v>
      </c>
      <c r="D198" t="s">
        <v>666</v>
      </c>
      <c r="F198" t="s">
        <v>18</v>
      </c>
      <c r="G198">
        <v>8.8211999999999993</v>
      </c>
      <c r="H198">
        <v>13.254</v>
      </c>
      <c r="I198">
        <v>15.913</v>
      </c>
      <c r="J198">
        <v>13.305</v>
      </c>
      <c r="K198">
        <v>16.545999999999999</v>
      </c>
      <c r="L198">
        <v>17.882999999999999</v>
      </c>
      <c r="M198">
        <f t="shared" si="6"/>
        <v>0.3748303301239147</v>
      </c>
      <c r="N198">
        <f t="shared" si="7"/>
        <v>0.59753960967240116</v>
      </c>
    </row>
    <row r="199" spans="1:14" x14ac:dyDescent="0.3">
      <c r="A199" t="s">
        <v>1936</v>
      </c>
      <c r="B199" t="s">
        <v>1937</v>
      </c>
      <c r="C199" t="s">
        <v>1938</v>
      </c>
      <c r="D199" t="s">
        <v>219</v>
      </c>
      <c r="F199" t="s">
        <v>18</v>
      </c>
      <c r="G199">
        <v>3.9205000000000001</v>
      </c>
      <c r="H199">
        <v>3.0587</v>
      </c>
      <c r="I199">
        <v>7.0726000000000004</v>
      </c>
      <c r="J199">
        <v>3.8014999999999999</v>
      </c>
      <c r="K199">
        <v>0</v>
      </c>
      <c r="L199">
        <v>3.7648999999999999</v>
      </c>
      <c r="M199">
        <f t="shared" si="6"/>
        <v>0.5198127610024168</v>
      </c>
      <c r="N199">
        <f t="shared" si="7"/>
        <v>-0.6392913314762052</v>
      </c>
    </row>
    <row r="200" spans="1:14" x14ac:dyDescent="0.3">
      <c r="A200" t="s">
        <v>202</v>
      </c>
      <c r="B200" t="s">
        <v>203</v>
      </c>
      <c r="C200" t="s">
        <v>204</v>
      </c>
      <c r="D200" t="s">
        <v>205</v>
      </c>
      <c r="F200" t="s">
        <v>18</v>
      </c>
      <c r="G200">
        <v>38.225000000000001</v>
      </c>
      <c r="H200">
        <v>40.781999999999996</v>
      </c>
      <c r="I200">
        <v>48.623999999999903</v>
      </c>
      <c r="J200">
        <v>49.418999999999997</v>
      </c>
      <c r="K200">
        <v>55.841999999999999</v>
      </c>
      <c r="L200">
        <v>47.061</v>
      </c>
      <c r="M200">
        <f t="shared" si="6"/>
        <v>0.30450174045651651</v>
      </c>
      <c r="N200">
        <f t="shared" si="7"/>
        <v>0.37293745140582552</v>
      </c>
    </row>
    <row r="201" spans="1:14" x14ac:dyDescent="0.3">
      <c r="A201" t="s">
        <v>1467</v>
      </c>
      <c r="B201" t="s">
        <v>1468</v>
      </c>
      <c r="C201" t="s">
        <v>1469</v>
      </c>
      <c r="D201" t="s">
        <v>630</v>
      </c>
      <c r="F201" t="s">
        <v>18</v>
      </c>
      <c r="G201">
        <v>5.8807999999999998</v>
      </c>
      <c r="H201">
        <v>5.0978000000000003</v>
      </c>
      <c r="I201">
        <v>7.0726000000000004</v>
      </c>
      <c r="J201">
        <v>8.5533000000000001</v>
      </c>
      <c r="K201">
        <v>9.3070000000000004</v>
      </c>
      <c r="L201">
        <v>7.5297999999999998</v>
      </c>
      <c r="M201">
        <f t="shared" si="6"/>
        <v>0.44156215677279714</v>
      </c>
      <c r="N201">
        <f t="shared" si="7"/>
        <v>0.53741913200237801</v>
      </c>
    </row>
    <row r="202" spans="1:14" x14ac:dyDescent="0.3">
      <c r="A202" t="s">
        <v>311</v>
      </c>
      <c r="B202" t="s">
        <v>312</v>
      </c>
      <c r="C202" t="s">
        <v>313</v>
      </c>
      <c r="D202" t="s">
        <v>64</v>
      </c>
      <c r="E202" t="b">
        <v>1</v>
      </c>
      <c r="F202" t="s">
        <v>18</v>
      </c>
      <c r="G202">
        <v>27.443999999999999</v>
      </c>
      <c r="H202">
        <v>28.547999999999998</v>
      </c>
      <c r="I202">
        <v>36.247</v>
      </c>
      <c r="J202">
        <v>33.262999999999998</v>
      </c>
      <c r="K202">
        <v>33.091000000000001</v>
      </c>
      <c r="L202">
        <v>30.119</v>
      </c>
      <c r="M202">
        <f t="shared" si="6"/>
        <v>0.30229110921646007</v>
      </c>
      <c r="N202">
        <f t="shared" si="7"/>
        <v>0.16923932563899283</v>
      </c>
    </row>
    <row r="203" spans="1:14" x14ac:dyDescent="0.3">
      <c r="A203" t="s">
        <v>909</v>
      </c>
      <c r="B203" t="s">
        <v>910</v>
      </c>
      <c r="C203" t="s">
        <v>911</v>
      </c>
      <c r="D203" t="s">
        <v>60</v>
      </c>
      <c r="E203" t="b">
        <v>1</v>
      </c>
      <c r="F203" t="s">
        <v>18</v>
      </c>
      <c r="G203">
        <v>7.8411</v>
      </c>
      <c r="H203">
        <v>9.1760000000000002</v>
      </c>
      <c r="I203">
        <v>13.260999999999999</v>
      </c>
      <c r="J203">
        <v>9.5037000000000003</v>
      </c>
      <c r="K203">
        <v>9.3070000000000004</v>
      </c>
      <c r="L203">
        <v>9.4122000000000003</v>
      </c>
      <c r="M203">
        <f t="shared" si="6"/>
        <v>0.38098788409387585</v>
      </c>
      <c r="N203">
        <f t="shared" si="7"/>
        <v>0.1236710392859998</v>
      </c>
    </row>
    <row r="204" spans="1:14" x14ac:dyDescent="0.3">
      <c r="A204" t="s">
        <v>739</v>
      </c>
      <c r="B204" t="s">
        <v>740</v>
      </c>
      <c r="C204" t="s">
        <v>741</v>
      </c>
      <c r="D204" t="s">
        <v>738</v>
      </c>
      <c r="F204" t="s">
        <v>18</v>
      </c>
      <c r="G204">
        <v>11.762</v>
      </c>
      <c r="H204">
        <v>12.234999999999999</v>
      </c>
      <c r="I204">
        <v>15.913</v>
      </c>
      <c r="J204">
        <v>15.206</v>
      </c>
      <c r="K204">
        <v>13.443</v>
      </c>
      <c r="L204">
        <v>16.000999999999902</v>
      </c>
      <c r="M204">
        <f t="shared" si="6"/>
        <v>0.3493139637099032</v>
      </c>
      <c r="N204">
        <f t="shared" si="7"/>
        <v>0.27443960607190981</v>
      </c>
    </row>
    <row r="205" spans="1:14" x14ac:dyDescent="0.3">
      <c r="A205" t="s">
        <v>139</v>
      </c>
      <c r="B205" t="s">
        <v>140</v>
      </c>
      <c r="C205" t="s">
        <v>141</v>
      </c>
      <c r="D205" t="s">
        <v>142</v>
      </c>
      <c r="E205" t="b">
        <v>1</v>
      </c>
      <c r="F205" t="s">
        <v>18</v>
      </c>
      <c r="G205">
        <v>55.868000000000002</v>
      </c>
      <c r="H205">
        <v>46.9</v>
      </c>
      <c r="I205">
        <v>61.884999999999998</v>
      </c>
      <c r="J205">
        <v>62.723999999999997</v>
      </c>
      <c r="K205">
        <v>61.012</v>
      </c>
      <c r="L205">
        <v>42.354999999999997</v>
      </c>
      <c r="M205">
        <f t="shared" si="6"/>
        <v>0.27318183034237387</v>
      </c>
      <c r="N205">
        <f t="shared" si="7"/>
        <v>8.2249665230115041E-3</v>
      </c>
    </row>
    <row r="206" spans="1:14" x14ac:dyDescent="0.3">
      <c r="A206" t="s">
        <v>587</v>
      </c>
      <c r="B206" t="s">
        <v>588</v>
      </c>
      <c r="C206" t="s">
        <v>589</v>
      </c>
      <c r="D206" t="s">
        <v>339</v>
      </c>
      <c r="F206" t="s">
        <v>18</v>
      </c>
      <c r="G206">
        <v>15.682</v>
      </c>
      <c r="H206">
        <v>14.273999999999999</v>
      </c>
      <c r="I206">
        <v>16.797000000000001</v>
      </c>
      <c r="J206">
        <v>20.908000000000001</v>
      </c>
      <c r="K206">
        <v>23.785</v>
      </c>
      <c r="L206">
        <v>20.706999999999901</v>
      </c>
      <c r="M206">
        <f t="shared" si="6"/>
        <v>0.31323386117214674</v>
      </c>
      <c r="N206">
        <f t="shared" si="7"/>
        <v>0.54089565488644409</v>
      </c>
    </row>
    <row r="207" spans="1:14" x14ac:dyDescent="0.3">
      <c r="A207" t="s">
        <v>1269</v>
      </c>
      <c r="B207" t="s">
        <v>1270</v>
      </c>
      <c r="C207" t="s">
        <v>1271</v>
      </c>
      <c r="D207" t="s">
        <v>447</v>
      </c>
      <c r="F207" t="s">
        <v>18</v>
      </c>
      <c r="G207">
        <v>8.8211999999999993</v>
      </c>
      <c r="H207">
        <v>6.1173000000000002</v>
      </c>
      <c r="I207">
        <v>12.377000000000001</v>
      </c>
      <c r="J207">
        <v>7.6029</v>
      </c>
      <c r="K207">
        <v>5.1704999999999997</v>
      </c>
      <c r="L207">
        <v>12.235999999999899</v>
      </c>
      <c r="M207">
        <f t="shared" si="6"/>
        <v>0.3758787010813765</v>
      </c>
      <c r="N207">
        <f t="shared" si="7"/>
        <v>0.19623382713762963</v>
      </c>
    </row>
    <row r="208" spans="1:14" x14ac:dyDescent="0.3">
      <c r="A208" t="s">
        <v>340</v>
      </c>
      <c r="B208" t="s">
        <v>341</v>
      </c>
      <c r="C208" t="s">
        <v>342</v>
      </c>
      <c r="D208" t="s">
        <v>343</v>
      </c>
      <c r="E208" t="b">
        <v>1</v>
      </c>
      <c r="F208" t="s">
        <v>18</v>
      </c>
      <c r="G208">
        <v>28.423999999999999</v>
      </c>
      <c r="H208">
        <v>26.507999999999999</v>
      </c>
      <c r="I208">
        <v>33.594999999999999</v>
      </c>
      <c r="J208">
        <v>33.262999999999998</v>
      </c>
      <c r="K208">
        <v>24.818999999999999</v>
      </c>
      <c r="L208">
        <v>38.590000000000003</v>
      </c>
      <c r="M208">
        <f t="shared" si="6"/>
        <v>0.27438449607278298</v>
      </c>
      <c r="N208">
        <f t="shared" si="7"/>
        <v>0.200249376118811</v>
      </c>
    </row>
    <row r="209" spans="1:14" x14ac:dyDescent="0.3">
      <c r="A209" t="s">
        <v>1544</v>
      </c>
      <c r="B209" t="s">
        <v>1545</v>
      </c>
      <c r="C209" t="s">
        <v>1546</v>
      </c>
      <c r="D209" t="s">
        <v>426</v>
      </c>
      <c r="F209" t="s">
        <v>18</v>
      </c>
      <c r="G209">
        <v>5.8807999999999998</v>
      </c>
      <c r="H209">
        <v>3.0587</v>
      </c>
      <c r="I209">
        <v>6.1885000000000003</v>
      </c>
      <c r="J209">
        <v>6.6525999999999996</v>
      </c>
      <c r="K209">
        <v>5.1704999999999997</v>
      </c>
      <c r="L209">
        <v>4.7061000000000002</v>
      </c>
      <c r="M209">
        <f t="shared" si="6"/>
        <v>0.44005122638562966</v>
      </c>
      <c r="N209">
        <f t="shared" si="7"/>
        <v>0.11857508460174546</v>
      </c>
    </row>
    <row r="210" spans="1:14" x14ac:dyDescent="0.3">
      <c r="A210" t="s">
        <v>135</v>
      </c>
      <c r="B210" t="s">
        <v>136</v>
      </c>
      <c r="C210" t="s">
        <v>137</v>
      </c>
      <c r="D210" t="s">
        <v>138</v>
      </c>
      <c r="F210" t="s">
        <v>18</v>
      </c>
      <c r="G210">
        <v>54.887</v>
      </c>
      <c r="H210">
        <v>54.036000000000001</v>
      </c>
      <c r="I210">
        <v>70.725999999999999</v>
      </c>
      <c r="J210">
        <v>58.923000000000002</v>
      </c>
      <c r="K210">
        <v>78.591999999999999</v>
      </c>
      <c r="L210">
        <v>64.944000000000003</v>
      </c>
      <c r="M210">
        <f t="shared" si="6"/>
        <v>0.24713802193500878</v>
      </c>
      <c r="N210">
        <f t="shared" si="7"/>
        <v>0.39181752361277533</v>
      </c>
    </row>
    <row r="211" spans="1:14" x14ac:dyDescent="0.3">
      <c r="A211" t="s">
        <v>972</v>
      </c>
      <c r="B211" t="s">
        <v>973</v>
      </c>
      <c r="C211" t="s">
        <v>974</v>
      </c>
      <c r="D211" t="s">
        <v>56</v>
      </c>
      <c r="F211" t="s">
        <v>18</v>
      </c>
      <c r="G211">
        <v>13.722</v>
      </c>
      <c r="H211">
        <v>6.1173000000000002</v>
      </c>
      <c r="I211">
        <v>15.029</v>
      </c>
      <c r="J211">
        <v>10.454000000000001</v>
      </c>
      <c r="K211">
        <v>20.681999999999999</v>
      </c>
      <c r="L211">
        <v>12.235999999999899</v>
      </c>
      <c r="M211">
        <f t="shared" si="6"/>
        <v>0.33161287972706815</v>
      </c>
      <c r="N211">
        <f t="shared" si="7"/>
        <v>0.67704431272803012</v>
      </c>
    </row>
    <row r="212" spans="1:14" x14ac:dyDescent="0.3">
      <c r="A212" t="s">
        <v>2264</v>
      </c>
      <c r="B212" t="s">
        <v>2265</v>
      </c>
      <c r="C212" t="s">
        <v>2266</v>
      </c>
      <c r="D212" t="s">
        <v>467</v>
      </c>
      <c r="F212" t="s">
        <v>18</v>
      </c>
      <c r="G212">
        <v>1.9602999999999999</v>
      </c>
      <c r="H212">
        <v>0</v>
      </c>
      <c r="I212">
        <v>1.7682</v>
      </c>
      <c r="J212">
        <v>2.8511000000000002</v>
      </c>
      <c r="K212">
        <v>2.0682</v>
      </c>
      <c r="L212">
        <v>1.8824000000000001</v>
      </c>
      <c r="M212">
        <f t="shared" si="6"/>
        <v>0.74106893688742459</v>
      </c>
      <c r="N212">
        <f t="shared" si="7"/>
        <v>0.58742542169473322</v>
      </c>
    </row>
    <row r="213" spans="1:14" x14ac:dyDescent="0.3">
      <c r="A213" t="s">
        <v>1409</v>
      </c>
      <c r="B213" t="s">
        <v>1410</v>
      </c>
      <c r="C213" t="s">
        <v>1411</v>
      </c>
      <c r="D213" t="s">
        <v>1090</v>
      </c>
      <c r="F213" t="s">
        <v>18</v>
      </c>
      <c r="G213">
        <v>4.9006999999999996</v>
      </c>
      <c r="H213">
        <v>4.0781999999999998</v>
      </c>
      <c r="I213">
        <v>7.0726000000000004</v>
      </c>
      <c r="J213">
        <v>5.7022000000000004</v>
      </c>
      <c r="K213">
        <v>6.2046999999999999</v>
      </c>
      <c r="L213">
        <v>4.7061000000000002</v>
      </c>
      <c r="M213">
        <f t="shared" si="6"/>
        <v>0.42840508659097043</v>
      </c>
      <c r="N213">
        <f t="shared" si="7"/>
        <v>0.2338448832199404</v>
      </c>
    </row>
    <row r="214" spans="1:14" x14ac:dyDescent="0.3">
      <c r="A214" t="s">
        <v>1574</v>
      </c>
      <c r="B214" t="s">
        <v>1575</v>
      </c>
      <c r="C214" t="s">
        <v>1576</v>
      </c>
      <c r="D214" t="s">
        <v>1577</v>
      </c>
      <c r="F214" t="s">
        <v>18</v>
      </c>
      <c r="G214">
        <v>4.9006999999999996</v>
      </c>
      <c r="H214">
        <v>4.0781999999999998</v>
      </c>
      <c r="I214">
        <v>7.9566999999999997</v>
      </c>
      <c r="J214">
        <v>4.7518000000000002</v>
      </c>
      <c r="K214">
        <v>6.2046999999999999</v>
      </c>
      <c r="L214">
        <v>5.6473000000000004</v>
      </c>
      <c r="M214">
        <f t="shared" si="6"/>
        <v>0.42191661057642127</v>
      </c>
      <c r="N214">
        <f t="shared" si="7"/>
        <v>0.33536077783499973</v>
      </c>
    </row>
    <row r="215" spans="1:14" x14ac:dyDescent="0.3">
      <c r="A215" t="s">
        <v>2069</v>
      </c>
      <c r="B215" t="s">
        <v>2070</v>
      </c>
      <c r="C215" t="s">
        <v>2071</v>
      </c>
      <c r="D215" t="s">
        <v>412</v>
      </c>
      <c r="F215" t="s">
        <v>18</v>
      </c>
      <c r="G215">
        <v>0.98012999999999995</v>
      </c>
      <c r="H215">
        <v>4.0781999999999998</v>
      </c>
      <c r="I215">
        <v>5.3045</v>
      </c>
      <c r="J215">
        <v>2.8511000000000002</v>
      </c>
      <c r="K215">
        <v>1.0341</v>
      </c>
      <c r="L215">
        <v>2.8237000000000001</v>
      </c>
      <c r="M215">
        <f t="shared" si="6"/>
        <v>0.52487669007488735</v>
      </c>
      <c r="N215">
        <f t="shared" si="7"/>
        <v>-0.2689679455764763</v>
      </c>
    </row>
    <row r="216" spans="1:14" x14ac:dyDescent="0.3">
      <c r="A216" t="s">
        <v>90</v>
      </c>
      <c r="B216" t="s">
        <v>91</v>
      </c>
      <c r="C216" t="s">
        <v>92</v>
      </c>
      <c r="D216" t="s">
        <v>93</v>
      </c>
      <c r="F216" t="s">
        <v>18</v>
      </c>
      <c r="G216">
        <v>93.113</v>
      </c>
      <c r="H216">
        <v>84.622999999999905</v>
      </c>
      <c r="I216">
        <v>95.48</v>
      </c>
      <c r="J216">
        <v>112.14</v>
      </c>
      <c r="K216">
        <v>92.036000000000001</v>
      </c>
      <c r="L216">
        <v>98.827999999999903</v>
      </c>
      <c r="M216">
        <f t="shared" si="6"/>
        <v>0.22189697143773426</v>
      </c>
      <c r="N216">
        <f t="shared" si="7"/>
        <v>0.10170447440687719</v>
      </c>
    </row>
    <row r="217" spans="1:14" x14ac:dyDescent="0.3">
      <c r="A217" t="s">
        <v>2049</v>
      </c>
      <c r="B217" t="s">
        <v>2050</v>
      </c>
      <c r="C217" t="s">
        <v>2051</v>
      </c>
      <c r="D217" t="s">
        <v>531</v>
      </c>
      <c r="F217" t="s">
        <v>18</v>
      </c>
      <c r="G217">
        <v>2.9403999999999999</v>
      </c>
      <c r="H217">
        <v>3.0587</v>
      </c>
      <c r="I217">
        <v>3.5363000000000002</v>
      </c>
      <c r="J217">
        <v>5.7022000000000004</v>
      </c>
      <c r="K217">
        <v>2.0682</v>
      </c>
      <c r="L217">
        <v>2.8237000000000001</v>
      </c>
      <c r="M217">
        <f t="shared" si="6"/>
        <v>0.49053989944362625</v>
      </c>
      <c r="N217">
        <f t="shared" si="7"/>
        <v>-0.21493591916046767</v>
      </c>
    </row>
    <row r="218" spans="1:14" x14ac:dyDescent="0.3">
      <c r="A218" t="s">
        <v>1449</v>
      </c>
      <c r="B218" t="s">
        <v>1450</v>
      </c>
      <c r="C218" t="s">
        <v>1451</v>
      </c>
      <c r="D218" t="s">
        <v>738</v>
      </c>
      <c r="F218" t="s">
        <v>18</v>
      </c>
      <c r="G218">
        <v>6.8609</v>
      </c>
      <c r="H218">
        <v>2.0390999999999999</v>
      </c>
      <c r="I218">
        <v>9.7248000000000001</v>
      </c>
      <c r="J218">
        <v>2.8511000000000002</v>
      </c>
      <c r="K218">
        <v>5.1704999999999997</v>
      </c>
      <c r="L218">
        <v>3.7648999999999999</v>
      </c>
      <c r="M218">
        <f t="shared" si="6"/>
        <v>0.41925683147330178</v>
      </c>
      <c r="N218">
        <f t="shared" si="7"/>
        <v>4.6778578997546914E-3</v>
      </c>
    </row>
    <row r="219" spans="1:14" x14ac:dyDescent="0.3">
      <c r="A219" t="s">
        <v>325</v>
      </c>
      <c r="B219" t="s">
        <v>326</v>
      </c>
      <c r="C219" t="s">
        <v>327</v>
      </c>
      <c r="D219" t="s">
        <v>328</v>
      </c>
      <c r="F219" t="s">
        <v>18</v>
      </c>
      <c r="G219">
        <v>32.344000000000001</v>
      </c>
      <c r="H219">
        <v>28.547999999999998</v>
      </c>
      <c r="I219">
        <v>36.247</v>
      </c>
      <c r="J219">
        <v>36.113999999999997</v>
      </c>
      <c r="K219">
        <v>35.159999999999997</v>
      </c>
      <c r="L219">
        <v>31.06</v>
      </c>
      <c r="M219">
        <f t="shared" si="6"/>
        <v>0.24166965681060465</v>
      </c>
      <c r="N219">
        <f t="shared" si="7"/>
        <v>0.11731824014169451</v>
      </c>
    </row>
    <row r="220" spans="1:14" x14ac:dyDescent="0.3">
      <c r="A220" t="s">
        <v>2106</v>
      </c>
      <c r="B220" t="s">
        <v>2107</v>
      </c>
      <c r="C220" t="s">
        <v>2108</v>
      </c>
      <c r="D220" t="s">
        <v>937</v>
      </c>
      <c r="F220" t="s">
        <v>18</v>
      </c>
      <c r="G220">
        <v>7.8411</v>
      </c>
      <c r="H220">
        <v>6.1173000000000002</v>
      </c>
      <c r="I220">
        <v>8.8407999999999998</v>
      </c>
      <c r="J220">
        <v>9.5037000000000003</v>
      </c>
      <c r="K220">
        <v>2.0682</v>
      </c>
      <c r="L220">
        <v>2.8237000000000001</v>
      </c>
      <c r="M220">
        <f t="shared" si="6"/>
        <v>0.35032281098354062</v>
      </c>
      <c r="N220">
        <f t="shared" si="7"/>
        <v>-1.2113423395984719</v>
      </c>
    </row>
    <row r="221" spans="1:14" x14ac:dyDescent="0.3">
      <c r="A221" t="s">
        <v>1611</v>
      </c>
      <c r="B221" t="s">
        <v>1612</v>
      </c>
      <c r="C221" t="s">
        <v>1613</v>
      </c>
      <c r="D221" t="s">
        <v>811</v>
      </c>
      <c r="F221" t="s">
        <v>18</v>
      </c>
      <c r="G221">
        <v>4.9006999999999996</v>
      </c>
      <c r="H221">
        <v>5.0978000000000003</v>
      </c>
      <c r="I221">
        <v>6.1885000000000003</v>
      </c>
      <c r="J221">
        <v>7.6029</v>
      </c>
      <c r="K221">
        <v>5.1704999999999997</v>
      </c>
      <c r="L221">
        <v>6.5885999999999996</v>
      </c>
      <c r="M221">
        <f t="shared" si="6"/>
        <v>0.3962850225425697</v>
      </c>
      <c r="N221">
        <f t="shared" si="7"/>
        <v>0.19753204695122262</v>
      </c>
    </row>
    <row r="222" spans="1:14" x14ac:dyDescent="0.3">
      <c r="A222" t="s">
        <v>508</v>
      </c>
      <c r="B222" t="s">
        <v>509</v>
      </c>
      <c r="C222" t="s">
        <v>510</v>
      </c>
      <c r="D222" t="s">
        <v>511</v>
      </c>
      <c r="E222" t="b">
        <v>1</v>
      </c>
      <c r="F222" t="s">
        <v>18</v>
      </c>
      <c r="G222">
        <v>19.602999999999899</v>
      </c>
      <c r="H222">
        <v>18.352</v>
      </c>
      <c r="I222">
        <v>22.986000000000001</v>
      </c>
      <c r="J222">
        <v>22.809000000000001</v>
      </c>
      <c r="K222">
        <v>21.715999999999902</v>
      </c>
      <c r="L222">
        <v>23.530999999999999</v>
      </c>
      <c r="M222">
        <f t="shared" si="6"/>
        <v>0.2584836463513645</v>
      </c>
      <c r="N222">
        <f t="shared" si="7"/>
        <v>0.24184667230227586</v>
      </c>
    </row>
    <row r="223" spans="1:14" x14ac:dyDescent="0.3">
      <c r="A223" t="s">
        <v>1422</v>
      </c>
      <c r="B223" t="s">
        <v>1423</v>
      </c>
      <c r="C223" t="s">
        <v>1424</v>
      </c>
      <c r="D223" t="s">
        <v>130</v>
      </c>
      <c r="F223" t="s">
        <v>18</v>
      </c>
      <c r="G223">
        <v>12.742000000000001</v>
      </c>
      <c r="H223">
        <v>6.1173000000000002</v>
      </c>
      <c r="I223">
        <v>12.377000000000001</v>
      </c>
      <c r="J223">
        <v>11.404</v>
      </c>
      <c r="K223">
        <v>7.2388000000000003</v>
      </c>
      <c r="L223">
        <v>5.6473000000000004</v>
      </c>
      <c r="M223">
        <f t="shared" si="6"/>
        <v>0.30561747994778848</v>
      </c>
      <c r="N223">
        <f t="shared" si="7"/>
        <v>-0.48672491180524285</v>
      </c>
    </row>
    <row r="224" spans="1:14" x14ac:dyDescent="0.3">
      <c r="A224" t="s">
        <v>1157</v>
      </c>
      <c r="B224" t="s">
        <v>1158</v>
      </c>
      <c r="C224" t="s">
        <v>1159</v>
      </c>
      <c r="D224" t="s">
        <v>937</v>
      </c>
      <c r="E224" t="b">
        <v>1</v>
      </c>
      <c r="F224" t="s">
        <v>18</v>
      </c>
      <c r="G224">
        <v>11.762</v>
      </c>
      <c r="H224">
        <v>4.0781999999999998</v>
      </c>
      <c r="I224">
        <v>8.8407999999999998</v>
      </c>
      <c r="J224">
        <v>11.404</v>
      </c>
      <c r="K224">
        <v>6.2046999999999999</v>
      </c>
      <c r="L224">
        <v>9.4122000000000003</v>
      </c>
      <c r="M224">
        <f t="shared" si="6"/>
        <v>0.31833633861647664</v>
      </c>
      <c r="N224">
        <f t="shared" si="7"/>
        <v>-1.8171709574934653E-2</v>
      </c>
    </row>
    <row r="225" spans="1:14" x14ac:dyDescent="0.3">
      <c r="A225" t="s">
        <v>1343</v>
      </c>
      <c r="B225" t="s">
        <v>1344</v>
      </c>
      <c r="C225" t="s">
        <v>1345</v>
      </c>
      <c r="D225" t="s">
        <v>1202</v>
      </c>
      <c r="F225" t="s">
        <v>18</v>
      </c>
      <c r="G225">
        <v>4.9006999999999996</v>
      </c>
      <c r="H225">
        <v>5.0978000000000003</v>
      </c>
      <c r="I225">
        <v>8.8407999999999998</v>
      </c>
      <c r="J225">
        <v>4.7518000000000002</v>
      </c>
      <c r="K225">
        <v>6.2046999999999999</v>
      </c>
      <c r="L225">
        <v>4.7061000000000002</v>
      </c>
      <c r="M225">
        <f t="shared" si="6"/>
        <v>0.37800745369952921</v>
      </c>
      <c r="N225">
        <f t="shared" si="7"/>
        <v>0.10572434035103136</v>
      </c>
    </row>
    <row r="226" spans="1:14" x14ac:dyDescent="0.3">
      <c r="A226" t="s">
        <v>938</v>
      </c>
      <c r="B226" t="s">
        <v>939</v>
      </c>
      <c r="C226" t="s">
        <v>940</v>
      </c>
      <c r="D226" t="s">
        <v>941</v>
      </c>
      <c r="F226" t="s">
        <v>18</v>
      </c>
      <c r="G226">
        <v>10.780999999999899</v>
      </c>
      <c r="H226">
        <v>13.254</v>
      </c>
      <c r="I226">
        <v>12.377000000000001</v>
      </c>
      <c r="J226">
        <v>17.106999999999999</v>
      </c>
      <c r="K226">
        <v>13.443</v>
      </c>
      <c r="L226">
        <v>12.235999999999899</v>
      </c>
      <c r="M226">
        <f t="shared" si="6"/>
        <v>0.2741664382329696</v>
      </c>
      <c r="N226">
        <f t="shared" si="7"/>
        <v>8.8339414819388992E-2</v>
      </c>
    </row>
    <row r="227" spans="1:14" x14ac:dyDescent="0.3">
      <c r="A227" t="s">
        <v>304</v>
      </c>
      <c r="B227" t="s">
        <v>305</v>
      </c>
      <c r="C227" t="s">
        <v>306</v>
      </c>
      <c r="D227" t="s">
        <v>307</v>
      </c>
      <c r="E227" t="b">
        <v>1</v>
      </c>
      <c r="F227" t="s">
        <v>18</v>
      </c>
      <c r="G227">
        <v>32.344000000000001</v>
      </c>
      <c r="H227">
        <v>32.625999999999998</v>
      </c>
      <c r="I227">
        <v>41.552</v>
      </c>
      <c r="J227">
        <v>34.213000000000001</v>
      </c>
      <c r="K227">
        <v>31.023</v>
      </c>
      <c r="L227">
        <v>36.707999999999998</v>
      </c>
      <c r="M227">
        <f t="shared" si="6"/>
        <v>0.21560601379614217</v>
      </c>
      <c r="N227">
        <f t="shared" si="7"/>
        <v>5.8285203158697438E-2</v>
      </c>
    </row>
    <row r="228" spans="1:14" x14ac:dyDescent="0.3">
      <c r="A228" t="s">
        <v>897</v>
      </c>
      <c r="B228" t="s">
        <v>898</v>
      </c>
      <c r="C228" t="s">
        <v>899</v>
      </c>
      <c r="D228" t="s">
        <v>335</v>
      </c>
      <c r="E228" t="b">
        <v>1</v>
      </c>
      <c r="F228" t="s">
        <v>18</v>
      </c>
      <c r="G228">
        <v>9.8012999999999995</v>
      </c>
      <c r="H228">
        <v>10.196</v>
      </c>
      <c r="I228">
        <v>11.493</v>
      </c>
      <c r="J228">
        <v>13.305</v>
      </c>
      <c r="K228">
        <v>10.340999999999999</v>
      </c>
      <c r="L228">
        <v>11.295</v>
      </c>
      <c r="M228">
        <f t="shared" si="6"/>
        <v>0.28479887800014408</v>
      </c>
      <c r="N228">
        <f t="shared" si="7"/>
        <v>0.10365944916836257</v>
      </c>
    </row>
    <row r="229" spans="1:14" x14ac:dyDescent="0.3">
      <c r="A229" t="s">
        <v>1263</v>
      </c>
      <c r="B229" t="s">
        <v>1264</v>
      </c>
      <c r="C229" t="s">
        <v>1265</v>
      </c>
      <c r="D229" t="s">
        <v>412</v>
      </c>
      <c r="F229" t="s">
        <v>18</v>
      </c>
      <c r="G229">
        <v>9.8012999999999995</v>
      </c>
      <c r="H229">
        <v>6.1173000000000002</v>
      </c>
      <c r="I229">
        <v>9.7248000000000001</v>
      </c>
      <c r="J229">
        <v>10.454000000000001</v>
      </c>
      <c r="K229">
        <v>6.2046999999999999</v>
      </c>
      <c r="L229">
        <v>6.5885999999999996</v>
      </c>
      <c r="M229">
        <f t="shared" si="6"/>
        <v>0.30772338711112568</v>
      </c>
      <c r="N229">
        <f t="shared" si="7"/>
        <v>-0.27651400640982604</v>
      </c>
    </row>
    <row r="230" spans="1:14" x14ac:dyDescent="0.3">
      <c r="A230" t="s">
        <v>436</v>
      </c>
      <c r="B230" t="s">
        <v>437</v>
      </c>
      <c r="C230" t="s">
        <v>438</v>
      </c>
      <c r="D230" t="s">
        <v>439</v>
      </c>
      <c r="E230" t="b">
        <v>1</v>
      </c>
      <c r="F230" t="s">
        <v>18</v>
      </c>
      <c r="G230">
        <v>25.483000000000001</v>
      </c>
      <c r="H230">
        <v>21.410999999999898</v>
      </c>
      <c r="I230">
        <v>27.405999999999999</v>
      </c>
      <c r="J230">
        <v>27.561</v>
      </c>
      <c r="K230">
        <v>26.886999999999901</v>
      </c>
      <c r="L230">
        <v>24.471999999999898</v>
      </c>
      <c r="M230">
        <f t="shared" si="6"/>
        <v>0.22046899638515893</v>
      </c>
      <c r="N230">
        <f t="shared" si="7"/>
        <v>0.12607419273543208</v>
      </c>
    </row>
    <row r="231" spans="1:14" x14ac:dyDescent="0.3">
      <c r="A231" t="s">
        <v>1145</v>
      </c>
      <c r="B231" t="s">
        <v>1146</v>
      </c>
      <c r="C231" t="s">
        <v>1147</v>
      </c>
      <c r="D231" t="s">
        <v>883</v>
      </c>
      <c r="F231" t="s">
        <v>18</v>
      </c>
      <c r="G231">
        <v>4.9006999999999996</v>
      </c>
      <c r="H231">
        <v>7.1368999999999998</v>
      </c>
      <c r="I231">
        <v>7.0726000000000004</v>
      </c>
      <c r="J231">
        <v>8.5533000000000001</v>
      </c>
      <c r="K231">
        <v>5.1704999999999997</v>
      </c>
      <c r="L231">
        <v>6.5885999999999996</v>
      </c>
      <c r="M231">
        <f t="shared" si="6"/>
        <v>0.32840062513957236</v>
      </c>
      <c r="N231">
        <f t="shared" si="7"/>
        <v>-2.8910195392090693E-2</v>
      </c>
    </row>
    <row r="232" spans="1:14" x14ac:dyDescent="0.3">
      <c r="A232" t="s">
        <v>1822</v>
      </c>
      <c r="B232" t="s">
        <v>1823</v>
      </c>
      <c r="C232" t="s">
        <v>1824</v>
      </c>
      <c r="D232" t="s">
        <v>748</v>
      </c>
      <c r="F232" t="s">
        <v>18</v>
      </c>
      <c r="G232">
        <v>5.8807999999999998</v>
      </c>
      <c r="H232">
        <v>6.1173000000000002</v>
      </c>
      <c r="I232">
        <v>7.9566999999999997</v>
      </c>
      <c r="J232">
        <v>7.6029</v>
      </c>
      <c r="K232">
        <v>6.2046999999999999</v>
      </c>
      <c r="L232">
        <v>6.5885999999999996</v>
      </c>
      <c r="M232">
        <f t="shared" si="6"/>
        <v>0.32702896173017426</v>
      </c>
      <c r="N232">
        <f t="shared" si="7"/>
        <v>7.971289647661807E-2</v>
      </c>
    </row>
    <row r="233" spans="1:14" x14ac:dyDescent="0.3">
      <c r="A233" t="s">
        <v>961</v>
      </c>
      <c r="B233" t="s">
        <v>962</v>
      </c>
      <c r="C233" t="s">
        <v>963</v>
      </c>
      <c r="D233" t="s">
        <v>964</v>
      </c>
      <c r="F233" t="s">
        <v>18</v>
      </c>
      <c r="G233">
        <v>11.762</v>
      </c>
      <c r="H233">
        <v>10.196</v>
      </c>
      <c r="I233">
        <v>13.260999999999999</v>
      </c>
      <c r="J233">
        <v>13.305</v>
      </c>
      <c r="K233">
        <v>13.443</v>
      </c>
      <c r="L233">
        <v>10.353</v>
      </c>
      <c r="M233">
        <f t="shared" si="6"/>
        <v>0.25379155692329025</v>
      </c>
      <c r="N233">
        <f t="shared" si="7"/>
        <v>0.10663989685318942</v>
      </c>
    </row>
    <row r="234" spans="1:14" x14ac:dyDescent="0.3">
      <c r="A234" t="s">
        <v>147</v>
      </c>
      <c r="B234" t="s">
        <v>148</v>
      </c>
      <c r="C234" t="s">
        <v>149</v>
      </c>
      <c r="D234" t="s">
        <v>150</v>
      </c>
      <c r="F234" t="s">
        <v>18</v>
      </c>
      <c r="G234">
        <v>63.708999999999897</v>
      </c>
      <c r="H234">
        <v>54.036000000000001</v>
      </c>
      <c r="I234">
        <v>67.19</v>
      </c>
      <c r="J234">
        <v>65.575000000000003</v>
      </c>
      <c r="K234">
        <v>65.149000000000001</v>
      </c>
      <c r="L234">
        <v>56.472999999999999</v>
      </c>
      <c r="M234">
        <f t="shared" si="6"/>
        <v>0.17048044397532486</v>
      </c>
      <c r="N234">
        <f t="shared" si="7"/>
        <v>4.5970093855850741E-2</v>
      </c>
    </row>
    <row r="235" spans="1:14" x14ac:dyDescent="0.3">
      <c r="A235" t="s">
        <v>347</v>
      </c>
      <c r="B235" t="s">
        <v>348</v>
      </c>
      <c r="C235" t="s">
        <v>349</v>
      </c>
      <c r="D235" t="s">
        <v>146</v>
      </c>
      <c r="E235" t="b">
        <v>1</v>
      </c>
      <c r="F235" t="s">
        <v>18</v>
      </c>
      <c r="G235">
        <v>31.364000000000001</v>
      </c>
      <c r="H235">
        <v>21.410999999999898</v>
      </c>
      <c r="I235">
        <v>29.173999999999999</v>
      </c>
      <c r="J235">
        <v>31.361999999999998</v>
      </c>
      <c r="K235">
        <v>27.920999999999999</v>
      </c>
      <c r="L235">
        <v>26.353999999999999</v>
      </c>
      <c r="M235">
        <f t="shared" si="6"/>
        <v>0.19116936366884804</v>
      </c>
      <c r="N235">
        <f t="shared" si="7"/>
        <v>3.8976572463936009E-2</v>
      </c>
    </row>
    <row r="236" spans="1:14" x14ac:dyDescent="0.3">
      <c r="A236" t="s">
        <v>83</v>
      </c>
      <c r="B236" t="s">
        <v>84</v>
      </c>
      <c r="C236" t="s">
        <v>85</v>
      </c>
      <c r="D236" t="s">
        <v>86</v>
      </c>
      <c r="E236" t="b">
        <v>1</v>
      </c>
      <c r="F236" t="s">
        <v>18</v>
      </c>
      <c r="G236">
        <v>105.85</v>
      </c>
      <c r="H236">
        <v>72.388000000000005</v>
      </c>
      <c r="I236">
        <v>97.247999999999905</v>
      </c>
      <c r="J236">
        <v>101.69</v>
      </c>
      <c r="K236">
        <v>69.284999999999997</v>
      </c>
      <c r="L236">
        <v>103.53</v>
      </c>
      <c r="M236">
        <f t="shared" si="6"/>
        <v>0.15684721234895632</v>
      </c>
      <c r="N236">
        <f t="shared" si="7"/>
        <v>-4.4074229408215093E-2</v>
      </c>
    </row>
    <row r="237" spans="1:14" x14ac:dyDescent="0.3">
      <c r="A237" t="s">
        <v>2022</v>
      </c>
      <c r="B237" t="s">
        <v>2023</v>
      </c>
      <c r="C237" t="s">
        <v>2024</v>
      </c>
      <c r="D237" t="s">
        <v>611</v>
      </c>
      <c r="F237" t="s">
        <v>18</v>
      </c>
      <c r="G237">
        <v>2.9403999999999999</v>
      </c>
      <c r="H237">
        <v>5.0978000000000003</v>
      </c>
      <c r="I237">
        <v>4.4203999999999999</v>
      </c>
      <c r="J237">
        <v>6.6525999999999996</v>
      </c>
      <c r="K237">
        <v>1.0341</v>
      </c>
      <c r="L237">
        <v>2.8237000000000001</v>
      </c>
      <c r="M237">
        <f t="shared" si="6"/>
        <v>0.38108965406794421</v>
      </c>
      <c r="N237">
        <f t="shared" si="7"/>
        <v>-0.77706975365506403</v>
      </c>
    </row>
    <row r="238" spans="1:14" x14ac:dyDescent="0.3">
      <c r="A238" t="s">
        <v>1782</v>
      </c>
      <c r="B238" t="s">
        <v>1783</v>
      </c>
      <c r="C238" t="s">
        <v>1784</v>
      </c>
      <c r="D238" t="s">
        <v>611</v>
      </c>
      <c r="F238" t="s">
        <v>18</v>
      </c>
      <c r="G238">
        <v>1.9602999999999999</v>
      </c>
      <c r="H238">
        <v>5.0978000000000003</v>
      </c>
      <c r="I238">
        <v>6.1885000000000003</v>
      </c>
      <c r="J238">
        <v>3.8014999999999999</v>
      </c>
      <c r="K238">
        <v>6.2046999999999999</v>
      </c>
      <c r="L238">
        <v>3.7648999999999999</v>
      </c>
      <c r="M238">
        <f t="shared" si="6"/>
        <v>0.40455128703710813</v>
      </c>
      <c r="N238">
        <f t="shared" si="7"/>
        <v>0.40209456940025096</v>
      </c>
    </row>
    <row r="239" spans="1:14" x14ac:dyDescent="0.3">
      <c r="A239" t="s">
        <v>1452</v>
      </c>
      <c r="B239" t="s">
        <v>1453</v>
      </c>
      <c r="C239" t="s">
        <v>1454</v>
      </c>
      <c r="D239" t="s">
        <v>161</v>
      </c>
      <c r="F239" t="s">
        <v>18</v>
      </c>
      <c r="G239">
        <v>6.8609</v>
      </c>
      <c r="H239">
        <v>6.1173000000000002</v>
      </c>
      <c r="I239">
        <v>7.9566999999999997</v>
      </c>
      <c r="J239">
        <v>8.5533000000000001</v>
      </c>
      <c r="K239">
        <v>7.2388000000000003</v>
      </c>
      <c r="L239">
        <v>6.5885999999999996</v>
      </c>
      <c r="M239">
        <f t="shared" si="6"/>
        <v>0.30544063637211588</v>
      </c>
      <c r="N239">
        <f t="shared" si="7"/>
        <v>7.9560021579827125E-2</v>
      </c>
    </row>
    <row r="240" spans="1:14" x14ac:dyDescent="0.3">
      <c r="A240" t="s">
        <v>1632</v>
      </c>
      <c r="B240" t="s">
        <v>1633</v>
      </c>
      <c r="C240" t="s">
        <v>1634</v>
      </c>
      <c r="D240" t="s">
        <v>104</v>
      </c>
      <c r="F240" t="s">
        <v>18</v>
      </c>
      <c r="G240">
        <v>4.9006999999999996</v>
      </c>
      <c r="H240">
        <v>3.0587</v>
      </c>
      <c r="I240">
        <v>6.1885000000000003</v>
      </c>
      <c r="J240">
        <v>4.7518000000000002</v>
      </c>
      <c r="K240">
        <v>7.2388000000000003</v>
      </c>
      <c r="L240">
        <v>3.7648999999999999</v>
      </c>
      <c r="M240">
        <f t="shared" si="6"/>
        <v>0.37774032882917807</v>
      </c>
      <c r="N240">
        <f t="shared" si="7"/>
        <v>0.38479144258701797</v>
      </c>
    </row>
    <row r="241" spans="1:14" x14ac:dyDescent="0.3">
      <c r="A241" t="s">
        <v>1151</v>
      </c>
      <c r="B241" t="s">
        <v>1152</v>
      </c>
      <c r="C241" t="s">
        <v>1153</v>
      </c>
      <c r="D241" t="s">
        <v>666</v>
      </c>
      <c r="F241" t="s">
        <v>18</v>
      </c>
      <c r="G241">
        <v>7.8411</v>
      </c>
      <c r="H241">
        <v>6.1173000000000002</v>
      </c>
      <c r="I241">
        <v>7.0726000000000004</v>
      </c>
      <c r="J241">
        <v>10.454000000000001</v>
      </c>
      <c r="K241">
        <v>6.2046999999999999</v>
      </c>
      <c r="L241">
        <v>9.4122000000000003</v>
      </c>
      <c r="M241">
        <f t="shared" si="6"/>
        <v>0.29112475370447644</v>
      </c>
      <c r="N241">
        <f t="shared" si="7"/>
        <v>0.14264406607554203</v>
      </c>
    </row>
    <row r="242" spans="1:14" x14ac:dyDescent="0.3">
      <c r="A242" t="s">
        <v>1349</v>
      </c>
      <c r="B242" t="s">
        <v>1350</v>
      </c>
      <c r="C242" t="s">
        <v>1351</v>
      </c>
      <c r="D242" t="s">
        <v>353</v>
      </c>
      <c r="F242" t="s">
        <v>18</v>
      </c>
      <c r="G242">
        <v>6.8609</v>
      </c>
      <c r="H242">
        <v>6.1173000000000002</v>
      </c>
      <c r="I242">
        <v>8.8407999999999998</v>
      </c>
      <c r="J242">
        <v>7.6029</v>
      </c>
      <c r="K242">
        <v>7.2388000000000003</v>
      </c>
      <c r="L242">
        <v>5.6473000000000004</v>
      </c>
      <c r="M242">
        <f t="shared" si="6"/>
        <v>0.30026384574806447</v>
      </c>
      <c r="N242">
        <f t="shared" si="7"/>
        <v>-8.8984261815098099E-3</v>
      </c>
    </row>
    <row r="243" spans="1:14" x14ac:dyDescent="0.3">
      <c r="A243" t="s">
        <v>329</v>
      </c>
      <c r="B243" t="s">
        <v>330</v>
      </c>
      <c r="C243" t="s">
        <v>331</v>
      </c>
      <c r="D243" t="s">
        <v>215</v>
      </c>
      <c r="E243" t="b">
        <v>1</v>
      </c>
      <c r="F243" t="s">
        <v>18</v>
      </c>
      <c r="G243">
        <v>28.423999999999999</v>
      </c>
      <c r="H243">
        <v>35.683999999999997</v>
      </c>
      <c r="I243">
        <v>33.594999999999999</v>
      </c>
      <c r="J243">
        <v>38.965000000000003</v>
      </c>
      <c r="K243">
        <v>39.295999999999999</v>
      </c>
      <c r="L243">
        <v>32.942999999999998</v>
      </c>
      <c r="M243">
        <f t="shared" si="6"/>
        <v>0.17357699125539591</v>
      </c>
      <c r="N243">
        <f t="shared" si="7"/>
        <v>0.16735240874434784</v>
      </c>
    </row>
    <row r="244" spans="1:14" x14ac:dyDescent="0.3">
      <c r="A244" t="s">
        <v>1203</v>
      </c>
      <c r="B244" t="s">
        <v>1204</v>
      </c>
      <c r="C244" t="s">
        <v>1205</v>
      </c>
      <c r="D244" t="s">
        <v>1090</v>
      </c>
      <c r="F244" t="s">
        <v>18</v>
      </c>
      <c r="G244">
        <v>8.8211999999999993</v>
      </c>
      <c r="H244">
        <v>4.0781999999999998</v>
      </c>
      <c r="I244">
        <v>10.609</v>
      </c>
      <c r="J244">
        <v>5.7022000000000004</v>
      </c>
      <c r="K244">
        <v>3.1023000000000001</v>
      </c>
      <c r="L244">
        <v>3.7648999999999999</v>
      </c>
      <c r="M244">
        <f t="shared" si="6"/>
        <v>0.29747210490777992</v>
      </c>
      <c r="N244">
        <f t="shared" si="7"/>
        <v>-0.74870371337078256</v>
      </c>
    </row>
    <row r="245" spans="1:14" x14ac:dyDescent="0.3">
      <c r="A245" t="s">
        <v>332</v>
      </c>
      <c r="B245" t="s">
        <v>333</v>
      </c>
      <c r="C245" t="s">
        <v>334</v>
      </c>
      <c r="D245" t="s">
        <v>335</v>
      </c>
      <c r="E245" t="b">
        <v>1</v>
      </c>
      <c r="F245" t="s">
        <v>18</v>
      </c>
      <c r="G245">
        <v>34.305</v>
      </c>
      <c r="H245">
        <v>31.605999999999899</v>
      </c>
      <c r="I245">
        <v>35.363</v>
      </c>
      <c r="J245">
        <v>38.965000000000003</v>
      </c>
      <c r="K245">
        <v>35.159999999999997</v>
      </c>
      <c r="L245">
        <v>32.001999999999903</v>
      </c>
      <c r="M245">
        <f t="shared" si="6"/>
        <v>0.16856711292695353</v>
      </c>
      <c r="N245">
        <f t="shared" si="7"/>
        <v>2.6334312494910878E-2</v>
      </c>
    </row>
    <row r="246" spans="1:14" x14ac:dyDescent="0.3">
      <c r="A246" t="s">
        <v>1062</v>
      </c>
      <c r="B246" t="s">
        <v>1063</v>
      </c>
      <c r="C246" t="s">
        <v>1064</v>
      </c>
      <c r="D246" t="s">
        <v>353</v>
      </c>
      <c r="F246" t="s">
        <v>18</v>
      </c>
      <c r="G246">
        <v>10.780999999999899</v>
      </c>
      <c r="H246">
        <v>8.1563999999999997</v>
      </c>
      <c r="I246">
        <v>11.493</v>
      </c>
      <c r="J246">
        <v>11.404</v>
      </c>
      <c r="K246">
        <v>6.2046999999999999</v>
      </c>
      <c r="L246">
        <v>6.5885999999999996</v>
      </c>
      <c r="M246">
        <f t="shared" si="6"/>
        <v>0.24988961318435202</v>
      </c>
      <c r="N246">
        <f t="shared" si="7"/>
        <v>-0.50113838392489685</v>
      </c>
    </row>
    <row r="247" spans="1:14" x14ac:dyDescent="0.3">
      <c r="A247" t="s">
        <v>871</v>
      </c>
      <c r="B247" t="s">
        <v>872</v>
      </c>
      <c r="C247" t="s">
        <v>873</v>
      </c>
      <c r="D247" t="s">
        <v>249</v>
      </c>
      <c r="F247" t="s">
        <v>18</v>
      </c>
      <c r="G247">
        <v>10.780999999999899</v>
      </c>
      <c r="H247">
        <v>8.1563999999999997</v>
      </c>
      <c r="I247">
        <v>12.377000000000001</v>
      </c>
      <c r="J247">
        <v>10.454000000000001</v>
      </c>
      <c r="K247">
        <v>9.3070000000000004</v>
      </c>
      <c r="L247">
        <v>11.295</v>
      </c>
      <c r="M247">
        <f t="shared" si="6"/>
        <v>0.24606006328860311</v>
      </c>
      <c r="N247">
        <f t="shared" si="7"/>
        <v>0.11036813916156632</v>
      </c>
    </row>
    <row r="248" spans="1:14" x14ac:dyDescent="0.3">
      <c r="A248" t="s">
        <v>1308</v>
      </c>
      <c r="B248" t="s">
        <v>1309</v>
      </c>
      <c r="C248" t="s">
        <v>1310</v>
      </c>
      <c r="D248" t="s">
        <v>1219</v>
      </c>
      <c r="F248" t="s">
        <v>18</v>
      </c>
      <c r="G248">
        <v>6.8609</v>
      </c>
      <c r="H248">
        <v>7.1368999999999998</v>
      </c>
      <c r="I248">
        <v>9.7248000000000001</v>
      </c>
      <c r="J248">
        <v>7.6029</v>
      </c>
      <c r="K248">
        <v>11.375</v>
      </c>
      <c r="L248">
        <v>5.6473000000000004</v>
      </c>
      <c r="M248">
        <f t="shared" si="6"/>
        <v>0.27279644587203683</v>
      </c>
      <c r="N248">
        <f t="shared" si="7"/>
        <v>0.24981817313667209</v>
      </c>
    </row>
    <row r="249" spans="1:14" x14ac:dyDescent="0.3">
      <c r="A249" t="s">
        <v>1244</v>
      </c>
      <c r="B249" t="s">
        <v>1245</v>
      </c>
      <c r="C249" t="s">
        <v>1246</v>
      </c>
      <c r="D249" t="s">
        <v>233</v>
      </c>
      <c r="F249" t="s">
        <v>18</v>
      </c>
      <c r="G249">
        <v>8.8211999999999993</v>
      </c>
      <c r="H249">
        <v>6.1173000000000002</v>
      </c>
      <c r="I249">
        <v>8.8407999999999998</v>
      </c>
      <c r="J249">
        <v>9.5037000000000003</v>
      </c>
      <c r="K249">
        <v>7.2388000000000003</v>
      </c>
      <c r="L249">
        <v>9.4122000000000003</v>
      </c>
      <c r="M249">
        <f t="shared" si="6"/>
        <v>0.26433270269271242</v>
      </c>
      <c r="N249">
        <f t="shared" si="7"/>
        <v>0.13894686319002128</v>
      </c>
    </row>
    <row r="250" spans="1:14" x14ac:dyDescent="0.3">
      <c r="A250" t="s">
        <v>1852</v>
      </c>
      <c r="B250" t="s">
        <v>1853</v>
      </c>
      <c r="C250" t="s">
        <v>1854</v>
      </c>
      <c r="D250" t="s">
        <v>115</v>
      </c>
      <c r="F250" t="s">
        <v>18</v>
      </c>
      <c r="G250">
        <v>5.8807999999999998</v>
      </c>
      <c r="H250">
        <v>3.0587</v>
      </c>
      <c r="I250">
        <v>7.0726000000000004</v>
      </c>
      <c r="J250">
        <v>4.7518000000000002</v>
      </c>
      <c r="K250">
        <v>3.1023000000000001</v>
      </c>
      <c r="L250">
        <v>6.5885999999999996</v>
      </c>
      <c r="M250">
        <f t="shared" si="6"/>
        <v>0.33767006673666844</v>
      </c>
      <c r="N250">
        <f t="shared" si="7"/>
        <v>9.5839197147053787E-2</v>
      </c>
    </row>
    <row r="251" spans="1:14" x14ac:dyDescent="0.3">
      <c r="A251" t="s">
        <v>584</v>
      </c>
      <c r="B251" t="s">
        <v>585</v>
      </c>
      <c r="C251" t="s">
        <v>586</v>
      </c>
      <c r="D251" t="s">
        <v>45</v>
      </c>
      <c r="F251" t="s">
        <v>18</v>
      </c>
      <c r="G251">
        <v>13.722</v>
      </c>
      <c r="H251">
        <v>18.352</v>
      </c>
      <c r="I251">
        <v>16.797000000000001</v>
      </c>
      <c r="J251">
        <v>19.957999999999998</v>
      </c>
      <c r="K251">
        <v>25.853000000000002</v>
      </c>
      <c r="L251">
        <v>17.882999999999999</v>
      </c>
      <c r="M251">
        <f t="shared" si="6"/>
        <v>0.18571113498021616</v>
      </c>
      <c r="N251">
        <f t="shared" si="7"/>
        <v>0.42465887778773642</v>
      </c>
    </row>
    <row r="252" spans="1:14" x14ac:dyDescent="0.3">
      <c r="A252" t="s">
        <v>170</v>
      </c>
      <c r="B252" t="s">
        <v>171</v>
      </c>
      <c r="C252" t="s">
        <v>172</v>
      </c>
      <c r="D252" t="s">
        <v>108</v>
      </c>
      <c r="F252" t="s">
        <v>18</v>
      </c>
      <c r="G252">
        <v>54.887</v>
      </c>
      <c r="H252">
        <v>42.820999999999998</v>
      </c>
      <c r="I252">
        <v>48.623999999999903</v>
      </c>
      <c r="J252">
        <v>58.923000000000002</v>
      </c>
      <c r="K252">
        <v>49.637</v>
      </c>
      <c r="L252">
        <v>46.12</v>
      </c>
      <c r="M252">
        <f t="shared" si="6"/>
        <v>0.13576880795189641</v>
      </c>
      <c r="N252">
        <f t="shared" si="7"/>
        <v>-2.8509250950385701E-2</v>
      </c>
    </row>
    <row r="253" spans="1:14" x14ac:dyDescent="0.3">
      <c r="A253" t="s">
        <v>1556</v>
      </c>
      <c r="B253" t="s">
        <v>1557</v>
      </c>
      <c r="C253" t="s">
        <v>1558</v>
      </c>
      <c r="D253" t="s">
        <v>439</v>
      </c>
      <c r="F253" t="s">
        <v>18</v>
      </c>
      <c r="G253">
        <v>1.9602999999999999</v>
      </c>
      <c r="H253">
        <v>12.234999999999999</v>
      </c>
      <c r="I253">
        <v>7.9566999999999997</v>
      </c>
      <c r="J253">
        <v>9.5037000000000003</v>
      </c>
      <c r="K253">
        <v>5.1704999999999997</v>
      </c>
      <c r="L253">
        <v>1.8824000000000001</v>
      </c>
      <c r="M253">
        <f t="shared" si="6"/>
        <v>0.26496617167977099</v>
      </c>
      <c r="N253">
        <f t="shared" si="7"/>
        <v>-0.83912326938633286</v>
      </c>
    </row>
    <row r="254" spans="1:14" x14ac:dyDescent="0.3">
      <c r="A254" t="s">
        <v>180</v>
      </c>
      <c r="B254" t="s">
        <v>181</v>
      </c>
      <c r="C254" t="s">
        <v>182</v>
      </c>
      <c r="D254" t="s">
        <v>183</v>
      </c>
      <c r="F254" t="s">
        <v>18</v>
      </c>
      <c r="G254">
        <v>45.085999999999999</v>
      </c>
      <c r="H254">
        <v>43.841000000000001</v>
      </c>
      <c r="I254">
        <v>49.508000000000003</v>
      </c>
      <c r="J254">
        <v>48.468999999999902</v>
      </c>
      <c r="K254">
        <v>34.125999999999998</v>
      </c>
      <c r="L254">
        <v>52.707999999999998</v>
      </c>
      <c r="M254">
        <f t="shared" si="6"/>
        <v>0.13688748279343796</v>
      </c>
      <c r="N254">
        <f t="shared" si="7"/>
        <v>-3.359679997968272E-2</v>
      </c>
    </row>
    <row r="255" spans="1:14" x14ac:dyDescent="0.3">
      <c r="A255" t="s">
        <v>945</v>
      </c>
      <c r="B255" t="s">
        <v>946</v>
      </c>
      <c r="C255" t="s">
        <v>947</v>
      </c>
      <c r="D255" t="s">
        <v>289</v>
      </c>
      <c r="E255" t="b">
        <v>1</v>
      </c>
      <c r="F255" t="s">
        <v>18</v>
      </c>
      <c r="G255">
        <v>14.702</v>
      </c>
      <c r="H255">
        <v>8.1563999999999997</v>
      </c>
      <c r="I255">
        <v>10.609</v>
      </c>
      <c r="J255">
        <v>16.155999999999999</v>
      </c>
      <c r="K255">
        <v>14.478</v>
      </c>
      <c r="L255">
        <v>11.295</v>
      </c>
      <c r="M255">
        <f t="shared" si="6"/>
        <v>0.21058102927626596</v>
      </c>
      <c r="N255">
        <f t="shared" si="7"/>
        <v>0.15994958249670127</v>
      </c>
    </row>
    <row r="256" spans="1:14" x14ac:dyDescent="0.3">
      <c r="A256" t="s">
        <v>2314</v>
      </c>
      <c r="B256" t="s">
        <v>2315</v>
      </c>
      <c r="C256" t="s">
        <v>2316</v>
      </c>
      <c r="D256" t="s">
        <v>64</v>
      </c>
      <c r="F256" t="s">
        <v>18</v>
      </c>
      <c r="G256">
        <v>1.9602999999999999</v>
      </c>
      <c r="H256">
        <v>2.0390999999999999</v>
      </c>
      <c r="I256">
        <v>2.6522000000000001</v>
      </c>
      <c r="J256">
        <v>3.8014999999999999</v>
      </c>
      <c r="K256">
        <v>0</v>
      </c>
      <c r="L256">
        <v>5.6473000000000004</v>
      </c>
      <c r="M256">
        <f t="shared" si="6"/>
        <v>0.49476469174957804</v>
      </c>
      <c r="N256">
        <f t="shared" si="7"/>
        <v>0.35013224743957211</v>
      </c>
    </row>
    <row r="257" spans="1:14" x14ac:dyDescent="0.3">
      <c r="A257" t="s">
        <v>2451</v>
      </c>
      <c r="B257" t="s">
        <v>2452</v>
      </c>
      <c r="C257" t="s">
        <v>2453</v>
      </c>
      <c r="D257" t="s">
        <v>2454</v>
      </c>
      <c r="F257" t="s">
        <v>18</v>
      </c>
      <c r="G257">
        <v>0</v>
      </c>
      <c r="H257">
        <v>3.0587</v>
      </c>
      <c r="I257">
        <v>3.5363000000000002</v>
      </c>
      <c r="J257">
        <v>1.9007000000000001</v>
      </c>
      <c r="K257">
        <v>5.1704999999999997</v>
      </c>
      <c r="L257">
        <v>0</v>
      </c>
      <c r="M257">
        <f t="shared" si="6"/>
        <v>0.55595408772399224</v>
      </c>
      <c r="N257">
        <f t="shared" si="7"/>
        <v>0.5033070373463886</v>
      </c>
    </row>
    <row r="258" spans="1:14" x14ac:dyDescent="0.3">
      <c r="A258" t="s">
        <v>2115</v>
      </c>
      <c r="B258" t="s">
        <v>2116</v>
      </c>
      <c r="C258" t="s">
        <v>2117</v>
      </c>
      <c r="D258" t="s">
        <v>937</v>
      </c>
      <c r="F258" t="s">
        <v>18</v>
      </c>
      <c r="G258">
        <v>2.9403999999999999</v>
      </c>
      <c r="H258">
        <v>0</v>
      </c>
      <c r="I258">
        <v>5.3045</v>
      </c>
      <c r="J258">
        <v>0</v>
      </c>
      <c r="K258">
        <v>0</v>
      </c>
      <c r="L258">
        <v>1.8824000000000001</v>
      </c>
      <c r="M258">
        <f t="shared" si="6"/>
        <v>0.56415766806237588</v>
      </c>
      <c r="N258">
        <f t="shared" si="7"/>
        <v>-0.34767908927822755</v>
      </c>
    </row>
    <row r="259" spans="1:14" x14ac:dyDescent="0.3">
      <c r="A259" t="s">
        <v>68</v>
      </c>
      <c r="B259" t="s">
        <v>69</v>
      </c>
      <c r="C259" t="s">
        <v>70</v>
      </c>
      <c r="D259" t="s">
        <v>71</v>
      </c>
      <c r="E259" t="b">
        <v>1</v>
      </c>
      <c r="F259" t="s">
        <v>18</v>
      </c>
      <c r="G259">
        <v>94.092999999999904</v>
      </c>
      <c r="H259">
        <v>87.682000000000002</v>
      </c>
      <c r="I259">
        <v>95.48</v>
      </c>
      <c r="J259">
        <v>101.69</v>
      </c>
      <c r="K259">
        <v>116.85</v>
      </c>
      <c r="L259">
        <v>133.65</v>
      </c>
      <c r="M259">
        <f t="shared" si="6"/>
        <v>0.11605983605680942</v>
      </c>
      <c r="N259">
        <f t="shared" si="7"/>
        <v>0.45834286622736703</v>
      </c>
    </row>
    <row r="260" spans="1:14" x14ac:dyDescent="0.3">
      <c r="A260" t="s">
        <v>223</v>
      </c>
      <c r="B260" t="s">
        <v>224</v>
      </c>
      <c r="C260" t="s">
        <v>225</v>
      </c>
      <c r="D260" t="s">
        <v>122</v>
      </c>
      <c r="F260" t="s">
        <v>18</v>
      </c>
      <c r="G260">
        <v>37.244999999999997</v>
      </c>
      <c r="H260">
        <v>37.723999999999997</v>
      </c>
      <c r="I260">
        <v>42.436</v>
      </c>
      <c r="J260">
        <v>39.914999999999999</v>
      </c>
      <c r="K260">
        <v>41.363999999999997</v>
      </c>
      <c r="L260">
        <v>44.236999999999902</v>
      </c>
      <c r="M260">
        <f t="shared" ref="M260:M323" si="8">LOG((AVERAGE(I260:J260)+1)/(AVERAGE(G260:H260)+1), 2)</f>
        <v>0.13212766850653171</v>
      </c>
      <c r="N260">
        <f t="shared" ref="N260:N323" si="9">LOG((AVERAGE(K260:L260)+1)/(AVERAGE(G260:H260)+1), 2)</f>
        <v>0.18666983527334466</v>
      </c>
    </row>
    <row r="261" spans="1:14" x14ac:dyDescent="0.3">
      <c r="A261" t="s">
        <v>57</v>
      </c>
      <c r="B261" t="s">
        <v>58</v>
      </c>
      <c r="C261" t="s">
        <v>59</v>
      </c>
      <c r="D261" t="s">
        <v>60</v>
      </c>
      <c r="E261" t="b">
        <v>1</v>
      </c>
      <c r="F261" t="s">
        <v>18</v>
      </c>
      <c r="G261">
        <v>100.95</v>
      </c>
      <c r="H261">
        <v>98.897000000000006</v>
      </c>
      <c r="I261">
        <v>114.05</v>
      </c>
      <c r="J261">
        <v>101.69</v>
      </c>
      <c r="K261">
        <v>135.47</v>
      </c>
      <c r="L261">
        <v>123.3</v>
      </c>
      <c r="M261">
        <f t="shared" si="8"/>
        <v>0.10934431807827628</v>
      </c>
      <c r="N261">
        <f t="shared" si="9"/>
        <v>0.36951576126643143</v>
      </c>
    </row>
    <row r="262" spans="1:14" x14ac:dyDescent="0.3">
      <c r="A262" t="s">
        <v>501</v>
      </c>
      <c r="B262" t="s">
        <v>502</v>
      </c>
      <c r="C262" t="s">
        <v>503</v>
      </c>
      <c r="D262" t="s">
        <v>504</v>
      </c>
      <c r="F262" t="s">
        <v>18</v>
      </c>
      <c r="G262">
        <v>23.523</v>
      </c>
      <c r="H262">
        <v>17.332000000000001</v>
      </c>
      <c r="I262">
        <v>22.986000000000001</v>
      </c>
      <c r="J262">
        <v>22.809000000000001</v>
      </c>
      <c r="K262">
        <v>27.920999999999999</v>
      </c>
      <c r="L262">
        <v>21.648</v>
      </c>
      <c r="M262">
        <f t="shared" si="8"/>
        <v>0.15739616379416912</v>
      </c>
      <c r="N262">
        <f t="shared" si="9"/>
        <v>0.26704053279942025</v>
      </c>
    </row>
    <row r="263" spans="1:14" x14ac:dyDescent="0.3">
      <c r="A263" t="s">
        <v>802</v>
      </c>
      <c r="B263" t="s">
        <v>803</v>
      </c>
      <c r="C263" t="s">
        <v>804</v>
      </c>
      <c r="D263" t="s">
        <v>197</v>
      </c>
      <c r="E263" t="b">
        <v>1</v>
      </c>
      <c r="F263" t="s">
        <v>18</v>
      </c>
      <c r="G263">
        <v>12.742000000000001</v>
      </c>
      <c r="H263">
        <v>16.312999999999999</v>
      </c>
      <c r="I263">
        <v>14.145</v>
      </c>
      <c r="J263">
        <v>19.007000000000001</v>
      </c>
      <c r="K263">
        <v>6.2046999999999999</v>
      </c>
      <c r="L263">
        <v>7.5297999999999998</v>
      </c>
      <c r="M263">
        <f t="shared" si="8"/>
        <v>0.17878120708920775</v>
      </c>
      <c r="N263">
        <f t="shared" si="9"/>
        <v>-0.98089423337971304</v>
      </c>
    </row>
    <row r="264" spans="1:14" x14ac:dyDescent="0.3">
      <c r="A264" t="s">
        <v>532</v>
      </c>
      <c r="B264" t="s">
        <v>533</v>
      </c>
      <c r="C264" t="s">
        <v>534</v>
      </c>
      <c r="D264" t="s">
        <v>233</v>
      </c>
      <c r="E264" t="b">
        <v>1</v>
      </c>
      <c r="F264" t="s">
        <v>18</v>
      </c>
      <c r="G264">
        <v>20.582999999999998</v>
      </c>
      <c r="H264">
        <v>15.292999999999999</v>
      </c>
      <c r="I264">
        <v>19.45</v>
      </c>
      <c r="J264">
        <v>20.908000000000001</v>
      </c>
      <c r="K264">
        <v>17.579999999999998</v>
      </c>
      <c r="L264">
        <v>16.942</v>
      </c>
      <c r="M264">
        <f t="shared" si="8"/>
        <v>0.1613504927680853</v>
      </c>
      <c r="N264">
        <f t="shared" si="9"/>
        <v>-5.2518207391399854E-2</v>
      </c>
    </row>
    <row r="265" spans="1:14" x14ac:dyDescent="0.3">
      <c r="A265" t="s">
        <v>2139</v>
      </c>
      <c r="B265" t="s">
        <v>2140</v>
      </c>
      <c r="C265" t="s">
        <v>2141</v>
      </c>
      <c r="D265" t="s">
        <v>190</v>
      </c>
      <c r="F265" t="s">
        <v>18</v>
      </c>
      <c r="G265">
        <v>1.9602999999999999</v>
      </c>
      <c r="H265">
        <v>3.0587</v>
      </c>
      <c r="I265">
        <v>1.7682</v>
      </c>
      <c r="J265">
        <v>5.7022000000000004</v>
      </c>
      <c r="K265">
        <v>4.1364000000000001</v>
      </c>
      <c r="L265">
        <v>5.6473000000000004</v>
      </c>
      <c r="M265">
        <f t="shared" si="8"/>
        <v>0.43215985811852164</v>
      </c>
      <c r="N265">
        <f t="shared" si="9"/>
        <v>0.7474551976406677</v>
      </c>
    </row>
    <row r="266" spans="1:14" x14ac:dyDescent="0.3">
      <c r="A266" t="s">
        <v>679</v>
      </c>
      <c r="B266" t="s">
        <v>680</v>
      </c>
      <c r="C266" t="s">
        <v>681</v>
      </c>
      <c r="D266" t="s">
        <v>249</v>
      </c>
      <c r="E266" t="b">
        <v>1</v>
      </c>
      <c r="F266" t="s">
        <v>18</v>
      </c>
      <c r="G266">
        <v>13.722</v>
      </c>
      <c r="H266">
        <v>10.196</v>
      </c>
      <c r="I266">
        <v>13.260999999999999</v>
      </c>
      <c r="J266">
        <v>14.255999999999901</v>
      </c>
      <c r="K266">
        <v>11.375</v>
      </c>
      <c r="L266">
        <v>13.177</v>
      </c>
      <c r="M266">
        <f t="shared" si="8"/>
        <v>0.18759170373234571</v>
      </c>
      <c r="N266">
        <f t="shared" si="9"/>
        <v>3.4866139663047732E-2</v>
      </c>
    </row>
    <row r="267" spans="1:14" x14ac:dyDescent="0.3">
      <c r="A267" t="s">
        <v>461</v>
      </c>
      <c r="B267" t="s">
        <v>462</v>
      </c>
      <c r="C267" t="s">
        <v>463</v>
      </c>
      <c r="D267" t="s">
        <v>307</v>
      </c>
      <c r="F267" t="s">
        <v>18</v>
      </c>
      <c r="G267">
        <v>19.602999999999899</v>
      </c>
      <c r="H267">
        <v>23.45</v>
      </c>
      <c r="I267">
        <v>21.218</v>
      </c>
      <c r="J267">
        <v>26.61</v>
      </c>
      <c r="K267">
        <v>27.920999999999999</v>
      </c>
      <c r="L267">
        <v>23.530999999999999</v>
      </c>
      <c r="M267">
        <f t="shared" si="8"/>
        <v>0.14533349242005245</v>
      </c>
      <c r="N267">
        <f t="shared" si="9"/>
        <v>0.24662075415031426</v>
      </c>
    </row>
    <row r="268" spans="1:14" x14ac:dyDescent="0.3">
      <c r="A268" t="s">
        <v>1728</v>
      </c>
      <c r="B268" t="s">
        <v>1729</v>
      </c>
      <c r="C268" t="s">
        <v>1730</v>
      </c>
      <c r="D268" t="s">
        <v>1090</v>
      </c>
      <c r="F268" t="s">
        <v>18</v>
      </c>
      <c r="G268">
        <v>2.9403999999999999</v>
      </c>
      <c r="H268">
        <v>2.0390999999999999</v>
      </c>
      <c r="I268">
        <v>2.6522000000000001</v>
      </c>
      <c r="J268">
        <v>4.7518000000000002</v>
      </c>
      <c r="K268">
        <v>2.0682</v>
      </c>
      <c r="L268">
        <v>3.7648999999999999</v>
      </c>
      <c r="M268">
        <f t="shared" si="8"/>
        <v>0.43015085117461832</v>
      </c>
      <c r="N268">
        <f t="shared" si="9"/>
        <v>0.16645968860528057</v>
      </c>
    </row>
    <row r="269" spans="1:14" x14ac:dyDescent="0.3">
      <c r="A269" t="s">
        <v>212</v>
      </c>
      <c r="B269" t="s">
        <v>213</v>
      </c>
      <c r="C269" t="s">
        <v>214</v>
      </c>
      <c r="D269" t="s">
        <v>215</v>
      </c>
      <c r="E269" t="b">
        <v>1</v>
      </c>
      <c r="F269" t="s">
        <v>18</v>
      </c>
      <c r="G269">
        <v>36.265000000000001</v>
      </c>
      <c r="H269">
        <v>44.86</v>
      </c>
      <c r="I269">
        <v>41.552</v>
      </c>
      <c r="J269">
        <v>46.567999999999998</v>
      </c>
      <c r="K269">
        <v>55.841999999999999</v>
      </c>
      <c r="L269">
        <v>44.236999999999902</v>
      </c>
      <c r="M269">
        <f t="shared" si="8"/>
        <v>0.11656487807215134</v>
      </c>
      <c r="N269">
        <f t="shared" si="9"/>
        <v>0.29633176054803101</v>
      </c>
    </row>
    <row r="270" spans="1:14" x14ac:dyDescent="0.3">
      <c r="A270" t="s">
        <v>868</v>
      </c>
      <c r="B270" t="s">
        <v>869</v>
      </c>
      <c r="C270" t="s">
        <v>870</v>
      </c>
      <c r="D270" t="s">
        <v>412</v>
      </c>
      <c r="F270" t="s">
        <v>18</v>
      </c>
      <c r="G270">
        <v>10.780999999999899</v>
      </c>
      <c r="H270">
        <v>12.234999999999999</v>
      </c>
      <c r="I270">
        <v>14.145</v>
      </c>
      <c r="J270">
        <v>12.355</v>
      </c>
      <c r="K270">
        <v>9.3070000000000004</v>
      </c>
      <c r="L270">
        <v>11.295</v>
      </c>
      <c r="M270">
        <f t="shared" si="8"/>
        <v>0.18811079490179403</v>
      </c>
      <c r="N270">
        <f t="shared" si="9"/>
        <v>-0.1464006852564857</v>
      </c>
    </row>
    <row r="271" spans="1:14" x14ac:dyDescent="0.3">
      <c r="A271" t="s">
        <v>387</v>
      </c>
      <c r="B271" t="s">
        <v>388</v>
      </c>
      <c r="C271" t="s">
        <v>389</v>
      </c>
      <c r="D271" t="s">
        <v>146</v>
      </c>
      <c r="F271" t="s">
        <v>18</v>
      </c>
      <c r="G271">
        <v>27.443999999999999</v>
      </c>
      <c r="H271">
        <v>27.527999999999999</v>
      </c>
      <c r="I271">
        <v>33.594999999999999</v>
      </c>
      <c r="J271">
        <v>26.61</v>
      </c>
      <c r="K271">
        <v>25.853000000000002</v>
      </c>
      <c r="L271">
        <v>28.236999999999998</v>
      </c>
      <c r="M271">
        <f t="shared" si="8"/>
        <v>0.12677749511023936</v>
      </c>
      <c r="N271">
        <f t="shared" si="9"/>
        <v>-2.2509469835093335E-2</v>
      </c>
    </row>
    <row r="272" spans="1:14" x14ac:dyDescent="0.3">
      <c r="A272" t="s">
        <v>495</v>
      </c>
      <c r="B272" t="s">
        <v>496</v>
      </c>
      <c r="C272" t="s">
        <v>497</v>
      </c>
      <c r="D272" t="s">
        <v>215</v>
      </c>
      <c r="F272" t="s">
        <v>18</v>
      </c>
      <c r="G272">
        <v>22.542999999999999</v>
      </c>
      <c r="H272">
        <v>16.312999999999999</v>
      </c>
      <c r="I272">
        <v>20.334</v>
      </c>
      <c r="J272">
        <v>22.809000000000001</v>
      </c>
      <c r="K272">
        <v>20.681999999999999</v>
      </c>
      <c r="L272">
        <v>22.588999999999999</v>
      </c>
      <c r="M272">
        <f t="shared" si="8"/>
        <v>0.14395433255258197</v>
      </c>
      <c r="N272">
        <f t="shared" si="9"/>
        <v>0.14803921074853807</v>
      </c>
    </row>
    <row r="273" spans="1:14" x14ac:dyDescent="0.3">
      <c r="A273" t="s">
        <v>916</v>
      </c>
      <c r="B273" t="s">
        <v>917</v>
      </c>
      <c r="C273" t="s">
        <v>918</v>
      </c>
      <c r="D273" t="s">
        <v>130</v>
      </c>
      <c r="F273" t="s">
        <v>18</v>
      </c>
      <c r="G273">
        <v>13.722</v>
      </c>
      <c r="H273">
        <v>10.196</v>
      </c>
      <c r="I273">
        <v>15.913</v>
      </c>
      <c r="J273">
        <v>11.404</v>
      </c>
      <c r="K273">
        <v>12.409000000000001</v>
      </c>
      <c r="L273">
        <v>13.177</v>
      </c>
      <c r="M273">
        <f t="shared" si="8"/>
        <v>0.17778308559906825</v>
      </c>
      <c r="N273">
        <f t="shared" si="9"/>
        <v>8.9981884640604595E-2</v>
      </c>
    </row>
    <row r="274" spans="1:14" x14ac:dyDescent="0.3">
      <c r="A274" t="s">
        <v>402</v>
      </c>
      <c r="B274" t="s">
        <v>403</v>
      </c>
      <c r="C274" t="s">
        <v>404</v>
      </c>
      <c r="D274" t="s">
        <v>126</v>
      </c>
      <c r="F274" t="s">
        <v>18</v>
      </c>
      <c r="G274">
        <v>29.404</v>
      </c>
      <c r="H274">
        <v>22.43</v>
      </c>
      <c r="I274">
        <v>29.173999999999999</v>
      </c>
      <c r="J274">
        <v>27.561</v>
      </c>
      <c r="K274">
        <v>34.125999999999998</v>
      </c>
      <c r="L274">
        <v>16.942</v>
      </c>
      <c r="M274">
        <f t="shared" si="8"/>
        <v>0.12570283180927319</v>
      </c>
      <c r="N274">
        <f t="shared" si="9"/>
        <v>-2.0675446955728989E-2</v>
      </c>
    </row>
    <row r="275" spans="1:14" x14ac:dyDescent="0.3">
      <c r="A275" t="s">
        <v>1000</v>
      </c>
      <c r="B275" t="s">
        <v>1001</v>
      </c>
      <c r="C275" t="s">
        <v>1002</v>
      </c>
      <c r="D275" t="s">
        <v>571</v>
      </c>
      <c r="F275" t="s">
        <v>18</v>
      </c>
      <c r="G275">
        <v>10.780999999999899</v>
      </c>
      <c r="H275">
        <v>6.1173000000000002</v>
      </c>
      <c r="I275">
        <v>13.260999999999999</v>
      </c>
      <c r="J275">
        <v>6.6525999999999996</v>
      </c>
      <c r="K275">
        <v>6.2046999999999999</v>
      </c>
      <c r="L275">
        <v>10.353</v>
      </c>
      <c r="M275">
        <f t="shared" si="8"/>
        <v>0.21357004957500075</v>
      </c>
      <c r="N275">
        <f t="shared" si="9"/>
        <v>-2.6238545254162752E-2</v>
      </c>
    </row>
    <row r="276" spans="1:14" x14ac:dyDescent="0.3">
      <c r="A276" t="s">
        <v>1025</v>
      </c>
      <c r="B276" t="s">
        <v>1026</v>
      </c>
      <c r="C276" t="s">
        <v>1027</v>
      </c>
      <c r="D276" t="s">
        <v>491</v>
      </c>
      <c r="F276" t="s">
        <v>18</v>
      </c>
      <c r="G276">
        <v>11.762</v>
      </c>
      <c r="H276">
        <v>7.1368999999999998</v>
      </c>
      <c r="I276">
        <v>10.609</v>
      </c>
      <c r="J276">
        <v>11.404</v>
      </c>
      <c r="K276">
        <v>8.2728999999999999</v>
      </c>
      <c r="L276">
        <v>8.4710000000000001</v>
      </c>
      <c r="M276">
        <f t="shared" si="8"/>
        <v>0.20038864508868476</v>
      </c>
      <c r="N276">
        <f t="shared" si="9"/>
        <v>-0.15700584653333854</v>
      </c>
    </row>
    <row r="277" spans="1:14" x14ac:dyDescent="0.3">
      <c r="A277" t="s">
        <v>1958</v>
      </c>
      <c r="B277" t="s">
        <v>1959</v>
      </c>
      <c r="C277" t="s">
        <v>1960</v>
      </c>
      <c r="D277" t="s">
        <v>1961</v>
      </c>
      <c r="F277" t="s">
        <v>18</v>
      </c>
      <c r="G277">
        <v>2.9403999999999999</v>
      </c>
      <c r="H277">
        <v>2.0390999999999999</v>
      </c>
      <c r="I277">
        <v>3.5363000000000002</v>
      </c>
      <c r="J277">
        <v>3.8014999999999999</v>
      </c>
      <c r="K277">
        <v>4.1364000000000001</v>
      </c>
      <c r="L277">
        <v>3.7648999999999999</v>
      </c>
      <c r="M277">
        <f t="shared" si="8"/>
        <v>0.4199590009888699</v>
      </c>
      <c r="N277">
        <f t="shared" si="9"/>
        <v>0.50449426974207368</v>
      </c>
    </row>
    <row r="278" spans="1:14" x14ac:dyDescent="0.3">
      <c r="A278" t="s">
        <v>1470</v>
      </c>
      <c r="B278" t="s">
        <v>1471</v>
      </c>
      <c r="C278" t="s">
        <v>1472</v>
      </c>
      <c r="D278" t="s">
        <v>611</v>
      </c>
      <c r="F278" t="s">
        <v>18</v>
      </c>
      <c r="G278">
        <v>3.9205000000000001</v>
      </c>
      <c r="H278">
        <v>7.1368999999999998</v>
      </c>
      <c r="I278">
        <v>7.0726000000000004</v>
      </c>
      <c r="J278">
        <v>6.6525999999999996</v>
      </c>
      <c r="K278">
        <v>3.1023000000000001</v>
      </c>
      <c r="L278">
        <v>8.4710000000000001</v>
      </c>
      <c r="M278">
        <f t="shared" si="8"/>
        <v>0.26821071116707662</v>
      </c>
      <c r="N278">
        <f t="shared" si="9"/>
        <v>5.59038628405309E-2</v>
      </c>
    </row>
    <row r="279" spans="1:14" x14ac:dyDescent="0.3">
      <c r="A279" t="s">
        <v>220</v>
      </c>
      <c r="B279" t="s">
        <v>221</v>
      </c>
      <c r="C279" t="s">
        <v>222</v>
      </c>
      <c r="D279" t="s">
        <v>201</v>
      </c>
      <c r="E279" t="b">
        <v>1</v>
      </c>
      <c r="F279" t="s">
        <v>18</v>
      </c>
      <c r="G279">
        <v>0</v>
      </c>
      <c r="H279">
        <v>36.704000000000001</v>
      </c>
      <c r="I279">
        <v>40.667000000000002</v>
      </c>
      <c r="J279">
        <v>0</v>
      </c>
      <c r="K279">
        <v>34.125999999999998</v>
      </c>
      <c r="L279">
        <v>36.707999999999998</v>
      </c>
      <c r="M279">
        <f t="shared" si="8"/>
        <v>0.14063800097198556</v>
      </c>
      <c r="N279">
        <f t="shared" si="9"/>
        <v>0.91212940484776628</v>
      </c>
    </row>
    <row r="280" spans="1:14" x14ac:dyDescent="0.3">
      <c r="A280" t="s">
        <v>158</v>
      </c>
      <c r="B280" t="s">
        <v>159</v>
      </c>
      <c r="C280" t="s">
        <v>160</v>
      </c>
      <c r="D280" t="s">
        <v>161</v>
      </c>
      <c r="F280" t="s">
        <v>18</v>
      </c>
      <c r="G280">
        <v>53.906999999999996</v>
      </c>
      <c r="H280">
        <v>48.938999999999901</v>
      </c>
      <c r="I280">
        <v>55.696999999999903</v>
      </c>
      <c r="J280">
        <v>54.170999999999999</v>
      </c>
      <c r="K280">
        <v>49.637</v>
      </c>
      <c r="L280">
        <v>54.591000000000001</v>
      </c>
      <c r="M280">
        <f t="shared" si="8"/>
        <v>9.352558841858942E-2</v>
      </c>
      <c r="N280">
        <f t="shared" si="9"/>
        <v>1.8892265634396468E-2</v>
      </c>
    </row>
    <row r="281" spans="1:14" x14ac:dyDescent="0.3">
      <c r="A281" t="s">
        <v>1065</v>
      </c>
      <c r="B281" t="s">
        <v>1066</v>
      </c>
      <c r="C281" t="s">
        <v>1067</v>
      </c>
      <c r="D281" t="s">
        <v>971</v>
      </c>
      <c r="F281" t="s">
        <v>18</v>
      </c>
      <c r="G281">
        <v>12.742000000000001</v>
      </c>
      <c r="H281">
        <v>12.234999999999999</v>
      </c>
      <c r="I281">
        <v>15.913</v>
      </c>
      <c r="J281">
        <v>12.355</v>
      </c>
      <c r="K281">
        <v>18.614000000000001</v>
      </c>
      <c r="L281">
        <v>10.353</v>
      </c>
      <c r="M281">
        <f t="shared" si="8"/>
        <v>0.16606342915335981</v>
      </c>
      <c r="N281">
        <f t="shared" si="9"/>
        <v>0.19900170426208638</v>
      </c>
    </row>
    <row r="282" spans="1:14" x14ac:dyDescent="0.3">
      <c r="A282" t="s">
        <v>894</v>
      </c>
      <c r="B282" t="s">
        <v>895</v>
      </c>
      <c r="C282" t="s">
        <v>896</v>
      </c>
      <c r="D282" t="s">
        <v>426</v>
      </c>
      <c r="F282" t="s">
        <v>18</v>
      </c>
      <c r="G282">
        <v>9.8012999999999995</v>
      </c>
      <c r="H282">
        <v>17.332000000000001</v>
      </c>
      <c r="I282">
        <v>12.377000000000001</v>
      </c>
      <c r="J282">
        <v>18.056999999999999</v>
      </c>
      <c r="K282">
        <v>16.545999999999999</v>
      </c>
      <c r="L282">
        <v>13.177</v>
      </c>
      <c r="M282">
        <f t="shared" si="8"/>
        <v>0.15483783023183623</v>
      </c>
      <c r="N282">
        <f t="shared" si="9"/>
        <v>0.1228600828345079</v>
      </c>
    </row>
    <row r="283" spans="1:14" x14ac:dyDescent="0.3">
      <c r="A283" t="s">
        <v>427</v>
      </c>
      <c r="B283" t="s">
        <v>428</v>
      </c>
      <c r="C283" t="s">
        <v>429</v>
      </c>
      <c r="D283" t="s">
        <v>249</v>
      </c>
      <c r="F283" t="s">
        <v>18</v>
      </c>
      <c r="G283">
        <v>20.582999999999998</v>
      </c>
      <c r="H283">
        <v>28.547999999999998</v>
      </c>
      <c r="I283">
        <v>22.986000000000001</v>
      </c>
      <c r="J283">
        <v>30.411999999999999</v>
      </c>
      <c r="K283">
        <v>27.920999999999999</v>
      </c>
      <c r="L283">
        <v>30.119</v>
      </c>
      <c r="M283">
        <f t="shared" si="8"/>
        <v>0.1156356505175489</v>
      </c>
      <c r="N283">
        <f t="shared" si="9"/>
        <v>0.23172573499529486</v>
      </c>
    </row>
    <row r="284" spans="1:14" x14ac:dyDescent="0.3">
      <c r="A284" t="s">
        <v>75</v>
      </c>
      <c r="B284" t="s">
        <v>76</v>
      </c>
      <c r="C284" t="s">
        <v>77</v>
      </c>
      <c r="D284" t="s">
        <v>78</v>
      </c>
      <c r="F284" t="s">
        <v>18</v>
      </c>
      <c r="G284">
        <v>94.092999999999904</v>
      </c>
      <c r="H284">
        <v>109.09</v>
      </c>
      <c r="I284">
        <v>109.63</v>
      </c>
      <c r="J284">
        <v>103.59</v>
      </c>
      <c r="K284">
        <v>107.55</v>
      </c>
      <c r="L284">
        <v>106.36</v>
      </c>
      <c r="M284">
        <f t="shared" si="8"/>
        <v>6.890094665446056E-2</v>
      </c>
      <c r="N284">
        <f t="shared" si="9"/>
        <v>7.3518859711526621E-2</v>
      </c>
    </row>
    <row r="285" spans="1:14" x14ac:dyDescent="0.3">
      <c r="A285" t="s">
        <v>2181</v>
      </c>
      <c r="B285" t="s">
        <v>2182</v>
      </c>
      <c r="C285" t="s">
        <v>2183</v>
      </c>
      <c r="D285" t="s">
        <v>229</v>
      </c>
      <c r="F285" t="s">
        <v>18</v>
      </c>
      <c r="G285">
        <v>3.9205000000000001</v>
      </c>
      <c r="H285">
        <v>3.0587</v>
      </c>
      <c r="I285">
        <v>2.6522000000000001</v>
      </c>
      <c r="J285">
        <v>6.6525999999999996</v>
      </c>
      <c r="K285">
        <v>2.0682</v>
      </c>
      <c r="L285">
        <v>2.8237000000000001</v>
      </c>
      <c r="M285">
        <f t="shared" si="8"/>
        <v>0.33227664954850217</v>
      </c>
      <c r="N285">
        <f t="shared" si="9"/>
        <v>-0.38168514555325683</v>
      </c>
    </row>
    <row r="286" spans="1:14" x14ac:dyDescent="0.3">
      <c r="A286" t="s">
        <v>413</v>
      </c>
      <c r="B286" t="s">
        <v>414</v>
      </c>
      <c r="C286" t="s">
        <v>415</v>
      </c>
      <c r="D286" t="s">
        <v>219</v>
      </c>
      <c r="F286" t="s">
        <v>18</v>
      </c>
      <c r="G286">
        <v>22.542999999999999</v>
      </c>
      <c r="H286">
        <v>20.390999999999998</v>
      </c>
      <c r="I286">
        <v>25.638000000000002</v>
      </c>
      <c r="J286">
        <v>20.908000000000001</v>
      </c>
      <c r="K286">
        <v>19.648</v>
      </c>
      <c r="L286">
        <v>19.765999999999998</v>
      </c>
      <c r="M286">
        <f t="shared" si="8"/>
        <v>0.11154493263034525</v>
      </c>
      <c r="N286">
        <f t="shared" si="9"/>
        <v>-0.11768894235644517</v>
      </c>
    </row>
    <row r="287" spans="1:14" x14ac:dyDescent="0.3">
      <c r="A287" t="s">
        <v>572</v>
      </c>
      <c r="B287" t="s">
        <v>573</v>
      </c>
      <c r="C287" t="s">
        <v>574</v>
      </c>
      <c r="D287" t="s">
        <v>412</v>
      </c>
      <c r="F287" t="s">
        <v>18</v>
      </c>
      <c r="G287">
        <v>18.623000000000001</v>
      </c>
      <c r="H287">
        <v>18.352</v>
      </c>
      <c r="I287">
        <v>19.45</v>
      </c>
      <c r="J287">
        <v>20.908000000000001</v>
      </c>
      <c r="K287">
        <v>18.614000000000001</v>
      </c>
      <c r="L287">
        <v>16.942</v>
      </c>
      <c r="M287">
        <f t="shared" si="8"/>
        <v>0.12008544888594681</v>
      </c>
      <c r="N287">
        <f t="shared" si="9"/>
        <v>-5.3505609757481913E-2</v>
      </c>
    </row>
    <row r="288" spans="1:14" x14ac:dyDescent="0.3">
      <c r="A288" t="s">
        <v>1501</v>
      </c>
      <c r="B288" t="s">
        <v>1502</v>
      </c>
      <c r="C288" t="s">
        <v>1503</v>
      </c>
      <c r="D288" t="s">
        <v>60</v>
      </c>
      <c r="F288" t="s">
        <v>18</v>
      </c>
      <c r="G288">
        <v>8.8211999999999993</v>
      </c>
      <c r="H288">
        <v>5.0978000000000003</v>
      </c>
      <c r="I288">
        <v>8.8407999999999998</v>
      </c>
      <c r="J288">
        <v>7.6029</v>
      </c>
      <c r="K288">
        <v>9.3070000000000004</v>
      </c>
      <c r="L288">
        <v>4.7061000000000002</v>
      </c>
      <c r="M288">
        <f t="shared" si="8"/>
        <v>0.21237839309694137</v>
      </c>
      <c r="N288">
        <f t="shared" si="9"/>
        <v>8.5029168972135284E-3</v>
      </c>
    </row>
    <row r="289" spans="1:14" x14ac:dyDescent="0.3">
      <c r="A289" t="s">
        <v>2133</v>
      </c>
      <c r="B289" t="s">
        <v>2134</v>
      </c>
      <c r="C289" t="s">
        <v>2135</v>
      </c>
      <c r="D289" t="s">
        <v>249</v>
      </c>
      <c r="F289" t="s">
        <v>18</v>
      </c>
      <c r="G289">
        <v>3.9205000000000001</v>
      </c>
      <c r="H289">
        <v>2.0390999999999999</v>
      </c>
      <c r="I289">
        <v>4.4203999999999999</v>
      </c>
      <c r="J289">
        <v>3.8014999999999999</v>
      </c>
      <c r="K289">
        <v>0</v>
      </c>
      <c r="L289">
        <v>2.8237000000000001</v>
      </c>
      <c r="M289">
        <f t="shared" si="8"/>
        <v>0.36089554593212753</v>
      </c>
      <c r="N289">
        <f t="shared" si="9"/>
        <v>-0.72255574710185388</v>
      </c>
    </row>
    <row r="290" spans="1:14" x14ac:dyDescent="0.3">
      <c r="A290" t="s">
        <v>805</v>
      </c>
      <c r="B290" t="s">
        <v>806</v>
      </c>
      <c r="C290" t="s">
        <v>807</v>
      </c>
      <c r="D290" t="s">
        <v>412</v>
      </c>
      <c r="F290" t="s">
        <v>18</v>
      </c>
      <c r="G290">
        <v>12.742000000000001</v>
      </c>
      <c r="H290">
        <v>10.196</v>
      </c>
      <c r="I290">
        <v>11.493</v>
      </c>
      <c r="J290">
        <v>14.255999999999901</v>
      </c>
      <c r="K290">
        <v>16.545999999999999</v>
      </c>
      <c r="L290">
        <v>12.235999999999899</v>
      </c>
      <c r="M290">
        <f t="shared" si="8"/>
        <v>0.15409001425413552</v>
      </c>
      <c r="N290">
        <f t="shared" si="9"/>
        <v>0.30374120372715929</v>
      </c>
    </row>
    <row r="291" spans="1:14" x14ac:dyDescent="0.3">
      <c r="A291" t="s">
        <v>1775</v>
      </c>
      <c r="B291" t="s">
        <v>1776</v>
      </c>
      <c r="C291" t="s">
        <v>1777</v>
      </c>
      <c r="D291" t="s">
        <v>1778</v>
      </c>
      <c r="F291" t="s">
        <v>18</v>
      </c>
      <c r="G291">
        <v>3.9205000000000001</v>
      </c>
      <c r="H291">
        <v>4.0781999999999998</v>
      </c>
      <c r="I291">
        <v>1.7682</v>
      </c>
      <c r="J291">
        <v>8.5533000000000001</v>
      </c>
      <c r="K291">
        <v>3.1023000000000001</v>
      </c>
      <c r="L291">
        <v>6.5885999999999996</v>
      </c>
      <c r="M291">
        <f t="shared" si="8"/>
        <v>0.30136546069298092</v>
      </c>
      <c r="N291">
        <f t="shared" si="9"/>
        <v>0.22557355961579093</v>
      </c>
    </row>
    <row r="292" spans="1:14" x14ac:dyDescent="0.3">
      <c r="A292" t="s">
        <v>928</v>
      </c>
      <c r="B292" t="s">
        <v>929</v>
      </c>
      <c r="C292" t="s">
        <v>930</v>
      </c>
      <c r="D292" t="s">
        <v>233</v>
      </c>
      <c r="F292" t="s">
        <v>18</v>
      </c>
      <c r="G292">
        <v>14.702</v>
      </c>
      <c r="H292">
        <v>9.1760000000000002</v>
      </c>
      <c r="I292">
        <v>12.377000000000001</v>
      </c>
      <c r="J292">
        <v>14.255999999999901</v>
      </c>
      <c r="K292">
        <v>10.340999999999999</v>
      </c>
      <c r="L292">
        <v>13.177</v>
      </c>
      <c r="M292">
        <f t="shared" si="8"/>
        <v>0.14595271358574796</v>
      </c>
      <c r="N292">
        <f t="shared" si="9"/>
        <v>-2.0210861108736791E-2</v>
      </c>
    </row>
    <row r="293" spans="1:14" x14ac:dyDescent="0.3">
      <c r="A293" t="s">
        <v>1813</v>
      </c>
      <c r="B293" t="s">
        <v>1814</v>
      </c>
      <c r="C293" t="s">
        <v>1815</v>
      </c>
      <c r="D293" t="s">
        <v>108</v>
      </c>
      <c r="F293" t="s">
        <v>18</v>
      </c>
      <c r="G293">
        <v>2.9403999999999999</v>
      </c>
      <c r="H293">
        <v>3.0587</v>
      </c>
      <c r="I293">
        <v>4.4203999999999999</v>
      </c>
      <c r="J293">
        <v>3.8014999999999999</v>
      </c>
      <c r="K293">
        <v>6.2046999999999999</v>
      </c>
      <c r="L293">
        <v>4.7061000000000002</v>
      </c>
      <c r="M293">
        <f t="shared" si="8"/>
        <v>0.35375378996355566</v>
      </c>
      <c r="N293">
        <f t="shared" si="9"/>
        <v>0.69066880524242158</v>
      </c>
    </row>
    <row r="294" spans="1:14" x14ac:dyDescent="0.3">
      <c r="A294" t="s">
        <v>294</v>
      </c>
      <c r="B294" t="s">
        <v>295</v>
      </c>
      <c r="C294" t="s">
        <v>296</v>
      </c>
      <c r="D294" t="s">
        <v>297</v>
      </c>
      <c r="F294" t="s">
        <v>18</v>
      </c>
      <c r="G294">
        <v>39.204999999999998</v>
      </c>
      <c r="H294">
        <v>31.605999999999899</v>
      </c>
      <c r="I294">
        <v>41.552</v>
      </c>
      <c r="J294">
        <v>33.262999999999998</v>
      </c>
      <c r="K294">
        <v>38.262</v>
      </c>
      <c r="L294">
        <v>35.765999999999998</v>
      </c>
      <c r="M294">
        <f t="shared" si="8"/>
        <v>7.7231636216033045E-2</v>
      </c>
      <c r="N294">
        <f t="shared" si="9"/>
        <v>6.2374416302489077E-2</v>
      </c>
    </row>
    <row r="295" spans="1:14" x14ac:dyDescent="0.3">
      <c r="A295" t="s">
        <v>2059</v>
      </c>
      <c r="B295" t="s">
        <v>2060</v>
      </c>
      <c r="C295" t="s">
        <v>2061</v>
      </c>
      <c r="D295" t="s">
        <v>104</v>
      </c>
      <c r="F295" t="s">
        <v>18</v>
      </c>
      <c r="G295">
        <v>4.9006999999999996</v>
      </c>
      <c r="H295">
        <v>1.0196000000000001</v>
      </c>
      <c r="I295">
        <v>6.1885000000000003</v>
      </c>
      <c r="J295">
        <v>1.9007000000000001</v>
      </c>
      <c r="K295">
        <v>4.1364000000000001</v>
      </c>
      <c r="L295">
        <v>5.6473000000000004</v>
      </c>
      <c r="M295">
        <f t="shared" si="8"/>
        <v>0.34918480185929407</v>
      </c>
      <c r="N295">
        <f t="shared" si="9"/>
        <v>0.57316562460806453</v>
      </c>
    </row>
    <row r="296" spans="1:14" x14ac:dyDescent="0.3">
      <c r="A296" t="s">
        <v>2307</v>
      </c>
      <c r="B296" t="s">
        <v>2308</v>
      </c>
      <c r="C296" t="s">
        <v>2309</v>
      </c>
      <c r="D296" t="s">
        <v>2310</v>
      </c>
      <c r="F296" t="s">
        <v>18</v>
      </c>
      <c r="G296">
        <v>2.9403999999999999</v>
      </c>
      <c r="H296">
        <v>3.0587</v>
      </c>
      <c r="I296">
        <v>5.3045</v>
      </c>
      <c r="J296">
        <v>2.8511000000000002</v>
      </c>
      <c r="K296">
        <v>4.1364000000000001</v>
      </c>
      <c r="L296">
        <v>1.8824000000000001</v>
      </c>
      <c r="M296">
        <f t="shared" si="8"/>
        <v>0.34436588480077363</v>
      </c>
      <c r="N296">
        <f t="shared" si="9"/>
        <v>3.548668256806138E-3</v>
      </c>
    </row>
    <row r="297" spans="1:14" x14ac:dyDescent="0.3">
      <c r="A297" t="s">
        <v>1330</v>
      </c>
      <c r="B297" t="s">
        <v>1331</v>
      </c>
      <c r="C297" t="s">
        <v>1332</v>
      </c>
      <c r="D297" t="s">
        <v>205</v>
      </c>
      <c r="F297" t="s">
        <v>18</v>
      </c>
      <c r="G297">
        <v>8.8211999999999993</v>
      </c>
      <c r="H297">
        <v>6.1173000000000002</v>
      </c>
      <c r="I297">
        <v>10.609</v>
      </c>
      <c r="J297">
        <v>6.6525999999999996</v>
      </c>
      <c r="K297">
        <v>6.2046999999999999</v>
      </c>
      <c r="L297">
        <v>8.4710000000000001</v>
      </c>
      <c r="M297">
        <f t="shared" si="8"/>
        <v>0.18542142673963979</v>
      </c>
      <c r="N297">
        <f t="shared" si="9"/>
        <v>-2.2558798470158348E-2</v>
      </c>
    </row>
    <row r="298" spans="1:14" x14ac:dyDescent="0.3">
      <c r="A298" t="s">
        <v>1584</v>
      </c>
      <c r="B298" t="s">
        <v>1585</v>
      </c>
      <c r="C298" t="s">
        <v>1586</v>
      </c>
      <c r="D298" t="s">
        <v>1090</v>
      </c>
      <c r="F298" t="s">
        <v>18</v>
      </c>
      <c r="G298">
        <v>3.9205000000000001</v>
      </c>
      <c r="H298">
        <v>4.0781999999999998</v>
      </c>
      <c r="I298">
        <v>3.5363000000000002</v>
      </c>
      <c r="J298">
        <v>6.6525999999999996</v>
      </c>
      <c r="K298">
        <v>3.1023000000000001</v>
      </c>
      <c r="L298">
        <v>4.7061000000000002</v>
      </c>
      <c r="M298">
        <f t="shared" si="8"/>
        <v>0.28575549686035995</v>
      </c>
      <c r="N298">
        <f t="shared" si="9"/>
        <v>-2.7722717029999202E-2</v>
      </c>
    </row>
    <row r="299" spans="1:14" x14ac:dyDescent="0.3">
      <c r="A299" t="s">
        <v>2006</v>
      </c>
      <c r="B299" t="s">
        <v>2007</v>
      </c>
      <c r="C299" t="s">
        <v>2008</v>
      </c>
      <c r="D299" t="s">
        <v>2009</v>
      </c>
      <c r="F299" t="s">
        <v>18</v>
      </c>
      <c r="G299">
        <v>3.9205000000000001</v>
      </c>
      <c r="H299">
        <v>4.0781999999999998</v>
      </c>
      <c r="I299">
        <v>3.5363000000000002</v>
      </c>
      <c r="J299">
        <v>6.6525999999999996</v>
      </c>
      <c r="K299">
        <v>4.1364000000000001</v>
      </c>
      <c r="L299">
        <v>2.8237000000000001</v>
      </c>
      <c r="M299">
        <f t="shared" si="8"/>
        <v>0.28575549686035995</v>
      </c>
      <c r="N299">
        <f t="shared" si="9"/>
        <v>-0.15822569864003616</v>
      </c>
    </row>
    <row r="300" spans="1:14" x14ac:dyDescent="0.3">
      <c r="A300" t="s">
        <v>1075</v>
      </c>
      <c r="B300" t="s">
        <v>1076</v>
      </c>
      <c r="C300" t="s">
        <v>1077</v>
      </c>
      <c r="D300" t="s">
        <v>412</v>
      </c>
      <c r="F300" t="s">
        <v>18</v>
      </c>
      <c r="G300">
        <v>10.780999999999899</v>
      </c>
      <c r="H300">
        <v>6.1173000000000002</v>
      </c>
      <c r="I300">
        <v>10.609</v>
      </c>
      <c r="J300">
        <v>8.5533000000000001</v>
      </c>
      <c r="K300">
        <v>10.340999999999999</v>
      </c>
      <c r="L300">
        <v>11.295</v>
      </c>
      <c r="M300">
        <f t="shared" si="8"/>
        <v>0.16323997121904271</v>
      </c>
      <c r="N300">
        <f t="shared" si="9"/>
        <v>0.32272944163540429</v>
      </c>
    </row>
    <row r="301" spans="1:14" x14ac:dyDescent="0.3">
      <c r="A301" t="s">
        <v>2130</v>
      </c>
      <c r="B301" t="s">
        <v>2131</v>
      </c>
      <c r="C301" t="s">
        <v>2132</v>
      </c>
      <c r="D301" t="s">
        <v>504</v>
      </c>
      <c r="F301" t="s">
        <v>18</v>
      </c>
      <c r="G301">
        <v>6.8609</v>
      </c>
      <c r="H301">
        <v>2.0390999999999999</v>
      </c>
      <c r="I301">
        <v>5.3045</v>
      </c>
      <c r="J301">
        <v>5.7022000000000004</v>
      </c>
      <c r="K301">
        <v>3.1023000000000001</v>
      </c>
      <c r="L301">
        <v>5.6473000000000004</v>
      </c>
      <c r="M301">
        <f t="shared" si="8"/>
        <v>0.25492683954083478</v>
      </c>
      <c r="N301">
        <f t="shared" si="9"/>
        <v>-2.0045157862159744E-2</v>
      </c>
    </row>
    <row r="302" spans="1:14" x14ac:dyDescent="0.3">
      <c r="A302" t="s">
        <v>1837</v>
      </c>
      <c r="B302" t="s">
        <v>1838</v>
      </c>
      <c r="C302" t="s">
        <v>1839</v>
      </c>
      <c r="D302" t="s">
        <v>17</v>
      </c>
      <c r="F302" t="s">
        <v>18</v>
      </c>
      <c r="G302">
        <v>2.9403999999999999</v>
      </c>
      <c r="H302">
        <v>4.0781999999999998</v>
      </c>
      <c r="I302">
        <v>5.3045</v>
      </c>
      <c r="J302">
        <v>3.8014999999999999</v>
      </c>
      <c r="K302">
        <v>0</v>
      </c>
      <c r="L302">
        <v>5.6473000000000004</v>
      </c>
      <c r="M302">
        <f t="shared" si="8"/>
        <v>0.3003639014532668</v>
      </c>
      <c r="N302">
        <f t="shared" si="9"/>
        <v>-0.23795302303369334</v>
      </c>
    </row>
    <row r="303" spans="1:14" x14ac:dyDescent="0.3">
      <c r="A303" t="s">
        <v>475</v>
      </c>
      <c r="B303" t="s">
        <v>476</v>
      </c>
      <c r="C303" t="s">
        <v>477</v>
      </c>
      <c r="D303" t="s">
        <v>478</v>
      </c>
      <c r="E303" t="b">
        <v>1</v>
      </c>
      <c r="F303" t="s">
        <v>18</v>
      </c>
      <c r="G303">
        <v>19.602999999999899</v>
      </c>
      <c r="H303">
        <v>20.390999999999998</v>
      </c>
      <c r="I303">
        <v>21.218</v>
      </c>
      <c r="J303">
        <v>20.908000000000001</v>
      </c>
      <c r="K303">
        <v>24.818999999999999</v>
      </c>
      <c r="L303">
        <v>24.471999999999898</v>
      </c>
      <c r="M303">
        <f t="shared" si="8"/>
        <v>7.1445759774596412E-2</v>
      </c>
      <c r="N303">
        <f t="shared" si="9"/>
        <v>0.2885224853573925</v>
      </c>
    </row>
    <row r="304" spans="1:14" x14ac:dyDescent="0.3">
      <c r="A304" t="s">
        <v>1641</v>
      </c>
      <c r="B304" t="s">
        <v>1642</v>
      </c>
      <c r="C304" t="s">
        <v>1643</v>
      </c>
      <c r="D304" t="s">
        <v>219</v>
      </c>
      <c r="F304" t="s">
        <v>18</v>
      </c>
      <c r="G304">
        <v>5.8807999999999998</v>
      </c>
      <c r="H304">
        <v>3.0587</v>
      </c>
      <c r="I304">
        <v>6.1885000000000003</v>
      </c>
      <c r="J304">
        <v>4.7518000000000002</v>
      </c>
      <c r="K304">
        <v>2.0682</v>
      </c>
      <c r="L304">
        <v>5.6473000000000004</v>
      </c>
      <c r="M304">
        <f t="shared" si="8"/>
        <v>0.24232426435591123</v>
      </c>
      <c r="N304">
        <f t="shared" si="9"/>
        <v>-0.17118665000622335</v>
      </c>
    </row>
    <row r="305" spans="1:14" x14ac:dyDescent="0.3">
      <c r="A305" t="s">
        <v>1870</v>
      </c>
      <c r="B305" t="s">
        <v>1871</v>
      </c>
      <c r="C305" t="s">
        <v>1872</v>
      </c>
      <c r="D305" t="s">
        <v>56</v>
      </c>
      <c r="F305" t="s">
        <v>18</v>
      </c>
      <c r="G305">
        <v>3.9205000000000001</v>
      </c>
      <c r="H305">
        <v>4.0781999999999998</v>
      </c>
      <c r="I305">
        <v>6.1885000000000003</v>
      </c>
      <c r="J305">
        <v>3.8014999999999999</v>
      </c>
      <c r="K305">
        <v>4.1364000000000001</v>
      </c>
      <c r="L305">
        <v>5.6473000000000004</v>
      </c>
      <c r="M305">
        <f t="shared" si="8"/>
        <v>0.26201922129928201</v>
      </c>
      <c r="N305">
        <f t="shared" si="9"/>
        <v>0.23698016907719477</v>
      </c>
    </row>
    <row r="306" spans="1:14" x14ac:dyDescent="0.3">
      <c r="A306" t="s">
        <v>155</v>
      </c>
      <c r="B306" t="s">
        <v>156</v>
      </c>
      <c r="C306" t="s">
        <v>157</v>
      </c>
      <c r="D306" t="s">
        <v>138</v>
      </c>
      <c r="F306" t="s">
        <v>18</v>
      </c>
      <c r="G306">
        <v>48.026000000000003</v>
      </c>
      <c r="H306">
        <v>48.938999999999901</v>
      </c>
      <c r="I306">
        <v>50.391999999999904</v>
      </c>
      <c r="J306">
        <v>48.468999999999902</v>
      </c>
      <c r="K306">
        <v>61.012</v>
      </c>
      <c r="L306">
        <v>56.472999999999999</v>
      </c>
      <c r="M306">
        <f t="shared" si="8"/>
        <v>2.737813785045292E-2</v>
      </c>
      <c r="N306">
        <f t="shared" si="9"/>
        <v>0.27183921898871144</v>
      </c>
    </row>
    <row r="307" spans="1:14" x14ac:dyDescent="0.3">
      <c r="A307" t="s">
        <v>1694</v>
      </c>
      <c r="B307" t="s">
        <v>1695</v>
      </c>
      <c r="C307" t="s">
        <v>1696</v>
      </c>
      <c r="D307" t="s">
        <v>161</v>
      </c>
      <c r="F307" t="s">
        <v>18</v>
      </c>
      <c r="G307">
        <v>3.9205000000000001</v>
      </c>
      <c r="H307">
        <v>5.0978000000000003</v>
      </c>
      <c r="I307">
        <v>5.3045</v>
      </c>
      <c r="J307">
        <v>5.7022000000000004</v>
      </c>
      <c r="K307">
        <v>5.1704999999999997</v>
      </c>
      <c r="L307">
        <v>6.5885999999999996</v>
      </c>
      <c r="M307">
        <f t="shared" si="8"/>
        <v>0.23935332511333818</v>
      </c>
      <c r="N307">
        <f t="shared" si="9"/>
        <v>0.32048445520321273</v>
      </c>
    </row>
    <row r="308" spans="1:14" x14ac:dyDescent="0.3">
      <c r="A308" t="s">
        <v>492</v>
      </c>
      <c r="B308" t="s">
        <v>493</v>
      </c>
      <c r="C308" t="s">
        <v>494</v>
      </c>
      <c r="D308" t="s">
        <v>271</v>
      </c>
      <c r="F308" t="s">
        <v>18</v>
      </c>
      <c r="G308">
        <v>20.582999999999998</v>
      </c>
      <c r="H308">
        <v>21.410999999999898</v>
      </c>
      <c r="I308">
        <v>23.87</v>
      </c>
      <c r="J308">
        <v>19.957999999999998</v>
      </c>
      <c r="K308">
        <v>14.478</v>
      </c>
      <c r="L308">
        <v>19.765999999999998</v>
      </c>
      <c r="M308">
        <f t="shared" si="8"/>
        <v>5.8922546600935391E-2</v>
      </c>
      <c r="N308">
        <f t="shared" si="9"/>
        <v>-0.27956459473321998</v>
      </c>
    </row>
    <row r="309" spans="1:14" x14ac:dyDescent="0.3">
      <c r="A309" t="s">
        <v>1384</v>
      </c>
      <c r="B309" t="s">
        <v>1385</v>
      </c>
      <c r="C309" t="s">
        <v>1386</v>
      </c>
      <c r="D309" t="s">
        <v>108</v>
      </c>
      <c r="F309" t="s">
        <v>18</v>
      </c>
      <c r="G309">
        <v>3.9205000000000001</v>
      </c>
      <c r="H309">
        <v>6.1173000000000002</v>
      </c>
      <c r="I309">
        <v>5.3045</v>
      </c>
      <c r="J309">
        <v>6.6525999999999996</v>
      </c>
      <c r="K309">
        <v>7.2388000000000003</v>
      </c>
      <c r="L309">
        <v>6.5885999999999996</v>
      </c>
      <c r="M309">
        <f t="shared" si="8"/>
        <v>0.21342745751741826</v>
      </c>
      <c r="N309">
        <f t="shared" si="9"/>
        <v>0.3948525277788984</v>
      </c>
    </row>
    <row r="310" spans="1:14" x14ac:dyDescent="0.3">
      <c r="A310" t="s">
        <v>849</v>
      </c>
      <c r="B310" t="s">
        <v>850</v>
      </c>
      <c r="C310" t="s">
        <v>851</v>
      </c>
      <c r="D310" t="s">
        <v>27</v>
      </c>
      <c r="F310" t="s">
        <v>18</v>
      </c>
      <c r="G310">
        <v>9.8012999999999995</v>
      </c>
      <c r="H310">
        <v>12.234999999999999</v>
      </c>
      <c r="I310">
        <v>11.493</v>
      </c>
      <c r="J310">
        <v>12.355</v>
      </c>
      <c r="K310">
        <v>14.478</v>
      </c>
      <c r="L310">
        <v>12.235999999999899</v>
      </c>
      <c r="M310">
        <f t="shared" si="8"/>
        <v>0.10483782216587814</v>
      </c>
      <c r="N310">
        <f t="shared" si="9"/>
        <v>0.25653948543796551</v>
      </c>
    </row>
    <row r="311" spans="1:14" x14ac:dyDescent="0.3">
      <c r="A311" t="s">
        <v>365</v>
      </c>
      <c r="B311" t="s">
        <v>366</v>
      </c>
      <c r="C311" t="s">
        <v>367</v>
      </c>
      <c r="D311" t="s">
        <v>126</v>
      </c>
      <c r="F311" t="s">
        <v>18</v>
      </c>
      <c r="G311">
        <v>30.384</v>
      </c>
      <c r="H311">
        <v>27.527999999999999</v>
      </c>
      <c r="I311">
        <v>31.826999999999899</v>
      </c>
      <c r="J311">
        <v>27.561</v>
      </c>
      <c r="K311">
        <v>26.886999999999901</v>
      </c>
      <c r="L311">
        <v>27.295000000000002</v>
      </c>
      <c r="M311">
        <f t="shared" si="8"/>
        <v>3.5111673318962727E-2</v>
      </c>
      <c r="N311">
        <f t="shared" si="9"/>
        <v>-9.2737011488817897E-2</v>
      </c>
    </row>
    <row r="312" spans="1:14" x14ac:dyDescent="0.3">
      <c r="A312" t="s">
        <v>615</v>
      </c>
      <c r="B312" t="s">
        <v>616</v>
      </c>
      <c r="C312" t="s">
        <v>617</v>
      </c>
      <c r="D312" t="s">
        <v>35</v>
      </c>
      <c r="F312" t="s">
        <v>18</v>
      </c>
      <c r="G312">
        <v>16.661999999999999</v>
      </c>
      <c r="H312">
        <v>17.332000000000001</v>
      </c>
      <c r="I312">
        <v>18.565999999999999</v>
      </c>
      <c r="J312">
        <v>17.106999999999999</v>
      </c>
      <c r="K312">
        <v>12.409000000000001</v>
      </c>
      <c r="L312">
        <v>16.000999999999902</v>
      </c>
      <c r="M312">
        <f t="shared" si="8"/>
        <v>6.5774486115772524E-2</v>
      </c>
      <c r="N312">
        <f t="shared" si="9"/>
        <v>-0.24321062097310459</v>
      </c>
    </row>
    <row r="313" spans="1:14" x14ac:dyDescent="0.3">
      <c r="A313" t="s">
        <v>637</v>
      </c>
      <c r="B313" t="s">
        <v>638</v>
      </c>
      <c r="C313" t="s">
        <v>639</v>
      </c>
      <c r="D313" t="s">
        <v>138</v>
      </c>
      <c r="F313" t="s">
        <v>18</v>
      </c>
      <c r="G313">
        <v>8.8211999999999993</v>
      </c>
      <c r="H313">
        <v>13.254</v>
      </c>
      <c r="I313">
        <v>11.493</v>
      </c>
      <c r="J313">
        <v>12.355</v>
      </c>
      <c r="K313">
        <v>13.443</v>
      </c>
      <c r="L313">
        <v>13.177</v>
      </c>
      <c r="M313">
        <f t="shared" si="8"/>
        <v>0.10250487269142972</v>
      </c>
      <c r="N313">
        <f t="shared" si="9"/>
        <v>0.24947588904009604</v>
      </c>
    </row>
    <row r="314" spans="1:14" x14ac:dyDescent="0.3">
      <c r="A314" t="s">
        <v>997</v>
      </c>
      <c r="B314" t="s">
        <v>998</v>
      </c>
      <c r="C314" t="s">
        <v>999</v>
      </c>
      <c r="D314" t="s">
        <v>353</v>
      </c>
      <c r="E314" t="b">
        <v>1</v>
      </c>
      <c r="F314" t="s">
        <v>18</v>
      </c>
      <c r="G314">
        <v>15.682</v>
      </c>
      <c r="H314">
        <v>9.1760000000000002</v>
      </c>
      <c r="I314">
        <v>13.260999999999999</v>
      </c>
      <c r="J314">
        <v>13.305</v>
      </c>
      <c r="K314">
        <v>9.3070000000000004</v>
      </c>
      <c r="L314">
        <v>13.177</v>
      </c>
      <c r="M314">
        <f t="shared" si="8"/>
        <v>8.894715727134242E-2</v>
      </c>
      <c r="N314">
        <f t="shared" si="9"/>
        <v>-0.13351260419958766</v>
      </c>
    </row>
    <row r="315" spans="1:14" x14ac:dyDescent="0.3">
      <c r="A315" t="s">
        <v>398</v>
      </c>
      <c r="B315" t="s">
        <v>399</v>
      </c>
      <c r="C315" t="s">
        <v>400</v>
      </c>
      <c r="D315" t="s">
        <v>401</v>
      </c>
      <c r="F315" t="s">
        <v>18</v>
      </c>
      <c r="G315">
        <v>27.443999999999999</v>
      </c>
      <c r="H315">
        <v>26.507999999999999</v>
      </c>
      <c r="I315">
        <v>22.986000000000001</v>
      </c>
      <c r="J315">
        <v>32.313000000000002</v>
      </c>
      <c r="K315">
        <v>14.478</v>
      </c>
      <c r="L315">
        <v>25.413</v>
      </c>
      <c r="M315">
        <f t="shared" si="8"/>
        <v>3.4320259690283482E-2</v>
      </c>
      <c r="N315">
        <f t="shared" si="9"/>
        <v>-0.41754937727276065</v>
      </c>
    </row>
    <row r="316" spans="1:14" x14ac:dyDescent="0.3">
      <c r="A316" t="s">
        <v>176</v>
      </c>
      <c r="B316" t="s">
        <v>177</v>
      </c>
      <c r="C316" t="s">
        <v>178</v>
      </c>
      <c r="D316" t="s">
        <v>179</v>
      </c>
      <c r="E316" t="b">
        <v>1</v>
      </c>
      <c r="F316" t="s">
        <v>18</v>
      </c>
      <c r="G316">
        <v>42.146000000000001</v>
      </c>
      <c r="H316">
        <v>45.88</v>
      </c>
      <c r="I316">
        <v>44.203999999999901</v>
      </c>
      <c r="J316">
        <v>44.667000000000002</v>
      </c>
      <c r="K316">
        <v>53.773999999999901</v>
      </c>
      <c r="L316">
        <v>53.65</v>
      </c>
      <c r="M316">
        <f t="shared" si="8"/>
        <v>1.3478235419491676E-2</v>
      </c>
      <c r="N316">
        <f t="shared" si="9"/>
        <v>0.28151557465661498</v>
      </c>
    </row>
    <row r="317" spans="1:14" x14ac:dyDescent="0.3">
      <c r="A317" t="s">
        <v>791</v>
      </c>
      <c r="B317" t="s">
        <v>792</v>
      </c>
      <c r="C317" t="s">
        <v>793</v>
      </c>
      <c r="D317" t="s">
        <v>504</v>
      </c>
      <c r="F317" t="s">
        <v>18</v>
      </c>
      <c r="G317">
        <v>13.722</v>
      </c>
      <c r="H317">
        <v>11.215</v>
      </c>
      <c r="I317">
        <v>13.260999999999999</v>
      </c>
      <c r="J317">
        <v>13.305</v>
      </c>
      <c r="K317">
        <v>13.443</v>
      </c>
      <c r="L317">
        <v>14.118</v>
      </c>
      <c r="M317">
        <f t="shared" si="8"/>
        <v>8.4709849337080964E-2</v>
      </c>
      <c r="N317">
        <f t="shared" si="9"/>
        <v>0.1341058889184929</v>
      </c>
    </row>
    <row r="318" spans="1:14" x14ac:dyDescent="0.3">
      <c r="A318" t="s">
        <v>1879</v>
      </c>
      <c r="B318" t="s">
        <v>1880</v>
      </c>
      <c r="C318" t="s">
        <v>1881</v>
      </c>
      <c r="D318" t="s">
        <v>738</v>
      </c>
      <c r="E318" t="b">
        <v>1</v>
      </c>
      <c r="F318" t="s">
        <v>18</v>
      </c>
      <c r="G318">
        <v>1.9602999999999999</v>
      </c>
      <c r="H318">
        <v>7.1368999999999998</v>
      </c>
      <c r="I318">
        <v>6.1885000000000003</v>
      </c>
      <c r="J318">
        <v>4.7518000000000002</v>
      </c>
      <c r="K318">
        <v>6.2046999999999999</v>
      </c>
      <c r="L318">
        <v>2.8237000000000001</v>
      </c>
      <c r="M318">
        <f t="shared" si="8"/>
        <v>0.221675356683427</v>
      </c>
      <c r="N318">
        <f t="shared" si="9"/>
        <v>-8.9722076441325904E-3</v>
      </c>
    </row>
    <row r="319" spans="1:14" x14ac:dyDescent="0.3">
      <c r="A319" t="s">
        <v>538</v>
      </c>
      <c r="B319" t="s">
        <v>539</v>
      </c>
      <c r="C319" t="s">
        <v>540</v>
      </c>
      <c r="D319" t="s">
        <v>541</v>
      </c>
      <c r="F319" t="s">
        <v>18</v>
      </c>
      <c r="G319">
        <v>21.562999999999999</v>
      </c>
      <c r="H319">
        <v>18.352</v>
      </c>
      <c r="I319">
        <v>20.334</v>
      </c>
      <c r="J319">
        <v>20.908000000000001</v>
      </c>
      <c r="K319">
        <v>17.579999999999998</v>
      </c>
      <c r="L319">
        <v>22.588999999999999</v>
      </c>
      <c r="M319">
        <f t="shared" si="8"/>
        <v>4.4966621743104514E-2</v>
      </c>
      <c r="N319">
        <f t="shared" si="9"/>
        <v>8.7161803675881565E-3</v>
      </c>
    </row>
    <row r="320" spans="1:14" x14ac:dyDescent="0.3">
      <c r="A320" t="s">
        <v>1678</v>
      </c>
      <c r="B320" t="s">
        <v>1679</v>
      </c>
      <c r="C320" t="s">
        <v>1680</v>
      </c>
      <c r="D320" t="s">
        <v>1681</v>
      </c>
      <c r="F320" t="s">
        <v>18</v>
      </c>
      <c r="G320">
        <v>3.9205000000000001</v>
      </c>
      <c r="H320">
        <v>7.1368999999999998</v>
      </c>
      <c r="I320">
        <v>6.1885000000000003</v>
      </c>
      <c r="J320">
        <v>6.6525999999999996</v>
      </c>
      <c r="K320">
        <v>6.2046999999999999</v>
      </c>
      <c r="L320">
        <v>5.6473000000000004</v>
      </c>
      <c r="M320">
        <f t="shared" si="8"/>
        <v>0.18473037142389634</v>
      </c>
      <c r="N320">
        <f t="shared" si="9"/>
        <v>8.5226637764454105E-2</v>
      </c>
    </row>
    <row r="321" spans="1:14" x14ac:dyDescent="0.3">
      <c r="A321" t="s">
        <v>1235</v>
      </c>
      <c r="B321" t="s">
        <v>1236</v>
      </c>
      <c r="C321" t="s">
        <v>1237</v>
      </c>
      <c r="D321" t="s">
        <v>234</v>
      </c>
      <c r="F321" t="s">
        <v>18</v>
      </c>
      <c r="G321">
        <v>7.8411</v>
      </c>
      <c r="H321">
        <v>6.1173000000000002</v>
      </c>
      <c r="I321">
        <v>6.1885000000000003</v>
      </c>
      <c r="J321">
        <v>9.5037000000000003</v>
      </c>
      <c r="K321">
        <v>7.2388000000000003</v>
      </c>
      <c r="L321">
        <v>7.5297999999999998</v>
      </c>
      <c r="M321">
        <f t="shared" si="8"/>
        <v>0.14879744303890316</v>
      </c>
      <c r="N321">
        <f t="shared" si="9"/>
        <v>7.1446230988822704E-2</v>
      </c>
    </row>
    <row r="322" spans="1:14" x14ac:dyDescent="0.3">
      <c r="A322" t="s">
        <v>1238</v>
      </c>
      <c r="B322" t="s">
        <v>1239</v>
      </c>
      <c r="C322" t="s">
        <v>1240</v>
      </c>
      <c r="D322" t="s">
        <v>60</v>
      </c>
      <c r="F322" t="s">
        <v>18</v>
      </c>
      <c r="G322">
        <v>7.8411</v>
      </c>
      <c r="H322">
        <v>5.0978000000000003</v>
      </c>
      <c r="I322">
        <v>7.9566999999999997</v>
      </c>
      <c r="J322">
        <v>6.6525999999999996</v>
      </c>
      <c r="K322">
        <v>8.2728999999999999</v>
      </c>
      <c r="L322">
        <v>5.6473000000000004</v>
      </c>
      <c r="M322">
        <f t="shared" si="8"/>
        <v>0.15291735041762991</v>
      </c>
      <c r="N322">
        <f t="shared" si="9"/>
        <v>9.1784538387222878E-2</v>
      </c>
    </row>
    <row r="323" spans="1:14" x14ac:dyDescent="0.3">
      <c r="A323" t="s">
        <v>694</v>
      </c>
      <c r="B323" t="s">
        <v>695</v>
      </c>
      <c r="C323" t="s">
        <v>696</v>
      </c>
      <c r="D323" t="s">
        <v>293</v>
      </c>
      <c r="F323" t="s">
        <v>18</v>
      </c>
      <c r="G323">
        <v>11.762</v>
      </c>
      <c r="H323">
        <v>19.372</v>
      </c>
      <c r="I323">
        <v>12.377000000000001</v>
      </c>
      <c r="J323">
        <v>19.957999999999998</v>
      </c>
      <c r="K323">
        <v>9.3070000000000004</v>
      </c>
      <c r="L323">
        <v>14.118</v>
      </c>
      <c r="M323">
        <f t="shared" si="8"/>
        <v>5.136758477114628E-2</v>
      </c>
      <c r="N323">
        <f t="shared" si="9"/>
        <v>-0.38206460476083409</v>
      </c>
    </row>
    <row r="324" spans="1:14" x14ac:dyDescent="0.3">
      <c r="A324" t="s">
        <v>682</v>
      </c>
      <c r="B324" t="s">
        <v>683</v>
      </c>
      <c r="C324" t="s">
        <v>684</v>
      </c>
      <c r="D324" t="s">
        <v>234</v>
      </c>
      <c r="F324" t="s">
        <v>18</v>
      </c>
      <c r="G324">
        <v>16.661999999999999</v>
      </c>
      <c r="H324">
        <v>12.234999999999999</v>
      </c>
      <c r="I324">
        <v>16.797000000000001</v>
      </c>
      <c r="J324">
        <v>13.305</v>
      </c>
      <c r="K324">
        <v>16.545999999999999</v>
      </c>
      <c r="L324">
        <v>13.177</v>
      </c>
      <c r="M324">
        <f t="shared" ref="M324:M387" si="10">LOG((AVERAGE(I324:J324)+1)/(AVERAGE(G324:H324)+1), 2)</f>
        <v>5.5196418238829023E-2</v>
      </c>
      <c r="N324">
        <f t="shared" ref="N324:N387" si="11">LOG((AVERAGE(K324:L324)+1)/(AVERAGE(G324:H324)+1), 2)</f>
        <v>3.8062447307336648E-2</v>
      </c>
    </row>
    <row r="325" spans="1:14" x14ac:dyDescent="0.3">
      <c r="A325" t="s">
        <v>1091</v>
      </c>
      <c r="B325" t="s">
        <v>1092</v>
      </c>
      <c r="C325" t="s">
        <v>1093</v>
      </c>
      <c r="D325" t="s">
        <v>738</v>
      </c>
      <c r="F325" t="s">
        <v>18</v>
      </c>
      <c r="G325">
        <v>6.8609</v>
      </c>
      <c r="H325">
        <v>7.1368999999999998</v>
      </c>
      <c r="I325">
        <v>7.9566999999999997</v>
      </c>
      <c r="J325">
        <v>7.6029</v>
      </c>
      <c r="K325">
        <v>5.1704999999999997</v>
      </c>
      <c r="L325">
        <v>11.295</v>
      </c>
      <c r="M325">
        <f t="shared" si="10"/>
        <v>0.13438646038090402</v>
      </c>
      <c r="N325">
        <f t="shared" si="11"/>
        <v>0.20695880677521064</v>
      </c>
    </row>
    <row r="326" spans="1:14" x14ac:dyDescent="0.3">
      <c r="A326" t="s">
        <v>151</v>
      </c>
      <c r="B326" t="s">
        <v>152</v>
      </c>
      <c r="C326" t="s">
        <v>153</v>
      </c>
      <c r="D326" t="s">
        <v>154</v>
      </c>
      <c r="E326" t="b">
        <v>1</v>
      </c>
      <c r="F326" t="s">
        <v>18</v>
      </c>
      <c r="G326">
        <v>58.808</v>
      </c>
      <c r="H326">
        <v>54.036000000000001</v>
      </c>
      <c r="I326">
        <v>53.045000000000002</v>
      </c>
      <c r="J326">
        <v>57.972000000000001</v>
      </c>
      <c r="K326">
        <v>57.91</v>
      </c>
      <c r="L326">
        <v>54.591000000000001</v>
      </c>
      <c r="M326">
        <f t="shared" si="10"/>
        <v>-2.3135686460922594E-2</v>
      </c>
      <c r="N326">
        <f t="shared" si="11"/>
        <v>-4.3152871696922751E-3</v>
      </c>
    </row>
    <row r="327" spans="1:14" x14ac:dyDescent="0.3">
      <c r="A327" t="s">
        <v>354</v>
      </c>
      <c r="B327" t="s">
        <v>355</v>
      </c>
      <c r="C327" t="s">
        <v>356</v>
      </c>
      <c r="D327" t="s">
        <v>328</v>
      </c>
      <c r="E327" t="b">
        <v>1</v>
      </c>
      <c r="F327" t="s">
        <v>18</v>
      </c>
      <c r="G327">
        <v>33.323999999999998</v>
      </c>
      <c r="H327">
        <v>25.489000000000001</v>
      </c>
      <c r="I327">
        <v>27.405999999999999</v>
      </c>
      <c r="J327">
        <v>31.361999999999998</v>
      </c>
      <c r="K327">
        <v>23.785</v>
      </c>
      <c r="L327">
        <v>32.001999999999903</v>
      </c>
      <c r="M327">
        <f t="shared" si="10"/>
        <v>-1.067951074667201E-3</v>
      </c>
      <c r="N327">
        <f t="shared" si="11"/>
        <v>-7.3634787027970286E-2</v>
      </c>
    </row>
    <row r="328" spans="1:14" x14ac:dyDescent="0.3">
      <c r="A328" t="s">
        <v>105</v>
      </c>
      <c r="B328" t="s">
        <v>106</v>
      </c>
      <c r="C328" t="s">
        <v>107</v>
      </c>
      <c r="D328" t="s">
        <v>108</v>
      </c>
      <c r="F328" t="s">
        <v>18</v>
      </c>
      <c r="G328">
        <v>70.569000000000003</v>
      </c>
      <c r="H328">
        <v>77.486000000000004</v>
      </c>
      <c r="I328">
        <v>69.841999999999999</v>
      </c>
      <c r="J328">
        <v>75.078999999999994</v>
      </c>
      <c r="K328">
        <v>82.728999999999999</v>
      </c>
      <c r="L328">
        <v>74.356999999999999</v>
      </c>
      <c r="M328">
        <f t="shared" si="10"/>
        <v>-3.045077120058217E-2</v>
      </c>
      <c r="N328">
        <f t="shared" si="11"/>
        <v>8.4315488228489804E-2</v>
      </c>
    </row>
    <row r="329" spans="1:14" x14ac:dyDescent="0.3">
      <c r="A329" t="s">
        <v>1294</v>
      </c>
      <c r="B329" t="s">
        <v>1295</v>
      </c>
      <c r="C329" t="s">
        <v>1296</v>
      </c>
      <c r="D329" t="s">
        <v>86</v>
      </c>
      <c r="F329" t="s">
        <v>18</v>
      </c>
      <c r="G329">
        <v>7.8411</v>
      </c>
      <c r="H329">
        <v>7.1368999999999998</v>
      </c>
      <c r="I329">
        <v>9.7248000000000001</v>
      </c>
      <c r="J329">
        <v>6.6525999999999996</v>
      </c>
      <c r="K329">
        <v>4.1364000000000001</v>
      </c>
      <c r="L329">
        <v>9.4122000000000003</v>
      </c>
      <c r="M329">
        <f t="shared" si="10"/>
        <v>0.11426615114412335</v>
      </c>
      <c r="N329">
        <f t="shared" si="11"/>
        <v>-0.12688183457222549</v>
      </c>
    </row>
    <row r="330" spans="1:14" x14ac:dyDescent="0.3">
      <c r="A330" t="s">
        <v>1169</v>
      </c>
      <c r="B330" t="s">
        <v>1170</v>
      </c>
      <c r="C330" t="s">
        <v>1171</v>
      </c>
      <c r="D330" t="s">
        <v>138</v>
      </c>
      <c r="E330" t="b">
        <v>1</v>
      </c>
      <c r="F330" t="s">
        <v>18</v>
      </c>
      <c r="G330">
        <v>6.8609</v>
      </c>
      <c r="H330">
        <v>9.1760000000000002</v>
      </c>
      <c r="I330">
        <v>8.8407999999999998</v>
      </c>
      <c r="J330">
        <v>8.5533000000000001</v>
      </c>
      <c r="K330">
        <v>2.0682</v>
      </c>
      <c r="L330">
        <v>10.353</v>
      </c>
      <c r="M330">
        <f t="shared" si="10"/>
        <v>0.10466642384792747</v>
      </c>
      <c r="N330">
        <f t="shared" si="11"/>
        <v>-0.32276018663917588</v>
      </c>
    </row>
    <row r="331" spans="1:14" x14ac:dyDescent="0.3">
      <c r="A331" t="s">
        <v>505</v>
      </c>
      <c r="B331" t="s">
        <v>506</v>
      </c>
      <c r="C331" t="s">
        <v>507</v>
      </c>
      <c r="D331" t="s">
        <v>35</v>
      </c>
      <c r="F331" t="s">
        <v>18</v>
      </c>
      <c r="G331">
        <v>21.562999999999999</v>
      </c>
      <c r="H331">
        <v>18.352</v>
      </c>
      <c r="I331">
        <v>20.334</v>
      </c>
      <c r="J331">
        <v>19.957999999999998</v>
      </c>
      <c r="K331">
        <v>21.715999999999902</v>
      </c>
      <c r="L331">
        <v>18.824000000000002</v>
      </c>
      <c r="M331">
        <f t="shared" si="10"/>
        <v>1.2918157977972309E-2</v>
      </c>
      <c r="N331">
        <f t="shared" si="11"/>
        <v>2.1353403861949605E-2</v>
      </c>
    </row>
    <row r="332" spans="1:14" x14ac:dyDescent="0.3">
      <c r="A332" t="s">
        <v>1106</v>
      </c>
      <c r="B332" t="s">
        <v>1107</v>
      </c>
      <c r="C332" t="s">
        <v>1108</v>
      </c>
      <c r="D332" t="s">
        <v>811</v>
      </c>
      <c r="F332" t="s">
        <v>18</v>
      </c>
      <c r="G332">
        <v>4.9006999999999996</v>
      </c>
      <c r="H332">
        <v>11.215</v>
      </c>
      <c r="I332">
        <v>9.7248000000000001</v>
      </c>
      <c r="J332">
        <v>7.6029</v>
      </c>
      <c r="K332">
        <v>8.2728999999999999</v>
      </c>
      <c r="L332">
        <v>6.5885999999999996</v>
      </c>
      <c r="M332">
        <f t="shared" si="10"/>
        <v>9.3429413427907532E-2</v>
      </c>
      <c r="N332">
        <f t="shared" si="11"/>
        <v>-0.10350766912744104</v>
      </c>
    </row>
    <row r="333" spans="1:14" x14ac:dyDescent="0.3">
      <c r="A333" t="s">
        <v>2148</v>
      </c>
      <c r="B333" t="s">
        <v>2149</v>
      </c>
      <c r="C333" t="s">
        <v>2150</v>
      </c>
      <c r="D333" t="s">
        <v>511</v>
      </c>
      <c r="F333" t="s">
        <v>18</v>
      </c>
      <c r="G333">
        <v>3.9205000000000001</v>
      </c>
      <c r="H333">
        <v>2.0390999999999999</v>
      </c>
      <c r="I333">
        <v>0</v>
      </c>
      <c r="J333">
        <v>7.6029</v>
      </c>
      <c r="K333">
        <v>2.0682</v>
      </c>
      <c r="L333">
        <v>3.7648999999999999</v>
      </c>
      <c r="M333">
        <f t="shared" si="10"/>
        <v>0.27077422243880178</v>
      </c>
      <c r="N333">
        <f t="shared" si="11"/>
        <v>-2.3112555287492099E-2</v>
      </c>
    </row>
    <row r="334" spans="1:14" x14ac:dyDescent="0.3">
      <c r="A334" t="s">
        <v>42</v>
      </c>
      <c r="B334" t="s">
        <v>43</v>
      </c>
      <c r="C334" t="s">
        <v>44</v>
      </c>
      <c r="D334" t="s">
        <v>45</v>
      </c>
      <c r="E334" t="b">
        <v>1</v>
      </c>
      <c r="F334" t="s">
        <v>18</v>
      </c>
      <c r="G334">
        <v>138.19999999999999</v>
      </c>
      <c r="H334">
        <v>145.80000000000001</v>
      </c>
      <c r="I334">
        <v>130.84</v>
      </c>
      <c r="J334">
        <v>140.65</v>
      </c>
      <c r="K334">
        <v>136.5</v>
      </c>
      <c r="L334">
        <v>146.83000000000001</v>
      </c>
      <c r="M334">
        <f t="shared" si="10"/>
        <v>-6.4527064311836871E-2</v>
      </c>
      <c r="N334">
        <f t="shared" si="11"/>
        <v>-3.3837051108739752E-3</v>
      </c>
    </row>
    <row r="335" spans="1:14" x14ac:dyDescent="0.3">
      <c r="A335" t="s">
        <v>112</v>
      </c>
      <c r="B335" t="s">
        <v>113</v>
      </c>
      <c r="C335" t="s">
        <v>114</v>
      </c>
      <c r="D335" t="s">
        <v>115</v>
      </c>
      <c r="F335" t="s">
        <v>18</v>
      </c>
      <c r="G335">
        <v>83.311000000000007</v>
      </c>
      <c r="H335">
        <v>77.486000000000004</v>
      </c>
      <c r="I335">
        <v>79.566999999999993</v>
      </c>
      <c r="J335">
        <v>74.128999999999905</v>
      </c>
      <c r="K335">
        <v>58.943999999999903</v>
      </c>
      <c r="L335">
        <v>57.414999999999999</v>
      </c>
      <c r="M335">
        <f t="shared" si="10"/>
        <v>-6.4342233585315961E-2</v>
      </c>
      <c r="N335">
        <f t="shared" si="11"/>
        <v>-0.45990470151902807</v>
      </c>
    </row>
    <row r="336" spans="1:14" x14ac:dyDescent="0.3">
      <c r="A336" t="s">
        <v>46</v>
      </c>
      <c r="B336" t="s">
        <v>47</v>
      </c>
      <c r="C336" t="s">
        <v>48</v>
      </c>
      <c r="D336" t="s">
        <v>35</v>
      </c>
      <c r="E336" t="b">
        <v>1</v>
      </c>
      <c r="F336" t="s">
        <v>18</v>
      </c>
      <c r="G336">
        <v>113.7</v>
      </c>
      <c r="H336">
        <v>116.23</v>
      </c>
      <c r="I336">
        <v>109.63</v>
      </c>
      <c r="J336">
        <v>108.34</v>
      </c>
      <c r="K336">
        <v>126.16</v>
      </c>
      <c r="L336">
        <v>118.59</v>
      </c>
      <c r="M336">
        <f t="shared" si="10"/>
        <v>-7.6382664559193666E-2</v>
      </c>
      <c r="N336">
        <f t="shared" si="11"/>
        <v>8.9360640929190285E-2</v>
      </c>
    </row>
    <row r="337" spans="1:14" x14ac:dyDescent="0.3">
      <c r="A337" t="s">
        <v>420</v>
      </c>
      <c r="B337" t="s">
        <v>421</v>
      </c>
      <c r="C337" t="s">
        <v>422</v>
      </c>
      <c r="D337" t="s">
        <v>371</v>
      </c>
      <c r="E337" t="b">
        <v>1</v>
      </c>
      <c r="F337" t="s">
        <v>18</v>
      </c>
      <c r="G337">
        <v>28.423999999999999</v>
      </c>
      <c r="H337">
        <v>23.45</v>
      </c>
      <c r="I337">
        <v>22.101999999999901</v>
      </c>
      <c r="J337">
        <v>28.510999999999999</v>
      </c>
      <c r="K337">
        <v>28.954999999999998</v>
      </c>
      <c r="L337">
        <v>25.413</v>
      </c>
      <c r="M337">
        <f t="shared" si="10"/>
        <v>-3.4169870316813115E-2</v>
      </c>
      <c r="N337">
        <f t="shared" si="11"/>
        <v>6.5287194554550523E-2</v>
      </c>
    </row>
    <row r="338" spans="1:14" x14ac:dyDescent="0.3">
      <c r="A338" t="s">
        <v>79</v>
      </c>
      <c r="B338" t="s">
        <v>80</v>
      </c>
      <c r="C338" t="s">
        <v>81</v>
      </c>
      <c r="D338" t="s">
        <v>82</v>
      </c>
      <c r="E338" t="b">
        <v>1</v>
      </c>
      <c r="F338" t="s">
        <v>18</v>
      </c>
      <c r="G338">
        <v>90.171999999999997</v>
      </c>
      <c r="H338">
        <v>111.13</v>
      </c>
      <c r="I338">
        <v>91.944000000000003</v>
      </c>
      <c r="J338">
        <v>98.837999999999994</v>
      </c>
      <c r="K338">
        <v>110.65</v>
      </c>
      <c r="L338">
        <v>86.591999999999999</v>
      </c>
      <c r="M338">
        <f t="shared" si="10"/>
        <v>-7.6654054048249279E-2</v>
      </c>
      <c r="N338">
        <f t="shared" si="11"/>
        <v>-2.9102609850149869E-2</v>
      </c>
    </row>
    <row r="339" spans="1:14" x14ac:dyDescent="0.3">
      <c r="A339" t="s">
        <v>239</v>
      </c>
      <c r="B339" t="s">
        <v>240</v>
      </c>
      <c r="C339" t="s">
        <v>241</v>
      </c>
      <c r="D339" t="s">
        <v>122</v>
      </c>
      <c r="F339" t="s">
        <v>18</v>
      </c>
      <c r="G339">
        <v>33.323999999999998</v>
      </c>
      <c r="H339">
        <v>43.841000000000001</v>
      </c>
      <c r="I339">
        <v>37.131</v>
      </c>
      <c r="J339">
        <v>37.064</v>
      </c>
      <c r="K339">
        <v>29.989000000000001</v>
      </c>
      <c r="L339">
        <v>43.295999999999999</v>
      </c>
      <c r="M339">
        <f t="shared" si="10"/>
        <v>-5.5166405179176106E-2</v>
      </c>
      <c r="N339">
        <f t="shared" si="11"/>
        <v>-7.2500287944321687E-2</v>
      </c>
    </row>
    <row r="340" spans="1:14" x14ac:dyDescent="0.3">
      <c r="A340" t="s">
        <v>350</v>
      </c>
      <c r="B340" t="s">
        <v>351</v>
      </c>
      <c r="C340" t="s">
        <v>352</v>
      </c>
      <c r="D340" t="s">
        <v>353</v>
      </c>
      <c r="E340" t="b">
        <v>1</v>
      </c>
      <c r="F340" t="s">
        <v>18</v>
      </c>
      <c r="G340">
        <v>34.305</v>
      </c>
      <c r="H340">
        <v>30.587</v>
      </c>
      <c r="I340">
        <v>28.29</v>
      </c>
      <c r="J340">
        <v>34.213000000000001</v>
      </c>
      <c r="K340">
        <v>29.989000000000001</v>
      </c>
      <c r="L340">
        <v>31.06</v>
      </c>
      <c r="M340">
        <f t="shared" si="10"/>
        <v>-5.2467419894135538E-2</v>
      </c>
      <c r="N340">
        <f t="shared" si="11"/>
        <v>-8.5360192353607006E-2</v>
      </c>
    </row>
    <row r="341" spans="1:14" x14ac:dyDescent="0.3">
      <c r="A341" t="s">
        <v>290</v>
      </c>
      <c r="B341" t="s">
        <v>291</v>
      </c>
      <c r="C341" t="s">
        <v>292</v>
      </c>
      <c r="D341" t="s">
        <v>293</v>
      </c>
      <c r="E341" t="b">
        <v>1</v>
      </c>
      <c r="F341" t="s">
        <v>18</v>
      </c>
      <c r="G341">
        <v>35.284999999999997</v>
      </c>
      <c r="H341">
        <v>29.566999999999901</v>
      </c>
      <c r="I341">
        <v>31.826999999999899</v>
      </c>
      <c r="J341">
        <v>30.411999999999999</v>
      </c>
      <c r="K341">
        <v>34.125999999999998</v>
      </c>
      <c r="L341">
        <v>41.413999999999902</v>
      </c>
      <c r="M341">
        <f t="shared" si="10"/>
        <v>-5.7521287040770454E-2</v>
      </c>
      <c r="N341">
        <f t="shared" si="11"/>
        <v>0.21397001326081036</v>
      </c>
    </row>
    <row r="342" spans="1:14" x14ac:dyDescent="0.3">
      <c r="A342" t="s">
        <v>53</v>
      </c>
      <c r="B342" t="s">
        <v>54</v>
      </c>
      <c r="C342" t="s">
        <v>55</v>
      </c>
      <c r="D342" t="s">
        <v>56</v>
      </c>
      <c r="E342" t="b">
        <v>1</v>
      </c>
      <c r="F342" t="s">
        <v>18</v>
      </c>
      <c r="G342">
        <v>141.13999999999999</v>
      </c>
      <c r="H342">
        <v>120.31</v>
      </c>
      <c r="I342">
        <v>118.47</v>
      </c>
      <c r="J342">
        <v>126.4</v>
      </c>
      <c r="K342">
        <v>120.99</v>
      </c>
      <c r="L342">
        <v>134.59</v>
      </c>
      <c r="M342">
        <f t="shared" si="10"/>
        <v>-9.3777650970250065E-2</v>
      </c>
      <c r="N342">
        <f t="shared" si="11"/>
        <v>-3.250860109185981E-2</v>
      </c>
    </row>
    <row r="343" spans="1:14" x14ac:dyDescent="0.3">
      <c r="A343" t="s">
        <v>1891</v>
      </c>
      <c r="B343" t="s">
        <v>1892</v>
      </c>
      <c r="C343" t="s">
        <v>1893</v>
      </c>
      <c r="D343" t="s">
        <v>215</v>
      </c>
      <c r="F343" t="s">
        <v>18</v>
      </c>
      <c r="G343">
        <v>1.9602999999999999</v>
      </c>
      <c r="H343">
        <v>3.0587</v>
      </c>
      <c r="I343">
        <v>1.7682</v>
      </c>
      <c r="J343">
        <v>4.7518000000000002</v>
      </c>
      <c r="K343">
        <v>0</v>
      </c>
      <c r="L343">
        <v>4.7061000000000002</v>
      </c>
      <c r="M343">
        <f t="shared" si="10"/>
        <v>0.27958792667436949</v>
      </c>
      <c r="N343">
        <f t="shared" si="11"/>
        <v>-6.5791507309462968E-2</v>
      </c>
    </row>
    <row r="344" spans="1:14" x14ac:dyDescent="0.3">
      <c r="A344" t="s">
        <v>710</v>
      </c>
      <c r="B344" t="s">
        <v>711</v>
      </c>
      <c r="C344" t="s">
        <v>712</v>
      </c>
      <c r="D344" t="s">
        <v>234</v>
      </c>
      <c r="F344" t="s">
        <v>18</v>
      </c>
      <c r="G344">
        <v>11.762</v>
      </c>
      <c r="H344">
        <v>5.0978000000000003</v>
      </c>
      <c r="I344">
        <v>7.9566999999999997</v>
      </c>
      <c r="J344">
        <v>9.5037000000000003</v>
      </c>
      <c r="K344">
        <v>7.2388000000000003</v>
      </c>
      <c r="L344">
        <v>7.5297999999999998</v>
      </c>
      <c r="M344">
        <f t="shared" si="10"/>
        <v>4.5226987449698823E-2</v>
      </c>
      <c r="N344">
        <f t="shared" si="11"/>
        <v>-0.16955213272175454</v>
      </c>
    </row>
    <row r="345" spans="1:14" x14ac:dyDescent="0.3">
      <c r="A345" t="s">
        <v>1317</v>
      </c>
      <c r="B345" t="s">
        <v>1318</v>
      </c>
      <c r="C345" t="s">
        <v>1319</v>
      </c>
      <c r="D345" t="s">
        <v>1320</v>
      </c>
      <c r="F345" t="s">
        <v>18</v>
      </c>
      <c r="G345">
        <v>6.8609</v>
      </c>
      <c r="H345">
        <v>6.1173000000000002</v>
      </c>
      <c r="I345">
        <v>5.3045</v>
      </c>
      <c r="J345">
        <v>8.5533000000000001</v>
      </c>
      <c r="K345">
        <v>4.1364000000000001</v>
      </c>
      <c r="L345">
        <v>5.6473000000000004</v>
      </c>
      <c r="M345">
        <f t="shared" si="10"/>
        <v>8.2328376692020366E-2</v>
      </c>
      <c r="N345">
        <f t="shared" si="11"/>
        <v>-0.34607165230632181</v>
      </c>
    </row>
    <row r="346" spans="1:14" x14ac:dyDescent="0.3">
      <c r="A346" t="s">
        <v>1337</v>
      </c>
      <c r="B346" t="s">
        <v>1338</v>
      </c>
      <c r="C346" t="s">
        <v>1339</v>
      </c>
      <c r="D346" t="s">
        <v>1304</v>
      </c>
      <c r="E346" t="b">
        <v>1</v>
      </c>
      <c r="F346" t="s">
        <v>18</v>
      </c>
      <c r="G346">
        <v>6.8609</v>
      </c>
      <c r="H346">
        <v>6.1173000000000002</v>
      </c>
      <c r="I346">
        <v>5.3045</v>
      </c>
      <c r="J346">
        <v>8.5533000000000001</v>
      </c>
      <c r="K346">
        <v>8.2728999999999999</v>
      </c>
      <c r="L346">
        <v>5.6473000000000004</v>
      </c>
      <c r="M346">
        <f t="shared" si="10"/>
        <v>8.2328376692020366E-2</v>
      </c>
      <c r="N346">
        <f t="shared" si="11"/>
        <v>8.7994201240904638E-2</v>
      </c>
    </row>
    <row r="347" spans="1:14" x14ac:dyDescent="0.3">
      <c r="A347" t="s">
        <v>2096</v>
      </c>
      <c r="B347" t="s">
        <v>2097</v>
      </c>
      <c r="C347" t="s">
        <v>2098</v>
      </c>
      <c r="D347" t="s">
        <v>130</v>
      </c>
      <c r="E347" t="b">
        <v>1</v>
      </c>
      <c r="F347" t="s">
        <v>18</v>
      </c>
      <c r="G347">
        <v>2.9403999999999999</v>
      </c>
      <c r="H347">
        <v>2.0390999999999999</v>
      </c>
      <c r="I347">
        <v>2.6522000000000001</v>
      </c>
      <c r="J347">
        <v>3.8014999999999999</v>
      </c>
      <c r="K347">
        <v>2.0682</v>
      </c>
      <c r="L347">
        <v>1.8824000000000001</v>
      </c>
      <c r="M347">
        <f t="shared" si="10"/>
        <v>0.2764592279363729</v>
      </c>
      <c r="N347">
        <f t="shared" si="11"/>
        <v>-0.23008854487759856</v>
      </c>
    </row>
    <row r="348" spans="1:14" x14ac:dyDescent="0.3">
      <c r="A348" t="s">
        <v>2234</v>
      </c>
      <c r="B348" t="s">
        <v>2235</v>
      </c>
      <c r="C348" t="s">
        <v>2236</v>
      </c>
      <c r="D348" t="s">
        <v>320</v>
      </c>
      <c r="E348" t="b">
        <v>1</v>
      </c>
      <c r="F348" t="s">
        <v>18</v>
      </c>
      <c r="G348">
        <v>5.8807999999999998</v>
      </c>
      <c r="H348">
        <v>2.0390999999999999</v>
      </c>
      <c r="I348">
        <v>4.4203999999999999</v>
      </c>
      <c r="J348">
        <v>4.7518000000000002</v>
      </c>
      <c r="K348">
        <v>0</v>
      </c>
      <c r="L348">
        <v>3.7648999999999999</v>
      </c>
      <c r="M348">
        <f t="shared" si="10"/>
        <v>0.1715158231235174</v>
      </c>
      <c r="N348">
        <f t="shared" si="11"/>
        <v>-0.78302999464781931</v>
      </c>
    </row>
    <row r="349" spans="1:14" x14ac:dyDescent="0.3">
      <c r="A349" t="s">
        <v>1565</v>
      </c>
      <c r="B349" t="s">
        <v>1566</v>
      </c>
      <c r="C349" t="s">
        <v>1567</v>
      </c>
      <c r="D349" t="s">
        <v>571</v>
      </c>
      <c r="E349" t="b">
        <v>1</v>
      </c>
      <c r="F349" t="s">
        <v>18</v>
      </c>
      <c r="G349">
        <v>3.9205000000000001</v>
      </c>
      <c r="H349">
        <v>4.0781999999999998</v>
      </c>
      <c r="I349">
        <v>3.5363000000000002</v>
      </c>
      <c r="J349">
        <v>5.7022000000000004</v>
      </c>
      <c r="K349">
        <v>4.1364000000000001</v>
      </c>
      <c r="L349">
        <v>4.7061000000000002</v>
      </c>
      <c r="M349">
        <f t="shared" si="10"/>
        <v>0.16863705478107005</v>
      </c>
      <c r="N349">
        <f t="shared" si="11"/>
        <v>0.11688500574816153</v>
      </c>
    </row>
    <row r="350" spans="1:14" x14ac:dyDescent="0.3">
      <c r="A350" t="s">
        <v>1578</v>
      </c>
      <c r="B350" t="s">
        <v>1579</v>
      </c>
      <c r="C350" t="s">
        <v>1580</v>
      </c>
      <c r="D350" t="s">
        <v>1219</v>
      </c>
      <c r="F350" t="s">
        <v>18</v>
      </c>
      <c r="G350">
        <v>4.9006999999999996</v>
      </c>
      <c r="H350">
        <v>4.0781999999999998</v>
      </c>
      <c r="I350">
        <v>4.4203999999999999</v>
      </c>
      <c r="J350">
        <v>5.7022000000000004</v>
      </c>
      <c r="K350">
        <v>6.2046999999999999</v>
      </c>
      <c r="L350">
        <v>2.8237000000000001</v>
      </c>
      <c r="M350">
        <f t="shared" si="10"/>
        <v>0.1429656398419869</v>
      </c>
      <c r="N350">
        <f t="shared" si="11"/>
        <v>6.4899851371640815E-3</v>
      </c>
    </row>
    <row r="351" spans="1:14" x14ac:dyDescent="0.3">
      <c r="A351" t="s">
        <v>1178</v>
      </c>
      <c r="B351" t="s">
        <v>1179</v>
      </c>
      <c r="C351" t="s">
        <v>1180</v>
      </c>
      <c r="D351" t="s">
        <v>504</v>
      </c>
      <c r="F351" t="s">
        <v>18</v>
      </c>
      <c r="G351">
        <v>10.780999999999899</v>
      </c>
      <c r="H351">
        <v>8.1563999999999997</v>
      </c>
      <c r="I351">
        <v>8.8407999999999998</v>
      </c>
      <c r="J351">
        <v>10.454000000000001</v>
      </c>
      <c r="K351">
        <v>12.409000000000001</v>
      </c>
      <c r="L351">
        <v>9.4122000000000003</v>
      </c>
      <c r="M351">
        <f t="shared" si="10"/>
        <v>2.4418880254119785E-2</v>
      </c>
      <c r="N351">
        <f t="shared" si="11"/>
        <v>0.18616379126475505</v>
      </c>
    </row>
    <row r="352" spans="1:14" x14ac:dyDescent="0.3">
      <c r="A352" t="s">
        <v>498</v>
      </c>
      <c r="B352" t="s">
        <v>499</v>
      </c>
      <c r="C352" t="s">
        <v>500</v>
      </c>
      <c r="D352" t="s">
        <v>234</v>
      </c>
      <c r="F352" t="s">
        <v>18</v>
      </c>
      <c r="G352">
        <v>26.463999999999999</v>
      </c>
      <c r="H352">
        <v>16.312999999999999</v>
      </c>
      <c r="I352">
        <v>20.334</v>
      </c>
      <c r="J352">
        <v>20.908000000000001</v>
      </c>
      <c r="K352">
        <v>18.614000000000001</v>
      </c>
      <c r="L352">
        <v>20.706999999999901</v>
      </c>
      <c r="M352">
        <f t="shared" si="10"/>
        <v>-5.0324621581844767E-2</v>
      </c>
      <c r="N352">
        <f t="shared" si="11"/>
        <v>-0.11588270380586392</v>
      </c>
    </row>
    <row r="353" spans="1:14" x14ac:dyDescent="0.3">
      <c r="A353" t="s">
        <v>1657</v>
      </c>
      <c r="B353" t="s">
        <v>1658</v>
      </c>
      <c r="C353" t="s">
        <v>1659</v>
      </c>
      <c r="D353" t="s">
        <v>491</v>
      </c>
      <c r="F353" t="s">
        <v>18</v>
      </c>
      <c r="G353">
        <v>5.8807999999999998</v>
      </c>
      <c r="H353">
        <v>4.0781999999999998</v>
      </c>
      <c r="I353">
        <v>5.3045</v>
      </c>
      <c r="J353">
        <v>5.7022000000000004</v>
      </c>
      <c r="K353">
        <v>5.1704999999999997</v>
      </c>
      <c r="L353">
        <v>7.5297999999999998</v>
      </c>
      <c r="M353">
        <f t="shared" si="10"/>
        <v>0.12115821672588055</v>
      </c>
      <c r="N353">
        <f t="shared" si="11"/>
        <v>0.297748839699988</v>
      </c>
    </row>
    <row r="354" spans="1:14" x14ac:dyDescent="0.3">
      <c r="A354" t="s">
        <v>2136</v>
      </c>
      <c r="B354" t="s">
        <v>2137</v>
      </c>
      <c r="C354" t="s">
        <v>2138</v>
      </c>
      <c r="D354" t="s">
        <v>205</v>
      </c>
      <c r="F354" t="s">
        <v>18</v>
      </c>
      <c r="G354">
        <v>3.9205000000000001</v>
      </c>
      <c r="H354">
        <v>1.0196000000000001</v>
      </c>
      <c r="I354">
        <v>3.5363000000000002</v>
      </c>
      <c r="J354">
        <v>2.8511000000000002</v>
      </c>
      <c r="K354">
        <v>3.1023000000000001</v>
      </c>
      <c r="L354">
        <v>6.5885999999999996</v>
      </c>
      <c r="M354">
        <f t="shared" si="10"/>
        <v>0.27326720990653486</v>
      </c>
      <c r="N354">
        <f t="shared" si="11"/>
        <v>0.7523576411892593</v>
      </c>
    </row>
    <row r="355" spans="1:14" x14ac:dyDescent="0.3">
      <c r="A355" t="s">
        <v>1272</v>
      </c>
      <c r="B355" t="s">
        <v>1273</v>
      </c>
      <c r="C355" t="s">
        <v>1274</v>
      </c>
      <c r="D355" t="s">
        <v>293</v>
      </c>
      <c r="F355" t="s">
        <v>18</v>
      </c>
      <c r="G355">
        <v>6.8609</v>
      </c>
      <c r="H355">
        <v>5.0978000000000003</v>
      </c>
      <c r="I355">
        <v>6.1885000000000003</v>
      </c>
      <c r="J355">
        <v>6.6525999999999996</v>
      </c>
      <c r="K355">
        <v>3.1023000000000001</v>
      </c>
      <c r="L355">
        <v>10.353</v>
      </c>
      <c r="M355">
        <f t="shared" si="10"/>
        <v>8.8433439407581096E-2</v>
      </c>
      <c r="N355">
        <f t="shared" si="11"/>
        <v>0.14693707145771606</v>
      </c>
    </row>
    <row r="356" spans="1:14" x14ac:dyDescent="0.3">
      <c r="A356" t="s">
        <v>1229</v>
      </c>
      <c r="B356" t="s">
        <v>1230</v>
      </c>
      <c r="C356" t="s">
        <v>1231</v>
      </c>
      <c r="D356" t="s">
        <v>531</v>
      </c>
      <c r="F356" t="s">
        <v>18</v>
      </c>
      <c r="G356">
        <v>7.8411</v>
      </c>
      <c r="H356">
        <v>6.1173000000000002</v>
      </c>
      <c r="I356">
        <v>7.0726000000000004</v>
      </c>
      <c r="J356">
        <v>7.6029</v>
      </c>
      <c r="K356">
        <v>6.2046999999999999</v>
      </c>
      <c r="L356">
        <v>5.6473000000000004</v>
      </c>
      <c r="M356">
        <f t="shared" si="10"/>
        <v>6.3414006754622387E-2</v>
      </c>
      <c r="N356">
        <f t="shared" si="11"/>
        <v>-0.20422172058052357</v>
      </c>
    </row>
    <row r="357" spans="1:14" x14ac:dyDescent="0.3">
      <c r="A357" t="s">
        <v>749</v>
      </c>
      <c r="B357" t="s">
        <v>750</v>
      </c>
      <c r="C357" t="s">
        <v>751</v>
      </c>
      <c r="D357" t="s">
        <v>282</v>
      </c>
      <c r="F357" t="s">
        <v>18</v>
      </c>
      <c r="G357">
        <v>15.682</v>
      </c>
      <c r="H357">
        <v>11.215</v>
      </c>
      <c r="I357">
        <v>13.260999999999999</v>
      </c>
      <c r="J357">
        <v>13.305</v>
      </c>
      <c r="K357">
        <v>10.340999999999999</v>
      </c>
      <c r="L357">
        <v>18.824000000000002</v>
      </c>
      <c r="M357">
        <f t="shared" si="10"/>
        <v>-1.6620689493434773E-2</v>
      </c>
      <c r="N357">
        <f t="shared" si="11"/>
        <v>0.10900698852731779</v>
      </c>
    </row>
    <row r="358" spans="1:14" x14ac:dyDescent="0.3">
      <c r="A358" t="s">
        <v>772</v>
      </c>
      <c r="B358" t="s">
        <v>773</v>
      </c>
      <c r="C358" t="s">
        <v>774</v>
      </c>
      <c r="D358" t="s">
        <v>491</v>
      </c>
      <c r="F358" t="s">
        <v>18</v>
      </c>
      <c r="G358">
        <v>16.661999999999999</v>
      </c>
      <c r="H358">
        <v>11.215</v>
      </c>
      <c r="I358">
        <v>14.145</v>
      </c>
      <c r="J358">
        <v>13.305</v>
      </c>
      <c r="K358">
        <v>19.648</v>
      </c>
      <c r="L358">
        <v>16.000999999999902</v>
      </c>
      <c r="M358">
        <f t="shared" si="10"/>
        <v>-2.0767657899708518E-2</v>
      </c>
      <c r="N358">
        <f t="shared" si="11"/>
        <v>0.33357625383948358</v>
      </c>
    </row>
    <row r="359" spans="1:14" x14ac:dyDescent="0.3">
      <c r="A359" t="s">
        <v>1443</v>
      </c>
      <c r="B359" t="s">
        <v>1444</v>
      </c>
      <c r="C359" t="s">
        <v>1445</v>
      </c>
      <c r="D359" t="s">
        <v>630</v>
      </c>
      <c r="F359" t="s">
        <v>18</v>
      </c>
      <c r="G359">
        <v>3.9205000000000001</v>
      </c>
      <c r="H359">
        <v>5.0978000000000003</v>
      </c>
      <c r="I359">
        <v>4.4203999999999999</v>
      </c>
      <c r="J359">
        <v>5.7022000000000004</v>
      </c>
      <c r="K359">
        <v>6.2046999999999999</v>
      </c>
      <c r="L359">
        <v>2.8237000000000001</v>
      </c>
      <c r="M359">
        <f t="shared" si="10"/>
        <v>0.13779750522506795</v>
      </c>
      <c r="N359">
        <f t="shared" si="11"/>
        <v>1.3218505202451845E-3</v>
      </c>
    </row>
    <row r="360" spans="1:14" x14ac:dyDescent="0.3">
      <c r="A360" t="s">
        <v>376</v>
      </c>
      <c r="B360" t="s">
        <v>377</v>
      </c>
      <c r="C360" t="s">
        <v>378</v>
      </c>
      <c r="D360" t="s">
        <v>379</v>
      </c>
      <c r="F360" t="s">
        <v>18</v>
      </c>
      <c r="G360">
        <v>34.305</v>
      </c>
      <c r="H360">
        <v>32.625999999999998</v>
      </c>
      <c r="I360">
        <v>30.059000000000001</v>
      </c>
      <c r="J360">
        <v>33.262999999999998</v>
      </c>
      <c r="K360">
        <v>38.262</v>
      </c>
      <c r="L360">
        <v>27.295000000000002</v>
      </c>
      <c r="M360">
        <f t="shared" si="10"/>
        <v>-7.7583981648940689E-2</v>
      </c>
      <c r="N360">
        <f t="shared" si="11"/>
        <v>-2.9047681139088434E-2</v>
      </c>
    </row>
    <row r="361" spans="1:14" x14ac:dyDescent="0.3">
      <c r="A361" t="s">
        <v>1663</v>
      </c>
      <c r="B361" t="s">
        <v>1664</v>
      </c>
      <c r="C361" t="s">
        <v>1665</v>
      </c>
      <c r="D361" t="s">
        <v>960</v>
      </c>
      <c r="F361" t="s">
        <v>18</v>
      </c>
      <c r="G361">
        <v>2.9403999999999999</v>
      </c>
      <c r="H361">
        <v>3.0587</v>
      </c>
      <c r="I361">
        <v>3.5363000000000002</v>
      </c>
      <c r="J361">
        <v>3.8014999999999999</v>
      </c>
      <c r="K361">
        <v>1.0341</v>
      </c>
      <c r="L361">
        <v>3.7648999999999999</v>
      </c>
      <c r="M361">
        <f t="shared" si="10"/>
        <v>0.22324500112752527</v>
      </c>
      <c r="N361">
        <f t="shared" si="11"/>
        <v>-0.23451511795171442</v>
      </c>
    </row>
    <row r="362" spans="1:14" x14ac:dyDescent="0.3">
      <c r="A362" t="s">
        <v>722</v>
      </c>
      <c r="B362" t="s">
        <v>723</v>
      </c>
      <c r="C362" t="s">
        <v>724</v>
      </c>
      <c r="D362" t="s">
        <v>197</v>
      </c>
      <c r="E362" t="b">
        <v>1</v>
      </c>
      <c r="F362" t="s">
        <v>18</v>
      </c>
      <c r="G362">
        <v>12.742000000000001</v>
      </c>
      <c r="H362">
        <v>12.234999999999999</v>
      </c>
      <c r="I362">
        <v>12.377000000000001</v>
      </c>
      <c r="J362">
        <v>12.355</v>
      </c>
      <c r="K362">
        <v>13.443</v>
      </c>
      <c r="L362">
        <v>14.118</v>
      </c>
      <c r="M362">
        <f t="shared" si="10"/>
        <v>-1.3162141789733265E-2</v>
      </c>
      <c r="N362">
        <f t="shared" si="11"/>
        <v>0.13196515322001157</v>
      </c>
    </row>
    <row r="363" spans="1:14" x14ac:dyDescent="0.3">
      <c r="A363" t="s">
        <v>242</v>
      </c>
      <c r="B363" t="s">
        <v>243</v>
      </c>
      <c r="C363" t="s">
        <v>244</v>
      </c>
      <c r="D363" t="s">
        <v>245</v>
      </c>
      <c r="E363" t="b">
        <v>1</v>
      </c>
      <c r="F363" t="s">
        <v>18</v>
      </c>
      <c r="G363">
        <v>36.265000000000001</v>
      </c>
      <c r="H363">
        <v>34.664999999999999</v>
      </c>
      <c r="I363">
        <v>33.594999999999999</v>
      </c>
      <c r="J363">
        <v>33.262999999999998</v>
      </c>
      <c r="K363">
        <v>39.295999999999999</v>
      </c>
      <c r="L363">
        <v>37.649000000000001</v>
      </c>
      <c r="M363">
        <f t="shared" si="10"/>
        <v>-8.2888116055148994E-2</v>
      </c>
      <c r="N363">
        <f t="shared" si="11"/>
        <v>0.11433550146404484</v>
      </c>
    </row>
    <row r="364" spans="1:14" x14ac:dyDescent="0.3">
      <c r="A364" t="s">
        <v>865</v>
      </c>
      <c r="B364" t="s">
        <v>866</v>
      </c>
      <c r="C364" t="s">
        <v>867</v>
      </c>
      <c r="D364" t="s">
        <v>731</v>
      </c>
      <c r="F364" t="s">
        <v>18</v>
      </c>
      <c r="G364">
        <v>13.722</v>
      </c>
      <c r="H364">
        <v>12.234999999999999</v>
      </c>
      <c r="I364">
        <v>13.260999999999999</v>
      </c>
      <c r="J364">
        <v>12.355</v>
      </c>
      <c r="K364">
        <v>14.478</v>
      </c>
      <c r="L364">
        <v>14.118</v>
      </c>
      <c r="M364">
        <f t="shared" si="10"/>
        <v>-1.7705187173518946E-2</v>
      </c>
      <c r="N364">
        <f t="shared" si="11"/>
        <v>0.13013349620079795</v>
      </c>
    </row>
    <row r="365" spans="1:14" x14ac:dyDescent="0.3">
      <c r="A365" t="s">
        <v>1223</v>
      </c>
      <c r="B365" t="s">
        <v>1224</v>
      </c>
      <c r="C365" t="s">
        <v>1225</v>
      </c>
      <c r="D365" t="s">
        <v>161</v>
      </c>
      <c r="F365" t="s">
        <v>18</v>
      </c>
      <c r="G365">
        <v>5.8807999999999998</v>
      </c>
      <c r="H365">
        <v>9.1760000000000002</v>
      </c>
      <c r="I365">
        <v>7.0726000000000004</v>
      </c>
      <c r="J365">
        <v>8.5533000000000001</v>
      </c>
      <c r="K365">
        <v>4.1364000000000001</v>
      </c>
      <c r="L365">
        <v>3.7648999999999999</v>
      </c>
      <c r="M365">
        <f t="shared" si="10"/>
        <v>4.7349914918842231E-2</v>
      </c>
      <c r="N365">
        <f t="shared" si="11"/>
        <v>-0.78465714757470451</v>
      </c>
    </row>
    <row r="366" spans="1:14" x14ac:dyDescent="0.3">
      <c r="A366" t="s">
        <v>528</v>
      </c>
      <c r="B366" t="s">
        <v>529</v>
      </c>
      <c r="C366" t="s">
        <v>530</v>
      </c>
      <c r="D366" t="s">
        <v>531</v>
      </c>
      <c r="E366" t="b">
        <v>1</v>
      </c>
      <c r="F366" t="s">
        <v>18</v>
      </c>
      <c r="G366">
        <v>12.742000000000001</v>
      </c>
      <c r="H366">
        <v>19.372</v>
      </c>
      <c r="I366">
        <v>14.145</v>
      </c>
      <c r="J366">
        <v>17.106999999999999</v>
      </c>
      <c r="K366">
        <v>14.478</v>
      </c>
      <c r="L366">
        <v>16.942</v>
      </c>
      <c r="M366">
        <f t="shared" si="10"/>
        <v>-3.6922809855715034E-2</v>
      </c>
      <c r="N366">
        <f t="shared" si="11"/>
        <v>-2.9652193109737511E-2</v>
      </c>
    </row>
    <row r="367" spans="1:14" x14ac:dyDescent="0.3">
      <c r="A367" t="s">
        <v>1682</v>
      </c>
      <c r="B367" t="s">
        <v>1683</v>
      </c>
      <c r="C367" t="s">
        <v>1684</v>
      </c>
      <c r="D367" t="s">
        <v>71</v>
      </c>
      <c r="F367" t="s">
        <v>18</v>
      </c>
      <c r="G367">
        <v>4.9006999999999996</v>
      </c>
      <c r="H367">
        <v>4.0781999999999998</v>
      </c>
      <c r="I367">
        <v>5.3045</v>
      </c>
      <c r="J367">
        <v>4.7518000000000002</v>
      </c>
      <c r="K367">
        <v>3.1023000000000001</v>
      </c>
      <c r="L367">
        <v>3.7648999999999999</v>
      </c>
      <c r="M367">
        <f t="shared" si="10"/>
        <v>0.13505370663235861</v>
      </c>
      <c r="N367">
        <f t="shared" si="11"/>
        <v>-0.3081829937681741</v>
      </c>
    </row>
    <row r="368" spans="1:14" x14ac:dyDescent="0.3">
      <c r="A368" t="s">
        <v>1623</v>
      </c>
      <c r="B368" t="s">
        <v>1624</v>
      </c>
      <c r="C368" t="s">
        <v>1625</v>
      </c>
      <c r="D368" t="s">
        <v>412</v>
      </c>
      <c r="E368" t="b">
        <v>1</v>
      </c>
      <c r="F368" t="s">
        <v>18</v>
      </c>
      <c r="G368">
        <v>4.9006999999999996</v>
      </c>
      <c r="H368">
        <v>7.1368999999999998</v>
      </c>
      <c r="I368">
        <v>6.1885000000000003</v>
      </c>
      <c r="J368">
        <v>6.6525999999999996</v>
      </c>
      <c r="K368">
        <v>3.1023000000000001</v>
      </c>
      <c r="L368">
        <v>2.8237000000000001</v>
      </c>
      <c r="M368">
        <f t="shared" si="10"/>
        <v>8.030172628221964E-2</v>
      </c>
      <c r="N368">
        <f t="shared" si="11"/>
        <v>-0.82463142760646713</v>
      </c>
    </row>
    <row r="369" spans="1:14" x14ac:dyDescent="0.3">
      <c r="A369" t="s">
        <v>1415</v>
      </c>
      <c r="B369" t="s">
        <v>1416</v>
      </c>
      <c r="C369" t="s">
        <v>1417</v>
      </c>
      <c r="D369" t="s">
        <v>205</v>
      </c>
      <c r="F369" t="s">
        <v>18</v>
      </c>
      <c r="G369">
        <v>3.9205000000000001</v>
      </c>
      <c r="H369">
        <v>6.1173000000000002</v>
      </c>
      <c r="I369">
        <v>5.3045</v>
      </c>
      <c r="J369">
        <v>5.7022000000000004</v>
      </c>
      <c r="K369">
        <v>7.2388000000000003</v>
      </c>
      <c r="L369">
        <v>4.7061000000000002</v>
      </c>
      <c r="M369">
        <f t="shared" si="10"/>
        <v>0.11168322190573642</v>
      </c>
      <c r="N369">
        <f t="shared" si="11"/>
        <v>0.2121658360837928</v>
      </c>
    </row>
    <row r="370" spans="1:14" x14ac:dyDescent="0.3">
      <c r="A370" t="s">
        <v>1232</v>
      </c>
      <c r="B370" t="s">
        <v>1233</v>
      </c>
      <c r="C370" t="s">
        <v>1234</v>
      </c>
      <c r="D370" t="s">
        <v>815</v>
      </c>
      <c r="F370" t="s">
        <v>18</v>
      </c>
      <c r="G370">
        <v>6.8609</v>
      </c>
      <c r="H370">
        <v>8.1563999999999997</v>
      </c>
      <c r="I370">
        <v>7.9566999999999997</v>
      </c>
      <c r="J370">
        <v>7.6029</v>
      </c>
      <c r="K370">
        <v>9.3070000000000004</v>
      </c>
      <c r="L370">
        <v>8.4710000000000001</v>
      </c>
      <c r="M370">
        <f t="shared" si="10"/>
        <v>4.5257827083138427E-2</v>
      </c>
      <c r="N370">
        <f t="shared" si="11"/>
        <v>0.21689439039924088</v>
      </c>
    </row>
    <row r="371" spans="1:14" x14ac:dyDescent="0.3">
      <c r="A371" t="s">
        <v>691</v>
      </c>
      <c r="B371" t="s">
        <v>692</v>
      </c>
      <c r="C371" t="s">
        <v>693</v>
      </c>
      <c r="D371" t="s">
        <v>630</v>
      </c>
      <c r="F371" t="s">
        <v>18</v>
      </c>
      <c r="G371">
        <v>11.762</v>
      </c>
      <c r="H371">
        <v>18.352</v>
      </c>
      <c r="I371">
        <v>14.145</v>
      </c>
      <c r="J371">
        <v>15.206</v>
      </c>
      <c r="K371">
        <v>10.340999999999999</v>
      </c>
      <c r="L371">
        <v>10.353</v>
      </c>
      <c r="M371">
        <f t="shared" si="10"/>
        <v>-3.4690911692422409E-2</v>
      </c>
      <c r="N371">
        <f t="shared" si="11"/>
        <v>-0.50089145494067155</v>
      </c>
    </row>
    <row r="372" spans="1:14" x14ac:dyDescent="0.3">
      <c r="A372" t="s">
        <v>1666</v>
      </c>
      <c r="B372" t="s">
        <v>1667</v>
      </c>
      <c r="C372" t="s">
        <v>1668</v>
      </c>
      <c r="D372" t="s">
        <v>215</v>
      </c>
      <c r="F372" t="s">
        <v>18</v>
      </c>
      <c r="G372">
        <v>3.9205000000000001</v>
      </c>
      <c r="H372">
        <v>5.0978000000000003</v>
      </c>
      <c r="I372">
        <v>5.3045</v>
      </c>
      <c r="J372">
        <v>4.7518000000000002</v>
      </c>
      <c r="K372">
        <v>4.1364000000000001</v>
      </c>
      <c r="L372">
        <v>4.7061000000000002</v>
      </c>
      <c r="M372">
        <f t="shared" si="10"/>
        <v>0.12988557201543974</v>
      </c>
      <c r="N372">
        <f t="shared" si="11"/>
        <v>-2.3204206228682179E-2</v>
      </c>
    </row>
    <row r="373" spans="1:14" x14ac:dyDescent="0.3">
      <c r="A373" t="s">
        <v>39</v>
      </c>
      <c r="B373" t="s">
        <v>40</v>
      </c>
      <c r="C373" t="s">
        <v>41</v>
      </c>
      <c r="D373" t="s">
        <v>35</v>
      </c>
      <c r="E373" t="b">
        <v>1</v>
      </c>
      <c r="F373" t="s">
        <v>18</v>
      </c>
      <c r="G373">
        <v>125.46</v>
      </c>
      <c r="H373">
        <v>132.54</v>
      </c>
      <c r="I373">
        <v>119.35</v>
      </c>
      <c r="J373">
        <v>117.85</v>
      </c>
      <c r="K373">
        <v>134.43</v>
      </c>
      <c r="L373">
        <v>131.77000000000001</v>
      </c>
      <c r="M373">
        <f t="shared" si="10"/>
        <v>-0.12029423371771195</v>
      </c>
      <c r="N373">
        <f t="shared" si="11"/>
        <v>4.4797613988657357E-2</v>
      </c>
    </row>
    <row r="374" spans="1:14" x14ac:dyDescent="0.3">
      <c r="A374" t="s">
        <v>2127</v>
      </c>
      <c r="B374" t="s">
        <v>2128</v>
      </c>
      <c r="C374" t="s">
        <v>2129</v>
      </c>
      <c r="D374" t="s">
        <v>765</v>
      </c>
      <c r="F374" t="s">
        <v>18</v>
      </c>
      <c r="G374">
        <v>4.9006999999999996</v>
      </c>
      <c r="H374">
        <v>2.0390999999999999</v>
      </c>
      <c r="I374">
        <v>5.3045</v>
      </c>
      <c r="J374">
        <v>2.8511000000000002</v>
      </c>
      <c r="K374">
        <v>2.0682</v>
      </c>
      <c r="L374">
        <v>2.8237000000000001</v>
      </c>
      <c r="M374">
        <f t="shared" si="10"/>
        <v>0.18396101648770841</v>
      </c>
      <c r="N374">
        <f t="shared" si="11"/>
        <v>-0.37534078747353294</v>
      </c>
    </row>
    <row r="375" spans="1:14" x14ac:dyDescent="0.3">
      <c r="A375" t="s">
        <v>1654</v>
      </c>
      <c r="B375" t="s">
        <v>1655</v>
      </c>
      <c r="C375" t="s">
        <v>1656</v>
      </c>
      <c r="D375" t="s">
        <v>179</v>
      </c>
      <c r="F375" t="s">
        <v>18</v>
      </c>
      <c r="G375">
        <v>2.9403999999999999</v>
      </c>
      <c r="H375">
        <v>4.0781999999999998</v>
      </c>
      <c r="I375">
        <v>4.4203999999999999</v>
      </c>
      <c r="J375">
        <v>3.8014999999999999</v>
      </c>
      <c r="K375">
        <v>7.2388000000000003</v>
      </c>
      <c r="L375">
        <v>1.8824000000000001</v>
      </c>
      <c r="M375">
        <f t="shared" si="10"/>
        <v>0.18068798316484003</v>
      </c>
      <c r="N375">
        <f t="shared" si="11"/>
        <v>0.30233706658786297</v>
      </c>
    </row>
    <row r="376" spans="1:14" x14ac:dyDescent="0.3">
      <c r="A376" t="s">
        <v>1049</v>
      </c>
      <c r="B376" t="s">
        <v>1050</v>
      </c>
      <c r="C376" t="s">
        <v>1051</v>
      </c>
      <c r="D376" t="s">
        <v>253</v>
      </c>
      <c r="F376" t="s">
        <v>18</v>
      </c>
      <c r="G376">
        <v>9.8012999999999995</v>
      </c>
      <c r="H376">
        <v>13.254</v>
      </c>
      <c r="I376">
        <v>12.377000000000001</v>
      </c>
      <c r="J376">
        <v>10.454000000000001</v>
      </c>
      <c r="K376">
        <v>7.2388000000000003</v>
      </c>
      <c r="L376">
        <v>9.4122000000000003</v>
      </c>
      <c r="M376">
        <f t="shared" si="10"/>
        <v>-1.2973448754886029E-2</v>
      </c>
      <c r="N376">
        <f t="shared" si="11"/>
        <v>-0.42586282729187003</v>
      </c>
    </row>
    <row r="377" spans="1:14" x14ac:dyDescent="0.3">
      <c r="A377" t="s">
        <v>1241</v>
      </c>
      <c r="B377" t="s">
        <v>1242</v>
      </c>
      <c r="C377" t="s">
        <v>1243</v>
      </c>
      <c r="D377" t="s">
        <v>819</v>
      </c>
      <c r="F377" t="s">
        <v>18</v>
      </c>
      <c r="G377">
        <v>5.8807999999999998</v>
      </c>
      <c r="H377">
        <v>5.0978000000000003</v>
      </c>
      <c r="I377">
        <v>7.0726000000000004</v>
      </c>
      <c r="J377">
        <v>4.7518000000000002</v>
      </c>
      <c r="K377">
        <v>10.340999999999999</v>
      </c>
      <c r="L377">
        <v>9.4122000000000003</v>
      </c>
      <c r="M377">
        <f t="shared" si="10"/>
        <v>9.1082098266483461E-2</v>
      </c>
      <c r="N377">
        <f t="shared" si="11"/>
        <v>0.74509287553742465</v>
      </c>
    </row>
    <row r="378" spans="1:14" x14ac:dyDescent="0.3">
      <c r="A378" t="s">
        <v>951</v>
      </c>
      <c r="B378" t="s">
        <v>952</v>
      </c>
      <c r="C378" t="s">
        <v>953</v>
      </c>
      <c r="D378" t="s">
        <v>154</v>
      </c>
      <c r="F378" t="s">
        <v>18</v>
      </c>
      <c r="G378">
        <v>8.8211999999999993</v>
      </c>
      <c r="H378">
        <v>9.1760000000000002</v>
      </c>
      <c r="I378">
        <v>10.609</v>
      </c>
      <c r="J378">
        <v>7.6029</v>
      </c>
      <c r="K378">
        <v>8.2728999999999999</v>
      </c>
      <c r="L378">
        <v>9.4122000000000003</v>
      </c>
      <c r="M378">
        <f t="shared" si="10"/>
        <v>1.5406938681929324E-2</v>
      </c>
      <c r="N378">
        <f t="shared" si="11"/>
        <v>-2.2693967170740317E-2</v>
      </c>
    </row>
    <row r="379" spans="1:14" x14ac:dyDescent="0.3">
      <c r="A379" t="s">
        <v>2356</v>
      </c>
      <c r="B379" t="s">
        <v>2357</v>
      </c>
      <c r="C379" t="s">
        <v>2358</v>
      </c>
      <c r="D379" t="s">
        <v>412</v>
      </c>
      <c r="F379" t="s">
        <v>18</v>
      </c>
      <c r="G379">
        <v>0</v>
      </c>
      <c r="H379">
        <v>2.0390999999999999</v>
      </c>
      <c r="I379">
        <v>1.7682</v>
      </c>
      <c r="J379">
        <v>1.9007000000000001</v>
      </c>
      <c r="K379">
        <v>5.1704999999999997</v>
      </c>
      <c r="L379">
        <v>0.94121999999999995</v>
      </c>
      <c r="M379">
        <f t="shared" si="10"/>
        <v>0.48903495537408248</v>
      </c>
      <c r="N379">
        <f t="shared" si="11"/>
        <v>1.0059739896022262</v>
      </c>
    </row>
    <row r="380" spans="1:14" x14ac:dyDescent="0.3">
      <c r="A380" t="s">
        <v>2249</v>
      </c>
      <c r="B380" t="s">
        <v>2250</v>
      </c>
      <c r="C380" t="s">
        <v>2251</v>
      </c>
      <c r="D380" t="s">
        <v>1090</v>
      </c>
      <c r="F380" t="s">
        <v>18</v>
      </c>
      <c r="G380">
        <v>0.98012999999999995</v>
      </c>
      <c r="H380">
        <v>2.0390999999999999</v>
      </c>
      <c r="I380">
        <v>2.6522000000000001</v>
      </c>
      <c r="J380">
        <v>1.9007000000000001</v>
      </c>
      <c r="K380">
        <v>0</v>
      </c>
      <c r="L380">
        <v>0.94121999999999995</v>
      </c>
      <c r="M380">
        <f t="shared" si="10"/>
        <v>0.38466745843906575</v>
      </c>
      <c r="N380">
        <f t="shared" si="11"/>
        <v>-0.77105135707309924</v>
      </c>
    </row>
    <row r="381" spans="1:14" x14ac:dyDescent="0.3">
      <c r="A381" t="s">
        <v>1056</v>
      </c>
      <c r="B381" t="s">
        <v>1057</v>
      </c>
      <c r="C381" t="s">
        <v>1058</v>
      </c>
      <c r="D381" t="s">
        <v>249</v>
      </c>
      <c r="F381" t="s">
        <v>18</v>
      </c>
      <c r="G381">
        <v>5.8807999999999998</v>
      </c>
      <c r="H381">
        <v>5.0978000000000003</v>
      </c>
      <c r="I381">
        <v>7.9566999999999997</v>
      </c>
      <c r="J381">
        <v>3.8014999999999999</v>
      </c>
      <c r="K381">
        <v>9.3070000000000004</v>
      </c>
      <c r="L381">
        <v>10.353</v>
      </c>
      <c r="M381">
        <f t="shared" si="10"/>
        <v>8.4156964661272121E-2</v>
      </c>
      <c r="N381">
        <f t="shared" si="11"/>
        <v>0.73889847455446322</v>
      </c>
    </row>
    <row r="382" spans="1:14" x14ac:dyDescent="0.3">
      <c r="A382" t="s">
        <v>283</v>
      </c>
      <c r="B382" t="s">
        <v>284</v>
      </c>
      <c r="C382" t="s">
        <v>285</v>
      </c>
      <c r="D382" t="s">
        <v>219</v>
      </c>
      <c r="F382" t="s">
        <v>18</v>
      </c>
      <c r="G382">
        <v>31.364000000000001</v>
      </c>
      <c r="H382">
        <v>30.587</v>
      </c>
      <c r="I382">
        <v>26.521999999999998</v>
      </c>
      <c r="J382">
        <v>31.361999999999998</v>
      </c>
      <c r="K382">
        <v>22.75</v>
      </c>
      <c r="L382">
        <v>27.295000000000002</v>
      </c>
      <c r="M382">
        <f t="shared" si="10"/>
        <v>-9.4796328073492503E-2</v>
      </c>
      <c r="N382">
        <f t="shared" si="11"/>
        <v>-0.29720734921739927</v>
      </c>
    </row>
    <row r="383" spans="1:14" x14ac:dyDescent="0.3">
      <c r="A383" t="s">
        <v>1291</v>
      </c>
      <c r="B383" t="s">
        <v>1292</v>
      </c>
      <c r="C383" t="s">
        <v>1293</v>
      </c>
      <c r="D383" t="s">
        <v>412</v>
      </c>
      <c r="F383" t="s">
        <v>18</v>
      </c>
      <c r="G383">
        <v>1.9602999999999999</v>
      </c>
      <c r="H383">
        <v>4.0781999999999998</v>
      </c>
      <c r="I383">
        <v>4.4203999999999999</v>
      </c>
      <c r="J383">
        <v>2.8511000000000002</v>
      </c>
      <c r="K383">
        <v>1.0341</v>
      </c>
      <c r="L383">
        <v>1.8824000000000001</v>
      </c>
      <c r="M383">
        <f t="shared" si="10"/>
        <v>0.20587644899477703</v>
      </c>
      <c r="N383">
        <f t="shared" si="11"/>
        <v>-0.70929467387523282</v>
      </c>
    </row>
    <row r="384" spans="1:14" x14ac:dyDescent="0.3">
      <c r="A384" t="s">
        <v>1437</v>
      </c>
      <c r="B384" t="s">
        <v>1438</v>
      </c>
      <c r="C384" t="s">
        <v>1439</v>
      </c>
      <c r="D384" t="s">
        <v>1090</v>
      </c>
      <c r="F384" t="s">
        <v>18</v>
      </c>
      <c r="G384">
        <v>4.9006999999999996</v>
      </c>
      <c r="H384">
        <v>4.0781999999999998</v>
      </c>
      <c r="I384">
        <v>7.0726000000000004</v>
      </c>
      <c r="J384">
        <v>2.8511000000000002</v>
      </c>
      <c r="K384">
        <v>3.1023000000000001</v>
      </c>
      <c r="L384">
        <v>1.8824000000000001</v>
      </c>
      <c r="M384">
        <f t="shared" si="10"/>
        <v>0.11909846791366452</v>
      </c>
      <c r="N384">
        <f t="shared" si="11"/>
        <v>-0.65246345796045213</v>
      </c>
    </row>
    <row r="385" spans="1:14" x14ac:dyDescent="0.3">
      <c r="A385" t="s">
        <v>65</v>
      </c>
      <c r="B385" t="s">
        <v>66</v>
      </c>
      <c r="C385" t="s">
        <v>67</v>
      </c>
      <c r="D385" t="s">
        <v>35</v>
      </c>
      <c r="E385" t="b">
        <v>1</v>
      </c>
      <c r="F385" t="s">
        <v>18</v>
      </c>
      <c r="G385">
        <v>103.89</v>
      </c>
      <c r="H385">
        <v>107.05</v>
      </c>
      <c r="I385">
        <v>96.363999999999905</v>
      </c>
      <c r="J385">
        <v>95.986999999999995</v>
      </c>
      <c r="K385">
        <v>111.68</v>
      </c>
      <c r="L385">
        <v>107.3</v>
      </c>
      <c r="M385">
        <f t="shared" si="10"/>
        <v>-0.13178244939459888</v>
      </c>
      <c r="N385">
        <f t="shared" si="11"/>
        <v>5.3468822838793367E-2</v>
      </c>
    </row>
    <row r="386" spans="1:14" x14ac:dyDescent="0.3">
      <c r="A386" t="s">
        <v>433</v>
      </c>
      <c r="B386" t="s">
        <v>434</v>
      </c>
      <c r="C386" t="s">
        <v>435</v>
      </c>
      <c r="D386" t="s">
        <v>353</v>
      </c>
      <c r="E386" t="b">
        <v>1</v>
      </c>
      <c r="F386" t="s">
        <v>18</v>
      </c>
      <c r="G386">
        <v>26.463999999999999</v>
      </c>
      <c r="H386">
        <v>21.410999999999898</v>
      </c>
      <c r="I386">
        <v>20.334</v>
      </c>
      <c r="J386">
        <v>24.71</v>
      </c>
      <c r="K386">
        <v>19.648</v>
      </c>
      <c r="L386">
        <v>24.471999999999898</v>
      </c>
      <c r="M386">
        <f t="shared" si="10"/>
        <v>-8.4306108226579843E-2</v>
      </c>
      <c r="N386">
        <f t="shared" si="11"/>
        <v>-0.1129243283452989</v>
      </c>
    </row>
    <row r="387" spans="1:14" x14ac:dyDescent="0.3">
      <c r="A387" t="s">
        <v>119</v>
      </c>
      <c r="B387" t="s">
        <v>120</v>
      </c>
      <c r="C387" t="s">
        <v>121</v>
      </c>
      <c r="D387" t="s">
        <v>122</v>
      </c>
      <c r="F387" t="s">
        <v>18</v>
      </c>
      <c r="G387">
        <v>66.649000000000001</v>
      </c>
      <c r="H387">
        <v>68.31</v>
      </c>
      <c r="I387">
        <v>61.884999999999998</v>
      </c>
      <c r="J387">
        <v>61.773999999999901</v>
      </c>
      <c r="K387">
        <v>63.081000000000003</v>
      </c>
      <c r="L387">
        <v>58.356000000000002</v>
      </c>
      <c r="M387">
        <f t="shared" si="10"/>
        <v>-0.12423006890696139</v>
      </c>
      <c r="N387">
        <f t="shared" si="11"/>
        <v>-0.14996916877972014</v>
      </c>
    </row>
    <row r="388" spans="1:14" x14ac:dyDescent="0.3">
      <c r="A388" t="s">
        <v>72</v>
      </c>
      <c r="B388" t="s">
        <v>73</v>
      </c>
      <c r="C388" t="s">
        <v>74</v>
      </c>
      <c r="D388" t="s">
        <v>35</v>
      </c>
      <c r="E388" t="b">
        <v>1</v>
      </c>
      <c r="F388" t="s">
        <v>18</v>
      </c>
      <c r="G388">
        <v>95.072999999999993</v>
      </c>
      <c r="H388">
        <v>95.837999999999994</v>
      </c>
      <c r="I388">
        <v>89.292000000000002</v>
      </c>
      <c r="J388">
        <v>84.582999999999998</v>
      </c>
      <c r="K388">
        <v>102.38</v>
      </c>
      <c r="L388">
        <v>100.71</v>
      </c>
      <c r="M388">
        <f t="shared" ref="M388:M451" si="12">LOG((AVERAGE(I388:J388)+1)/(AVERAGE(G388:H388)+1), 2)</f>
        <v>-0.1333849863481672</v>
      </c>
      <c r="N388">
        <f t="shared" ref="N388:N451" si="13">LOG((AVERAGE(K388:L388)+1)/(AVERAGE(G388:H388)+1), 2)</f>
        <v>8.8321739237796473E-2</v>
      </c>
    </row>
    <row r="389" spans="1:14" x14ac:dyDescent="0.3">
      <c r="A389" t="s">
        <v>194</v>
      </c>
      <c r="B389" t="s">
        <v>195</v>
      </c>
      <c r="C389" t="s">
        <v>196</v>
      </c>
      <c r="D389" t="s">
        <v>197</v>
      </c>
      <c r="F389" t="s">
        <v>18</v>
      </c>
      <c r="G389">
        <v>44.106000000000002</v>
      </c>
      <c r="H389">
        <v>42.820999999999998</v>
      </c>
      <c r="I389">
        <v>38.015000000000001</v>
      </c>
      <c r="J389">
        <v>41.816000000000003</v>
      </c>
      <c r="K389">
        <v>45.500999999999998</v>
      </c>
      <c r="L389">
        <v>43.295999999999999</v>
      </c>
      <c r="M389">
        <f t="shared" si="12"/>
        <v>-0.11997403416666108</v>
      </c>
      <c r="N389">
        <f t="shared" si="13"/>
        <v>3.0023114214138537E-2</v>
      </c>
    </row>
    <row r="390" spans="1:14" x14ac:dyDescent="0.3">
      <c r="A390" t="s">
        <v>535</v>
      </c>
      <c r="B390" t="s">
        <v>536</v>
      </c>
      <c r="C390" t="s">
        <v>537</v>
      </c>
      <c r="D390" t="s">
        <v>26</v>
      </c>
      <c r="F390" t="s">
        <v>18</v>
      </c>
      <c r="G390">
        <v>15.682</v>
      </c>
      <c r="H390">
        <v>23.45</v>
      </c>
      <c r="I390">
        <v>15.913</v>
      </c>
      <c r="J390">
        <v>20.908000000000001</v>
      </c>
      <c r="K390">
        <v>19.648</v>
      </c>
      <c r="L390">
        <v>18.824000000000002</v>
      </c>
      <c r="M390">
        <f t="shared" si="12"/>
        <v>-8.3423941786187297E-2</v>
      </c>
      <c r="N390">
        <f t="shared" si="13"/>
        <v>-2.3337078806613128E-2</v>
      </c>
    </row>
    <row r="391" spans="1:14" x14ac:dyDescent="0.3">
      <c r="A391" t="s">
        <v>676</v>
      </c>
      <c r="B391" t="s">
        <v>677</v>
      </c>
      <c r="C391" t="s">
        <v>678</v>
      </c>
      <c r="D391" t="s">
        <v>17</v>
      </c>
      <c r="E391" t="b">
        <v>1</v>
      </c>
      <c r="F391" t="s">
        <v>18</v>
      </c>
      <c r="G391">
        <v>21.562999999999999</v>
      </c>
      <c r="H391">
        <v>17.332000000000001</v>
      </c>
      <c r="I391">
        <v>19.45</v>
      </c>
      <c r="J391">
        <v>17.106999999999999</v>
      </c>
      <c r="K391">
        <v>16.545999999999999</v>
      </c>
      <c r="L391">
        <v>21.648</v>
      </c>
      <c r="M391">
        <f t="shared" si="12"/>
        <v>-8.4931659468848078E-2</v>
      </c>
      <c r="N391">
        <f t="shared" si="13"/>
        <v>-2.4944306083427084E-2</v>
      </c>
    </row>
    <row r="392" spans="1:14" x14ac:dyDescent="0.3">
      <c r="A392" t="s">
        <v>745</v>
      </c>
      <c r="B392" t="s">
        <v>746</v>
      </c>
      <c r="C392" t="s">
        <v>747</v>
      </c>
      <c r="D392" t="s">
        <v>748</v>
      </c>
      <c r="E392" t="b">
        <v>1</v>
      </c>
      <c r="F392" t="s">
        <v>18</v>
      </c>
      <c r="G392">
        <v>16.661999999999999</v>
      </c>
      <c r="H392">
        <v>12.234999999999999</v>
      </c>
      <c r="I392">
        <v>12.377000000000001</v>
      </c>
      <c r="J392">
        <v>15.206</v>
      </c>
      <c r="K392">
        <v>17.579999999999998</v>
      </c>
      <c r="L392">
        <v>15.06</v>
      </c>
      <c r="M392">
        <f t="shared" si="12"/>
        <v>-6.2698400876946447E-2</v>
      </c>
      <c r="N392">
        <f t="shared" si="13"/>
        <v>0.1649721662145183</v>
      </c>
    </row>
    <row r="393" spans="1:14" x14ac:dyDescent="0.3">
      <c r="A393" t="s">
        <v>36</v>
      </c>
      <c r="B393" t="s">
        <v>37</v>
      </c>
      <c r="C393" t="s">
        <v>38</v>
      </c>
      <c r="D393" t="s">
        <v>35</v>
      </c>
      <c r="E393" t="b">
        <v>1</v>
      </c>
      <c r="F393" t="s">
        <v>18</v>
      </c>
      <c r="G393">
        <v>126.44</v>
      </c>
      <c r="H393">
        <v>141.72</v>
      </c>
      <c r="I393">
        <v>131.72999999999999</v>
      </c>
      <c r="J393">
        <v>109.29</v>
      </c>
      <c r="K393">
        <v>149.94999999999999</v>
      </c>
      <c r="L393">
        <v>130.83000000000001</v>
      </c>
      <c r="M393">
        <f t="shared" si="12"/>
        <v>-0.15273903518055285</v>
      </c>
      <c r="N393">
        <f t="shared" si="13"/>
        <v>6.5866002729032092E-2</v>
      </c>
    </row>
    <row r="394" spans="1:14" x14ac:dyDescent="0.3">
      <c r="A394" t="s">
        <v>728</v>
      </c>
      <c r="B394" t="s">
        <v>729</v>
      </c>
      <c r="C394" t="s">
        <v>730</v>
      </c>
      <c r="D394" t="s">
        <v>731</v>
      </c>
      <c r="F394" t="s">
        <v>18</v>
      </c>
      <c r="G394">
        <v>17.641999999999999</v>
      </c>
      <c r="H394">
        <v>14.273999999999999</v>
      </c>
      <c r="I394">
        <v>15.029</v>
      </c>
      <c r="J394">
        <v>15.206</v>
      </c>
      <c r="K394">
        <v>11.375</v>
      </c>
      <c r="L394">
        <v>14.118</v>
      </c>
      <c r="M394">
        <f t="shared" si="12"/>
        <v>-7.3338047250091645E-2</v>
      </c>
      <c r="N394">
        <f t="shared" si="13"/>
        <v>-0.30290169031108344</v>
      </c>
    </row>
    <row r="395" spans="1:14" x14ac:dyDescent="0.3">
      <c r="A395" t="s">
        <v>1009</v>
      </c>
      <c r="B395" t="s">
        <v>1010</v>
      </c>
      <c r="C395" t="s">
        <v>1011</v>
      </c>
      <c r="D395" t="s">
        <v>1012</v>
      </c>
      <c r="F395" t="s">
        <v>18</v>
      </c>
      <c r="G395">
        <v>11.762</v>
      </c>
      <c r="H395">
        <v>14.273999999999999</v>
      </c>
      <c r="I395">
        <v>9.7248000000000001</v>
      </c>
      <c r="J395">
        <v>15.206</v>
      </c>
      <c r="K395">
        <v>11.375</v>
      </c>
      <c r="L395">
        <v>14.118</v>
      </c>
      <c r="M395">
        <f t="shared" si="12"/>
        <v>-5.8023442548597655E-2</v>
      </c>
      <c r="N395">
        <f t="shared" si="13"/>
        <v>-2.821618895786536E-2</v>
      </c>
    </row>
    <row r="396" spans="1:14" x14ac:dyDescent="0.3">
      <c r="A396" t="s">
        <v>808</v>
      </c>
      <c r="B396" t="s">
        <v>809</v>
      </c>
      <c r="C396" t="s">
        <v>810</v>
      </c>
      <c r="D396" t="s">
        <v>811</v>
      </c>
      <c r="F396" t="s">
        <v>18</v>
      </c>
      <c r="G396">
        <v>16.661999999999999</v>
      </c>
      <c r="H396">
        <v>11.215</v>
      </c>
      <c r="I396">
        <v>13.260999999999999</v>
      </c>
      <c r="J396">
        <v>13.305</v>
      </c>
      <c r="K396">
        <v>16.545999999999999</v>
      </c>
      <c r="L396">
        <v>13.177</v>
      </c>
      <c r="M396">
        <f t="shared" si="12"/>
        <v>-6.4736257227399743E-2</v>
      </c>
      <c r="N396">
        <f t="shared" si="13"/>
        <v>8.6493919202011799E-2</v>
      </c>
    </row>
    <row r="397" spans="1:14" x14ac:dyDescent="0.3">
      <c r="A397" t="s">
        <v>143</v>
      </c>
      <c r="B397" t="s">
        <v>144</v>
      </c>
      <c r="C397" t="s">
        <v>145</v>
      </c>
      <c r="D397" t="s">
        <v>146</v>
      </c>
      <c r="F397" t="s">
        <v>18</v>
      </c>
      <c r="G397">
        <v>55.868000000000002</v>
      </c>
      <c r="H397">
        <v>49.957999999999998</v>
      </c>
      <c r="I397">
        <v>53.045000000000002</v>
      </c>
      <c r="J397">
        <v>42.766999999999904</v>
      </c>
      <c r="K397">
        <v>51.704999999999998</v>
      </c>
      <c r="L397">
        <v>57.414999999999999</v>
      </c>
      <c r="M397">
        <f t="shared" si="12"/>
        <v>-0.14062171875081403</v>
      </c>
      <c r="N397">
        <f t="shared" si="13"/>
        <v>4.3413408453655093E-2</v>
      </c>
    </row>
    <row r="398" spans="1:14" x14ac:dyDescent="0.3">
      <c r="A398" t="s">
        <v>707</v>
      </c>
      <c r="B398" t="s">
        <v>708</v>
      </c>
      <c r="C398" t="s">
        <v>709</v>
      </c>
      <c r="D398" t="s">
        <v>150</v>
      </c>
      <c r="F398" t="s">
        <v>18</v>
      </c>
      <c r="G398">
        <v>15.682</v>
      </c>
      <c r="H398">
        <v>12.234999999999999</v>
      </c>
      <c r="I398">
        <v>13.260999999999999</v>
      </c>
      <c r="J398">
        <v>13.305</v>
      </c>
      <c r="K398">
        <v>16.545999999999999</v>
      </c>
      <c r="L398">
        <v>16.000999999999902</v>
      </c>
      <c r="M398">
        <f t="shared" si="12"/>
        <v>-6.6666477993492484E-2</v>
      </c>
      <c r="N398">
        <f t="shared" si="13"/>
        <v>0.2075949222613459</v>
      </c>
    </row>
    <row r="399" spans="1:14" x14ac:dyDescent="0.3">
      <c r="A399" t="s">
        <v>839</v>
      </c>
      <c r="B399" t="s">
        <v>840</v>
      </c>
      <c r="C399" t="s">
        <v>841</v>
      </c>
      <c r="D399" t="s">
        <v>56</v>
      </c>
      <c r="F399" t="s">
        <v>18</v>
      </c>
      <c r="G399">
        <v>18.623000000000001</v>
      </c>
      <c r="H399">
        <v>14.273999999999999</v>
      </c>
      <c r="I399">
        <v>17.681999999999999</v>
      </c>
      <c r="J399">
        <v>13.305</v>
      </c>
      <c r="K399">
        <v>10.340999999999999</v>
      </c>
      <c r="L399">
        <v>17.882999999999999</v>
      </c>
      <c r="M399">
        <f t="shared" si="12"/>
        <v>-8.1205439117169903E-2</v>
      </c>
      <c r="N399">
        <f t="shared" si="13"/>
        <v>-0.20740841036522858</v>
      </c>
    </row>
    <row r="400" spans="1:14" x14ac:dyDescent="0.3">
      <c r="A400" t="s">
        <v>725</v>
      </c>
      <c r="B400" t="s">
        <v>726</v>
      </c>
      <c r="C400" t="s">
        <v>727</v>
      </c>
      <c r="D400" t="s">
        <v>86</v>
      </c>
      <c r="E400" t="b">
        <v>1</v>
      </c>
      <c r="F400" t="s">
        <v>18</v>
      </c>
      <c r="G400">
        <v>12.742000000000001</v>
      </c>
      <c r="H400">
        <v>15.292999999999999</v>
      </c>
      <c r="I400">
        <v>13.260999999999999</v>
      </c>
      <c r="J400">
        <v>13.305</v>
      </c>
      <c r="K400">
        <v>15.512</v>
      </c>
      <c r="L400">
        <v>16.000999999999902</v>
      </c>
      <c r="M400">
        <f t="shared" si="12"/>
        <v>-7.2345629136337894E-2</v>
      </c>
      <c r="N400">
        <f t="shared" si="13"/>
        <v>0.15807617491306744</v>
      </c>
    </row>
    <row r="401" spans="1:14" x14ac:dyDescent="0.3">
      <c r="A401" t="s">
        <v>2477</v>
      </c>
      <c r="B401" t="s">
        <v>2478</v>
      </c>
      <c r="C401" t="s">
        <v>2479</v>
      </c>
      <c r="D401" t="s">
        <v>360</v>
      </c>
      <c r="E401" t="b">
        <v>1</v>
      </c>
      <c r="F401" t="s">
        <v>18</v>
      </c>
      <c r="G401">
        <v>0</v>
      </c>
      <c r="H401">
        <v>0</v>
      </c>
      <c r="I401">
        <v>1.7682</v>
      </c>
      <c r="J401">
        <v>0</v>
      </c>
      <c r="K401">
        <v>0</v>
      </c>
      <c r="L401">
        <v>0</v>
      </c>
      <c r="M401">
        <f t="shared" si="12"/>
        <v>0.91387553908839048</v>
      </c>
      <c r="N401">
        <f t="shared" si="13"/>
        <v>0</v>
      </c>
    </row>
    <row r="402" spans="1:14" x14ac:dyDescent="0.3">
      <c r="A402" t="s">
        <v>954</v>
      </c>
      <c r="B402" t="s">
        <v>955</v>
      </c>
      <c r="C402" t="s">
        <v>956</v>
      </c>
      <c r="D402" t="s">
        <v>611</v>
      </c>
      <c r="E402" t="b">
        <v>1</v>
      </c>
      <c r="F402" t="s">
        <v>18</v>
      </c>
      <c r="G402">
        <v>11.762</v>
      </c>
      <c r="H402">
        <v>10.196</v>
      </c>
      <c r="I402">
        <v>9.7248000000000001</v>
      </c>
      <c r="J402">
        <v>11.404</v>
      </c>
      <c r="K402">
        <v>8.2728999999999999</v>
      </c>
      <c r="L402">
        <v>11.295</v>
      </c>
      <c r="M402">
        <f t="shared" si="12"/>
        <v>-5.0817061764045796E-2</v>
      </c>
      <c r="N402">
        <f t="shared" si="13"/>
        <v>-0.15162176524126902</v>
      </c>
    </row>
    <row r="403" spans="1:14" x14ac:dyDescent="0.3">
      <c r="A403" t="s">
        <v>855</v>
      </c>
      <c r="B403" t="s">
        <v>856</v>
      </c>
      <c r="C403" t="s">
        <v>857</v>
      </c>
      <c r="D403" t="s">
        <v>858</v>
      </c>
      <c r="F403" t="s">
        <v>18</v>
      </c>
      <c r="G403">
        <v>13.722</v>
      </c>
      <c r="H403">
        <v>11.215</v>
      </c>
      <c r="I403">
        <v>13.260999999999999</v>
      </c>
      <c r="J403">
        <v>10.454000000000001</v>
      </c>
      <c r="K403">
        <v>9.3070000000000004</v>
      </c>
      <c r="L403">
        <v>14.118</v>
      </c>
      <c r="M403">
        <f t="shared" si="12"/>
        <v>-6.6979031700593619E-2</v>
      </c>
      <c r="N403">
        <f t="shared" si="13"/>
        <v>-8.3341411308188423E-2</v>
      </c>
    </row>
    <row r="404" spans="1:14" x14ac:dyDescent="0.3">
      <c r="A404" t="s">
        <v>405</v>
      </c>
      <c r="B404" t="s">
        <v>406</v>
      </c>
      <c r="C404" t="s">
        <v>407</v>
      </c>
      <c r="D404" t="s">
        <v>408</v>
      </c>
      <c r="E404" t="b">
        <v>1</v>
      </c>
      <c r="F404" t="s">
        <v>18</v>
      </c>
      <c r="G404">
        <v>28.423999999999999</v>
      </c>
      <c r="H404">
        <v>32.625999999999998</v>
      </c>
      <c r="I404">
        <v>33.594999999999999</v>
      </c>
      <c r="J404">
        <v>21.858000000000001</v>
      </c>
      <c r="K404">
        <v>10.340999999999999</v>
      </c>
      <c r="L404">
        <v>15.06</v>
      </c>
      <c r="M404">
        <f t="shared" si="12"/>
        <v>-0.13411414309338979</v>
      </c>
      <c r="N404">
        <f t="shared" si="13"/>
        <v>-1.2022678252248107</v>
      </c>
    </row>
    <row r="405" spans="1:14" x14ac:dyDescent="0.3">
      <c r="A405" t="s">
        <v>798</v>
      </c>
      <c r="B405" t="s">
        <v>799</v>
      </c>
      <c r="C405" t="s">
        <v>800</v>
      </c>
      <c r="D405" t="s">
        <v>801</v>
      </c>
      <c r="F405" t="s">
        <v>18</v>
      </c>
      <c r="G405">
        <v>10.780999999999899</v>
      </c>
      <c r="H405">
        <v>14.273999999999999</v>
      </c>
      <c r="I405">
        <v>12.377000000000001</v>
      </c>
      <c r="J405">
        <v>11.404</v>
      </c>
      <c r="K405">
        <v>11.375</v>
      </c>
      <c r="L405">
        <v>11.295</v>
      </c>
      <c r="M405">
        <f t="shared" si="12"/>
        <v>-6.9587016912466562E-2</v>
      </c>
      <c r="N405">
        <f t="shared" si="13"/>
        <v>-0.13313752568232298</v>
      </c>
    </row>
    <row r="406" spans="1:14" x14ac:dyDescent="0.3">
      <c r="A406" t="s">
        <v>444</v>
      </c>
      <c r="B406" t="s">
        <v>445</v>
      </c>
      <c r="C406" t="s">
        <v>446</v>
      </c>
      <c r="D406" t="s">
        <v>447</v>
      </c>
      <c r="E406" t="b">
        <v>1</v>
      </c>
      <c r="F406" t="s">
        <v>18</v>
      </c>
      <c r="G406">
        <v>23.523</v>
      </c>
      <c r="H406">
        <v>22.43</v>
      </c>
      <c r="I406">
        <v>22.101999999999901</v>
      </c>
      <c r="J406">
        <v>19.957999999999998</v>
      </c>
      <c r="K406">
        <v>22.75</v>
      </c>
      <c r="L406">
        <v>24.471999999999898</v>
      </c>
      <c r="M406">
        <f t="shared" si="12"/>
        <v>-0.12215157984454283</v>
      </c>
      <c r="N406">
        <f t="shared" si="13"/>
        <v>3.7682204031406305E-2</v>
      </c>
    </row>
    <row r="407" spans="1:14" x14ac:dyDescent="0.3">
      <c r="A407" t="s">
        <v>515</v>
      </c>
      <c r="B407" t="s">
        <v>516</v>
      </c>
      <c r="C407" t="s">
        <v>517</v>
      </c>
      <c r="D407" t="s">
        <v>150</v>
      </c>
      <c r="F407" t="s">
        <v>18</v>
      </c>
      <c r="G407">
        <v>22.542999999999999</v>
      </c>
      <c r="H407">
        <v>28.547999999999998</v>
      </c>
      <c r="I407">
        <v>25.638000000000002</v>
      </c>
      <c r="J407">
        <v>20.908000000000001</v>
      </c>
      <c r="K407">
        <v>25.853000000000002</v>
      </c>
      <c r="L407">
        <v>25.413</v>
      </c>
      <c r="M407">
        <f t="shared" si="12"/>
        <v>-0.12911488759299644</v>
      </c>
      <c r="N407">
        <f t="shared" si="13"/>
        <v>4.7476303393052003E-3</v>
      </c>
    </row>
    <row r="408" spans="1:14" x14ac:dyDescent="0.3">
      <c r="A408" t="s">
        <v>1084</v>
      </c>
      <c r="B408" t="s">
        <v>1085</v>
      </c>
      <c r="C408" t="s">
        <v>1086</v>
      </c>
      <c r="D408" t="s">
        <v>364</v>
      </c>
      <c r="F408" t="s">
        <v>18</v>
      </c>
      <c r="G408">
        <v>9.8012999999999995</v>
      </c>
      <c r="H408">
        <v>8.1563999999999997</v>
      </c>
      <c r="I408">
        <v>7.9566999999999997</v>
      </c>
      <c r="J408">
        <v>9.5037000000000003</v>
      </c>
      <c r="K408">
        <v>8.2728999999999999</v>
      </c>
      <c r="L408">
        <v>11.295</v>
      </c>
      <c r="M408">
        <f t="shared" si="12"/>
        <v>-3.6404104293232632E-2</v>
      </c>
      <c r="N408">
        <f t="shared" si="13"/>
        <v>0.11194024388167446</v>
      </c>
    </row>
    <row r="409" spans="1:14" x14ac:dyDescent="0.3">
      <c r="A409" t="s">
        <v>884</v>
      </c>
      <c r="B409" t="s">
        <v>885</v>
      </c>
      <c r="C409" t="s">
        <v>886</v>
      </c>
      <c r="D409" t="s">
        <v>320</v>
      </c>
      <c r="E409" t="b">
        <v>1</v>
      </c>
      <c r="F409" t="s">
        <v>18</v>
      </c>
      <c r="G409">
        <v>9.8012999999999995</v>
      </c>
      <c r="H409">
        <v>9.1760000000000002</v>
      </c>
      <c r="I409">
        <v>8.8407999999999998</v>
      </c>
      <c r="J409">
        <v>9.5037000000000003</v>
      </c>
      <c r="K409">
        <v>7.2388000000000003</v>
      </c>
      <c r="L409">
        <v>7.5297999999999998</v>
      </c>
      <c r="M409">
        <f t="shared" si="12"/>
        <v>-4.4190175567910252E-2</v>
      </c>
      <c r="N409">
        <f t="shared" si="13"/>
        <v>-0.32306675556262837</v>
      </c>
    </row>
    <row r="410" spans="1:14" x14ac:dyDescent="0.3">
      <c r="A410" t="s">
        <v>32</v>
      </c>
      <c r="B410" t="s">
        <v>33</v>
      </c>
      <c r="C410" t="s">
        <v>34</v>
      </c>
      <c r="D410" t="s">
        <v>35</v>
      </c>
      <c r="E410" t="b">
        <v>1</v>
      </c>
      <c r="F410" t="s">
        <v>18</v>
      </c>
      <c r="G410">
        <v>144.08000000000001</v>
      </c>
      <c r="H410">
        <v>162.11000000000001</v>
      </c>
      <c r="I410">
        <v>144.99</v>
      </c>
      <c r="J410">
        <v>124.5</v>
      </c>
      <c r="K410">
        <v>166.49</v>
      </c>
      <c r="L410">
        <v>146.83000000000001</v>
      </c>
      <c r="M410">
        <f t="shared" si="12"/>
        <v>-0.18292099162939571</v>
      </c>
      <c r="N410">
        <f t="shared" si="13"/>
        <v>3.2996628907801612E-2</v>
      </c>
    </row>
    <row r="411" spans="1:14" x14ac:dyDescent="0.3">
      <c r="A411" t="s">
        <v>198</v>
      </c>
      <c r="B411" t="s">
        <v>199</v>
      </c>
      <c r="C411" t="s">
        <v>200</v>
      </c>
      <c r="D411" t="s">
        <v>201</v>
      </c>
      <c r="F411" t="s">
        <v>18</v>
      </c>
      <c r="G411">
        <v>49.986999999999902</v>
      </c>
      <c r="H411">
        <v>48.938999999999901</v>
      </c>
      <c r="I411">
        <v>40.667000000000002</v>
      </c>
      <c r="J411">
        <v>47.518000000000001</v>
      </c>
      <c r="K411">
        <v>52.74</v>
      </c>
      <c r="L411">
        <v>43.295999999999999</v>
      </c>
      <c r="M411">
        <f t="shared" si="12"/>
        <v>-0.16233847885615721</v>
      </c>
      <c r="N411">
        <f t="shared" si="13"/>
        <v>-4.1914354841995474E-2</v>
      </c>
    </row>
    <row r="412" spans="1:14" x14ac:dyDescent="0.3">
      <c r="A412" t="s">
        <v>1160</v>
      </c>
      <c r="B412" t="s">
        <v>1161</v>
      </c>
      <c r="C412" t="s">
        <v>1162</v>
      </c>
      <c r="D412" t="s">
        <v>234</v>
      </c>
      <c r="E412" t="b">
        <v>1</v>
      </c>
      <c r="F412" t="s">
        <v>18</v>
      </c>
      <c r="G412">
        <v>8.8211999999999993</v>
      </c>
      <c r="H412">
        <v>10.196</v>
      </c>
      <c r="I412">
        <v>8.8407999999999998</v>
      </c>
      <c r="J412">
        <v>9.5037000000000003</v>
      </c>
      <c r="K412">
        <v>8.2728999999999999</v>
      </c>
      <c r="L412">
        <v>10.353</v>
      </c>
      <c r="M412">
        <f t="shared" si="12"/>
        <v>-4.693165597382274E-2</v>
      </c>
      <c r="N412">
        <f t="shared" si="13"/>
        <v>-2.7113408235292843E-2</v>
      </c>
    </row>
    <row r="413" spans="1:14" x14ac:dyDescent="0.3">
      <c r="A413" t="s">
        <v>545</v>
      </c>
      <c r="B413" t="s">
        <v>546</v>
      </c>
      <c r="C413" t="s">
        <v>547</v>
      </c>
      <c r="D413" t="s">
        <v>234</v>
      </c>
      <c r="F413" t="s">
        <v>18</v>
      </c>
      <c r="G413">
        <v>20.582999999999998</v>
      </c>
      <c r="H413">
        <v>14.273999999999999</v>
      </c>
      <c r="I413">
        <v>15.913</v>
      </c>
      <c r="J413">
        <v>16.155999999999999</v>
      </c>
      <c r="K413">
        <v>12.409000000000001</v>
      </c>
      <c r="L413">
        <v>18.824000000000002</v>
      </c>
      <c r="M413">
        <f t="shared" si="12"/>
        <v>-0.11347904483954999</v>
      </c>
      <c r="N413">
        <f t="shared" si="13"/>
        <v>-0.1493221131579551</v>
      </c>
    </row>
    <row r="414" spans="1:14" x14ac:dyDescent="0.3">
      <c r="A414" t="s">
        <v>298</v>
      </c>
      <c r="B414" t="s">
        <v>299</v>
      </c>
      <c r="C414" t="s">
        <v>300</v>
      </c>
      <c r="D414" t="s">
        <v>104</v>
      </c>
      <c r="F414" t="s">
        <v>18</v>
      </c>
      <c r="G414">
        <v>41.165999999999997</v>
      </c>
      <c r="H414">
        <v>31.605999999999899</v>
      </c>
      <c r="I414">
        <v>32.710999999999999</v>
      </c>
      <c r="J414">
        <v>32.313000000000002</v>
      </c>
      <c r="K414">
        <v>23.785</v>
      </c>
      <c r="L414">
        <v>46.12</v>
      </c>
      <c r="M414">
        <f t="shared" si="12"/>
        <v>-0.15782033342043458</v>
      </c>
      <c r="N414">
        <f t="shared" si="13"/>
        <v>-5.6406029063202003E-2</v>
      </c>
    </row>
    <row r="415" spans="1:14" x14ac:dyDescent="0.3">
      <c r="A415" t="s">
        <v>1013</v>
      </c>
      <c r="B415" t="s">
        <v>1014</v>
      </c>
      <c r="C415" t="s">
        <v>1015</v>
      </c>
      <c r="D415" t="s">
        <v>104</v>
      </c>
      <c r="F415" t="s">
        <v>18</v>
      </c>
      <c r="G415">
        <v>8.8211999999999993</v>
      </c>
      <c r="H415">
        <v>13.254</v>
      </c>
      <c r="I415">
        <v>12.377000000000001</v>
      </c>
      <c r="J415">
        <v>8.5533000000000001</v>
      </c>
      <c r="K415">
        <v>8.2728999999999999</v>
      </c>
      <c r="L415">
        <v>12.235999999999899</v>
      </c>
      <c r="M415">
        <f t="shared" si="12"/>
        <v>-7.0292553021564841E-2</v>
      </c>
      <c r="N415">
        <f t="shared" si="13"/>
        <v>-9.7052228379089653E-2</v>
      </c>
    </row>
    <row r="416" spans="1:14" x14ac:dyDescent="0.3">
      <c r="A416" t="s">
        <v>409</v>
      </c>
      <c r="B416" t="s">
        <v>410</v>
      </c>
      <c r="C416" t="s">
        <v>411</v>
      </c>
      <c r="D416" t="s">
        <v>412</v>
      </c>
      <c r="F416" t="s">
        <v>18</v>
      </c>
      <c r="G416">
        <v>26.463999999999999</v>
      </c>
      <c r="H416">
        <v>24.469000000000001</v>
      </c>
      <c r="I416">
        <v>22.986000000000001</v>
      </c>
      <c r="J416">
        <v>22.809000000000001</v>
      </c>
      <c r="K416">
        <v>19.648</v>
      </c>
      <c r="L416">
        <v>27.295000000000002</v>
      </c>
      <c r="M416">
        <f t="shared" si="12"/>
        <v>-0.14730772084749544</v>
      </c>
      <c r="N416">
        <f t="shared" si="13"/>
        <v>-0.11306488637278136</v>
      </c>
    </row>
    <row r="417" spans="1:14" x14ac:dyDescent="0.3">
      <c r="A417" t="s">
        <v>568</v>
      </c>
      <c r="B417" t="s">
        <v>569</v>
      </c>
      <c r="C417" t="s">
        <v>570</v>
      </c>
      <c r="D417" t="s">
        <v>571</v>
      </c>
      <c r="F417" t="s">
        <v>18</v>
      </c>
      <c r="G417">
        <v>13.722</v>
      </c>
      <c r="H417">
        <v>18.352</v>
      </c>
      <c r="I417">
        <v>13.260999999999999</v>
      </c>
      <c r="J417">
        <v>16.155999999999999</v>
      </c>
      <c r="K417">
        <v>16.545999999999999</v>
      </c>
      <c r="L417">
        <v>16.942</v>
      </c>
      <c r="M417">
        <f t="shared" si="12"/>
        <v>-0.11712589290843946</v>
      </c>
      <c r="N417">
        <f t="shared" si="13"/>
        <v>5.8659953015692518E-2</v>
      </c>
    </row>
    <row r="418" spans="1:14" x14ac:dyDescent="0.3">
      <c r="A418" t="s">
        <v>1130</v>
      </c>
      <c r="B418" t="s">
        <v>1131</v>
      </c>
      <c r="C418" t="s">
        <v>1132</v>
      </c>
      <c r="D418" t="s">
        <v>1133</v>
      </c>
      <c r="F418" t="s">
        <v>18</v>
      </c>
      <c r="G418">
        <v>3.9205000000000001</v>
      </c>
      <c r="H418">
        <v>9.1760000000000002</v>
      </c>
      <c r="I418">
        <v>4.4203999999999999</v>
      </c>
      <c r="J418">
        <v>8.5533000000000001</v>
      </c>
      <c r="K418">
        <v>12.409000000000001</v>
      </c>
      <c r="L418">
        <v>6.5885999999999996</v>
      </c>
      <c r="M418">
        <f t="shared" si="12"/>
        <v>-1.1783356006535335E-2</v>
      </c>
      <c r="N418">
        <f t="shared" si="13"/>
        <v>0.47601032775908814</v>
      </c>
    </row>
    <row r="419" spans="1:14" x14ac:dyDescent="0.3">
      <c r="A419" t="s">
        <v>919</v>
      </c>
      <c r="B419" t="s">
        <v>920</v>
      </c>
      <c r="C419" t="s">
        <v>921</v>
      </c>
      <c r="D419" t="s">
        <v>426</v>
      </c>
      <c r="F419" t="s">
        <v>18</v>
      </c>
      <c r="G419">
        <v>4.9006999999999996</v>
      </c>
      <c r="H419">
        <v>12.234999999999999</v>
      </c>
      <c r="I419">
        <v>8.8407999999999998</v>
      </c>
      <c r="J419">
        <v>7.6029</v>
      </c>
      <c r="K419">
        <v>6.2046999999999999</v>
      </c>
      <c r="L419">
        <v>9.4122000000000003</v>
      </c>
      <c r="M419">
        <f t="shared" si="12"/>
        <v>-5.3138572385241931E-2</v>
      </c>
      <c r="N419">
        <f t="shared" si="13"/>
        <v>-0.11930659766583279</v>
      </c>
    </row>
    <row r="420" spans="1:14" x14ac:dyDescent="0.3">
      <c r="A420" t="s">
        <v>166</v>
      </c>
      <c r="B420" t="s">
        <v>167</v>
      </c>
      <c r="C420" t="s">
        <v>168</v>
      </c>
      <c r="D420" t="s">
        <v>169</v>
      </c>
      <c r="E420" t="b">
        <v>1</v>
      </c>
      <c r="F420" t="s">
        <v>18</v>
      </c>
      <c r="G420">
        <v>51.946999999999903</v>
      </c>
      <c r="H420">
        <v>57.094999999999999</v>
      </c>
      <c r="I420">
        <v>58.348999999999997</v>
      </c>
      <c r="J420">
        <v>37.064</v>
      </c>
      <c r="K420">
        <v>31.023</v>
      </c>
      <c r="L420">
        <v>27.295000000000002</v>
      </c>
      <c r="M420">
        <f t="shared" si="12"/>
        <v>-0.18891923653195419</v>
      </c>
      <c r="N420">
        <f t="shared" si="13"/>
        <v>-0.88044495972605163</v>
      </c>
    </row>
    <row r="421" spans="1:14" x14ac:dyDescent="0.3">
      <c r="A421" t="s">
        <v>788</v>
      </c>
      <c r="B421" t="s">
        <v>789</v>
      </c>
      <c r="C421" t="s">
        <v>790</v>
      </c>
      <c r="D421" t="s">
        <v>531</v>
      </c>
      <c r="F421" t="s">
        <v>18</v>
      </c>
      <c r="G421">
        <v>17.641999999999999</v>
      </c>
      <c r="H421">
        <v>14.273999999999999</v>
      </c>
      <c r="I421">
        <v>17.681999999999999</v>
      </c>
      <c r="J421">
        <v>11.404</v>
      </c>
      <c r="K421">
        <v>16.545999999999999</v>
      </c>
      <c r="L421">
        <v>10.353</v>
      </c>
      <c r="M421">
        <f t="shared" si="12"/>
        <v>-0.12570104131515694</v>
      </c>
      <c r="N421">
        <f t="shared" si="13"/>
        <v>-0.2309464591183113</v>
      </c>
    </row>
    <row r="422" spans="1:14" x14ac:dyDescent="0.3">
      <c r="A422" t="s">
        <v>257</v>
      </c>
      <c r="B422" t="s">
        <v>258</v>
      </c>
      <c r="C422" t="s">
        <v>259</v>
      </c>
      <c r="D422" t="s">
        <v>56</v>
      </c>
      <c r="F422" t="s">
        <v>18</v>
      </c>
      <c r="G422">
        <v>29.404</v>
      </c>
      <c r="H422">
        <v>31.605999999999899</v>
      </c>
      <c r="I422">
        <v>28.29</v>
      </c>
      <c r="J422">
        <v>25.66</v>
      </c>
      <c r="K422">
        <v>21.715999999999902</v>
      </c>
      <c r="L422">
        <v>30.119</v>
      </c>
      <c r="M422">
        <f t="shared" si="12"/>
        <v>-0.17144267845110422</v>
      </c>
      <c r="N422">
        <f t="shared" si="13"/>
        <v>-0.22703638577762963</v>
      </c>
    </row>
    <row r="423" spans="1:14" x14ac:dyDescent="0.3">
      <c r="A423" t="s">
        <v>565</v>
      </c>
      <c r="B423" t="s">
        <v>566</v>
      </c>
      <c r="C423" t="s">
        <v>567</v>
      </c>
      <c r="D423" t="s">
        <v>205</v>
      </c>
      <c r="F423" t="s">
        <v>18</v>
      </c>
      <c r="G423">
        <v>22.542999999999999</v>
      </c>
      <c r="H423">
        <v>21.410999999999898</v>
      </c>
      <c r="I423">
        <v>21.218</v>
      </c>
      <c r="J423">
        <v>18.056999999999999</v>
      </c>
      <c r="K423">
        <v>17.579999999999998</v>
      </c>
      <c r="L423">
        <v>14.118</v>
      </c>
      <c r="M423">
        <f t="shared" si="12"/>
        <v>-0.15492222916144521</v>
      </c>
      <c r="N423">
        <f t="shared" si="13"/>
        <v>-0.44752747531732684</v>
      </c>
    </row>
    <row r="424" spans="1:14" x14ac:dyDescent="0.3">
      <c r="A424" t="s">
        <v>1301</v>
      </c>
      <c r="B424" t="s">
        <v>1302</v>
      </c>
      <c r="C424" t="s">
        <v>1303</v>
      </c>
      <c r="D424" t="s">
        <v>1304</v>
      </c>
      <c r="F424" t="s">
        <v>18</v>
      </c>
      <c r="G424">
        <v>6.8609</v>
      </c>
      <c r="H424">
        <v>6.1173000000000002</v>
      </c>
      <c r="I424">
        <v>7.0726000000000004</v>
      </c>
      <c r="J424">
        <v>5.7022000000000004</v>
      </c>
      <c r="K424">
        <v>6.2046999999999999</v>
      </c>
      <c r="L424">
        <v>6.5885999999999996</v>
      </c>
      <c r="M424">
        <f t="shared" si="12"/>
        <v>-1.9725657432621255E-2</v>
      </c>
      <c r="N424">
        <f t="shared" si="13"/>
        <v>-1.7920342803734869E-2</v>
      </c>
    </row>
    <row r="425" spans="1:14" x14ac:dyDescent="0.3">
      <c r="A425" t="s">
        <v>769</v>
      </c>
      <c r="B425" t="s">
        <v>770</v>
      </c>
      <c r="C425" t="s">
        <v>771</v>
      </c>
      <c r="D425" t="s">
        <v>531</v>
      </c>
      <c r="F425" t="s">
        <v>18</v>
      </c>
      <c r="G425">
        <v>15.682</v>
      </c>
      <c r="H425">
        <v>9.1760000000000002</v>
      </c>
      <c r="I425">
        <v>11.493</v>
      </c>
      <c r="J425">
        <v>11.404</v>
      </c>
      <c r="K425">
        <v>9.3070000000000004</v>
      </c>
      <c r="L425">
        <v>6.5885999999999996</v>
      </c>
      <c r="M425">
        <f t="shared" si="12"/>
        <v>-0.10937996431481721</v>
      </c>
      <c r="N425">
        <f t="shared" si="13"/>
        <v>-0.58574696250859359</v>
      </c>
    </row>
    <row r="426" spans="1:14" x14ac:dyDescent="0.3">
      <c r="A426" t="s">
        <v>548</v>
      </c>
      <c r="B426" t="s">
        <v>549</v>
      </c>
      <c r="C426" t="s">
        <v>550</v>
      </c>
      <c r="D426" t="s">
        <v>289</v>
      </c>
      <c r="F426" t="s">
        <v>18</v>
      </c>
      <c r="G426">
        <v>19.602999999999899</v>
      </c>
      <c r="H426">
        <v>18.352</v>
      </c>
      <c r="I426">
        <v>15.029</v>
      </c>
      <c r="J426">
        <v>19.007000000000001</v>
      </c>
      <c r="K426">
        <v>23.785</v>
      </c>
      <c r="L426">
        <v>15.06</v>
      </c>
      <c r="M426">
        <f t="shared" si="12"/>
        <v>-0.14893717370938939</v>
      </c>
      <c r="N426">
        <f t="shared" si="13"/>
        <v>3.1783428664619154E-2</v>
      </c>
    </row>
    <row r="427" spans="1:14" x14ac:dyDescent="0.3">
      <c r="A427" t="s">
        <v>1081</v>
      </c>
      <c r="B427" t="s">
        <v>1082</v>
      </c>
      <c r="C427" t="s">
        <v>1083</v>
      </c>
      <c r="D427" t="s">
        <v>666</v>
      </c>
      <c r="F427" t="s">
        <v>18</v>
      </c>
      <c r="G427">
        <v>15.682</v>
      </c>
      <c r="H427">
        <v>7.1368999999999998</v>
      </c>
      <c r="I427">
        <v>9.7248000000000001</v>
      </c>
      <c r="J427">
        <v>11.404</v>
      </c>
      <c r="K427">
        <v>11.375</v>
      </c>
      <c r="L427">
        <v>9.4122000000000003</v>
      </c>
      <c r="M427">
        <f t="shared" si="12"/>
        <v>-0.10174875906847788</v>
      </c>
      <c r="N427">
        <f t="shared" si="13"/>
        <v>-0.12321551221224974</v>
      </c>
    </row>
    <row r="428" spans="1:14" x14ac:dyDescent="0.3">
      <c r="A428" t="s">
        <v>301</v>
      </c>
      <c r="B428" t="s">
        <v>302</v>
      </c>
      <c r="C428" t="s">
        <v>303</v>
      </c>
      <c r="D428" t="s">
        <v>60</v>
      </c>
      <c r="E428" t="b">
        <v>1</v>
      </c>
      <c r="F428" t="s">
        <v>18</v>
      </c>
      <c r="G428">
        <v>33.323999999999998</v>
      </c>
      <c r="H428">
        <v>30.587</v>
      </c>
      <c r="I428">
        <v>27.405999999999999</v>
      </c>
      <c r="J428">
        <v>28.510999999999999</v>
      </c>
      <c r="K428">
        <v>37.228000000000002</v>
      </c>
      <c r="L428">
        <v>33.884</v>
      </c>
      <c r="M428">
        <f t="shared" si="12"/>
        <v>-0.18653238392125057</v>
      </c>
      <c r="N428">
        <f t="shared" si="13"/>
        <v>0.14958895848365947</v>
      </c>
    </row>
    <row r="429" spans="1:14" x14ac:dyDescent="0.3">
      <c r="A429" t="s">
        <v>1094</v>
      </c>
      <c r="B429" t="s">
        <v>1095</v>
      </c>
      <c r="C429" t="s">
        <v>1096</v>
      </c>
      <c r="D429" t="s">
        <v>890</v>
      </c>
      <c r="F429" t="s">
        <v>18</v>
      </c>
      <c r="G429">
        <v>14.702</v>
      </c>
      <c r="H429">
        <v>8.1563999999999997</v>
      </c>
      <c r="I429">
        <v>10.609</v>
      </c>
      <c r="J429">
        <v>10.454000000000001</v>
      </c>
      <c r="K429">
        <v>19.648</v>
      </c>
      <c r="L429">
        <v>18.824000000000002</v>
      </c>
      <c r="M429">
        <f t="shared" si="12"/>
        <v>-0.10815325217063727</v>
      </c>
      <c r="N429">
        <f t="shared" si="13"/>
        <v>0.70319070331193589</v>
      </c>
    </row>
    <row r="430" spans="1:14" x14ac:dyDescent="0.3">
      <c r="A430" t="s">
        <v>1394</v>
      </c>
      <c r="B430" t="s">
        <v>1395</v>
      </c>
      <c r="C430" t="s">
        <v>1396</v>
      </c>
      <c r="D430" t="s">
        <v>611</v>
      </c>
      <c r="F430" t="s">
        <v>18</v>
      </c>
      <c r="G430">
        <v>4.9006999999999996</v>
      </c>
      <c r="H430">
        <v>6.1173000000000002</v>
      </c>
      <c r="I430">
        <v>5.3045</v>
      </c>
      <c r="J430">
        <v>5.7022000000000004</v>
      </c>
      <c r="K430">
        <v>8.2728999999999999</v>
      </c>
      <c r="L430">
        <v>4.7061000000000002</v>
      </c>
      <c r="M430">
        <f t="shared" si="12"/>
        <v>-1.2528447964094635E-3</v>
      </c>
      <c r="N430">
        <f t="shared" si="13"/>
        <v>0.20243349316235337</v>
      </c>
    </row>
    <row r="431" spans="1:14" x14ac:dyDescent="0.3">
      <c r="A431" t="s">
        <v>1520</v>
      </c>
      <c r="B431" t="s">
        <v>1521</v>
      </c>
      <c r="C431" t="s">
        <v>1522</v>
      </c>
      <c r="D431" t="s">
        <v>253</v>
      </c>
      <c r="F431" t="s">
        <v>18</v>
      </c>
      <c r="G431">
        <v>5.8807999999999998</v>
      </c>
      <c r="H431">
        <v>4.0781999999999998</v>
      </c>
      <c r="I431">
        <v>5.3045</v>
      </c>
      <c r="J431">
        <v>4.7518000000000002</v>
      </c>
      <c r="K431">
        <v>4.1364000000000001</v>
      </c>
      <c r="L431">
        <v>4.7061000000000002</v>
      </c>
      <c r="M431">
        <f t="shared" si="12"/>
        <v>1.169046362798196E-2</v>
      </c>
      <c r="N431">
        <f t="shared" si="13"/>
        <v>-0.14139931461613986</v>
      </c>
    </row>
    <row r="432" spans="1:14" x14ac:dyDescent="0.3">
      <c r="A432" t="s">
        <v>1885</v>
      </c>
      <c r="B432" t="s">
        <v>1886</v>
      </c>
      <c r="C432" t="s">
        <v>1887</v>
      </c>
      <c r="D432" t="s">
        <v>1650</v>
      </c>
      <c r="F432" t="s">
        <v>18</v>
      </c>
      <c r="G432">
        <v>4.9006999999999996</v>
      </c>
      <c r="H432">
        <v>3.0587</v>
      </c>
      <c r="I432">
        <v>2.6522000000000001</v>
      </c>
      <c r="J432">
        <v>5.7022000000000004</v>
      </c>
      <c r="K432">
        <v>2.0682</v>
      </c>
      <c r="L432">
        <v>1.8824000000000001</v>
      </c>
      <c r="M432">
        <f t="shared" si="12"/>
        <v>5.611322157666359E-2</v>
      </c>
      <c r="N432">
        <f t="shared" si="13"/>
        <v>-0.74302368739696956</v>
      </c>
    </row>
    <row r="433" spans="1:14" x14ac:dyDescent="0.3">
      <c r="A433" t="s">
        <v>1486</v>
      </c>
      <c r="B433" t="s">
        <v>1487</v>
      </c>
      <c r="C433" t="s">
        <v>1488</v>
      </c>
      <c r="D433" t="s">
        <v>320</v>
      </c>
      <c r="F433" t="s">
        <v>18</v>
      </c>
      <c r="G433">
        <v>3.9205000000000001</v>
      </c>
      <c r="H433">
        <v>5.0978000000000003</v>
      </c>
      <c r="I433">
        <v>3.5363000000000002</v>
      </c>
      <c r="J433">
        <v>5.7022000000000004</v>
      </c>
      <c r="K433">
        <v>4.1364000000000001</v>
      </c>
      <c r="L433">
        <v>6.5885999999999996</v>
      </c>
      <c r="M433">
        <f t="shared" si="12"/>
        <v>2.8547842804226311E-2</v>
      </c>
      <c r="N433">
        <f t="shared" si="13"/>
        <v>0.20776400687127222</v>
      </c>
    </row>
    <row r="434" spans="1:14" x14ac:dyDescent="0.3">
      <c r="A434" t="s">
        <v>390</v>
      </c>
      <c r="B434" t="s">
        <v>391</v>
      </c>
      <c r="C434" t="s">
        <v>392</v>
      </c>
      <c r="D434" t="s">
        <v>393</v>
      </c>
      <c r="F434" t="s">
        <v>18</v>
      </c>
      <c r="G434">
        <v>34.305</v>
      </c>
      <c r="H434">
        <v>30.587</v>
      </c>
      <c r="I434">
        <v>25.638000000000002</v>
      </c>
      <c r="J434">
        <v>30.411999999999999</v>
      </c>
      <c r="K434">
        <v>31.023</v>
      </c>
      <c r="L434">
        <v>34.825000000000003</v>
      </c>
      <c r="M434">
        <f t="shared" si="12"/>
        <v>-0.20453761387364514</v>
      </c>
      <c r="N434">
        <f t="shared" si="13"/>
        <v>2.0472608038395311E-2</v>
      </c>
    </row>
    <row r="435" spans="1:14" x14ac:dyDescent="0.3">
      <c r="A435" t="s">
        <v>357</v>
      </c>
      <c r="B435" t="s">
        <v>358</v>
      </c>
      <c r="C435" t="s">
        <v>359</v>
      </c>
      <c r="D435" t="s">
        <v>360</v>
      </c>
      <c r="F435" t="s">
        <v>18</v>
      </c>
      <c r="G435">
        <v>35.284999999999997</v>
      </c>
      <c r="H435">
        <v>26.507999999999999</v>
      </c>
      <c r="I435">
        <v>23.87</v>
      </c>
      <c r="J435">
        <v>29.460999999999999</v>
      </c>
      <c r="K435">
        <v>31.023</v>
      </c>
      <c r="L435">
        <v>33.884</v>
      </c>
      <c r="M435">
        <f t="shared" si="12"/>
        <v>-0.20531012796356793</v>
      </c>
      <c r="N435">
        <f t="shared" si="13"/>
        <v>6.8759031726498498E-2</v>
      </c>
    </row>
    <row r="436" spans="1:14" x14ac:dyDescent="0.3">
      <c r="A436" t="s">
        <v>380</v>
      </c>
      <c r="B436" t="s">
        <v>381</v>
      </c>
      <c r="C436" t="s">
        <v>382</v>
      </c>
      <c r="D436" t="s">
        <v>383</v>
      </c>
      <c r="F436" t="s">
        <v>18</v>
      </c>
      <c r="G436">
        <v>25.483000000000001</v>
      </c>
      <c r="H436">
        <v>41.802</v>
      </c>
      <c r="I436">
        <v>26.521999999999998</v>
      </c>
      <c r="J436">
        <v>31.361999999999998</v>
      </c>
      <c r="K436">
        <v>31.023</v>
      </c>
      <c r="L436">
        <v>29.178000000000001</v>
      </c>
      <c r="M436">
        <f t="shared" si="12"/>
        <v>-0.21037245631626325</v>
      </c>
      <c r="N436">
        <f t="shared" si="13"/>
        <v>-0.15560527228464308</v>
      </c>
    </row>
    <row r="437" spans="1:14" x14ac:dyDescent="0.3">
      <c r="A437" t="s">
        <v>551</v>
      </c>
      <c r="B437" t="s">
        <v>552</v>
      </c>
      <c r="C437" t="s">
        <v>553</v>
      </c>
      <c r="D437" t="s">
        <v>554</v>
      </c>
      <c r="F437" t="s">
        <v>18</v>
      </c>
      <c r="G437">
        <v>23.523</v>
      </c>
      <c r="H437">
        <v>16.312999999999999</v>
      </c>
      <c r="I437">
        <v>15.913</v>
      </c>
      <c r="J437">
        <v>19.007000000000001</v>
      </c>
      <c r="K437">
        <v>21.715999999999902</v>
      </c>
      <c r="L437">
        <v>16.942</v>
      </c>
      <c r="M437">
        <f t="shared" si="12"/>
        <v>-0.18034236705166781</v>
      </c>
      <c r="N437">
        <f t="shared" si="13"/>
        <v>-4.1205670446612615E-2</v>
      </c>
    </row>
    <row r="438" spans="1:14" x14ac:dyDescent="0.3">
      <c r="A438" t="s">
        <v>254</v>
      </c>
      <c r="B438" t="s">
        <v>255</v>
      </c>
      <c r="C438" t="s">
        <v>256</v>
      </c>
      <c r="D438" t="s">
        <v>138</v>
      </c>
      <c r="F438" t="s">
        <v>18</v>
      </c>
      <c r="G438">
        <v>41.165999999999997</v>
      </c>
      <c r="H438">
        <v>39.762999999999998</v>
      </c>
      <c r="I438">
        <v>31.826999999999899</v>
      </c>
      <c r="J438">
        <v>37.064</v>
      </c>
      <c r="K438">
        <v>45.500999999999998</v>
      </c>
      <c r="L438">
        <v>40.472999999999999</v>
      </c>
      <c r="M438">
        <f t="shared" si="12"/>
        <v>-0.2262742146218267</v>
      </c>
      <c r="N438">
        <f t="shared" si="13"/>
        <v>8.5200514271464856E-2</v>
      </c>
    </row>
    <row r="439" spans="1:14" x14ac:dyDescent="0.3">
      <c r="A439" t="s">
        <v>752</v>
      </c>
      <c r="B439" t="s">
        <v>753</v>
      </c>
      <c r="C439" t="s">
        <v>754</v>
      </c>
      <c r="D439" t="s">
        <v>150</v>
      </c>
      <c r="E439" t="b">
        <v>1</v>
      </c>
      <c r="F439" t="s">
        <v>18</v>
      </c>
      <c r="G439">
        <v>12.742000000000001</v>
      </c>
      <c r="H439">
        <v>17.332000000000001</v>
      </c>
      <c r="I439">
        <v>12.377000000000001</v>
      </c>
      <c r="J439">
        <v>14.255999999999901</v>
      </c>
      <c r="K439">
        <v>17.579999999999998</v>
      </c>
      <c r="L439">
        <v>14.118</v>
      </c>
      <c r="M439">
        <f t="shared" si="12"/>
        <v>-0.1637254503208744</v>
      </c>
      <c r="N439">
        <f t="shared" si="13"/>
        <v>7.1258683169821896E-2</v>
      </c>
    </row>
    <row r="440" spans="1:14" x14ac:dyDescent="0.3">
      <c r="A440" t="s">
        <v>2184</v>
      </c>
      <c r="B440" t="s">
        <v>2185</v>
      </c>
      <c r="C440" t="s">
        <v>2186</v>
      </c>
      <c r="D440" t="s">
        <v>1304</v>
      </c>
      <c r="F440" t="s">
        <v>18</v>
      </c>
      <c r="G440">
        <v>4.9006999999999996</v>
      </c>
      <c r="H440">
        <v>4.0781999999999998</v>
      </c>
      <c r="I440">
        <v>5.3045</v>
      </c>
      <c r="J440">
        <v>3.8014999999999999</v>
      </c>
      <c r="K440">
        <v>0</v>
      </c>
      <c r="L440">
        <v>3.7648999999999999</v>
      </c>
      <c r="M440">
        <f t="shared" si="12"/>
        <v>1.6605786229501592E-2</v>
      </c>
      <c r="N440">
        <f t="shared" si="13"/>
        <v>-0.929366027105897</v>
      </c>
    </row>
    <row r="441" spans="1:14" x14ac:dyDescent="0.3">
      <c r="A441" t="s">
        <v>1097</v>
      </c>
      <c r="B441" t="s">
        <v>1098</v>
      </c>
      <c r="C441" t="s">
        <v>1099</v>
      </c>
      <c r="D441" t="s">
        <v>205</v>
      </c>
      <c r="E441" t="b">
        <v>1</v>
      </c>
      <c r="F441" t="s">
        <v>18</v>
      </c>
      <c r="G441">
        <v>7.8411</v>
      </c>
      <c r="H441">
        <v>11.215</v>
      </c>
      <c r="I441">
        <v>7.9566999999999997</v>
      </c>
      <c r="J441">
        <v>9.5037000000000003</v>
      </c>
      <c r="K441">
        <v>9.3070000000000004</v>
      </c>
      <c r="L441">
        <v>7.5297999999999998</v>
      </c>
      <c r="M441">
        <f t="shared" si="12"/>
        <v>-0.11369688148611493</v>
      </c>
      <c r="N441">
        <f t="shared" si="13"/>
        <v>-0.16068434548053842</v>
      </c>
    </row>
    <row r="442" spans="1:14" x14ac:dyDescent="0.3">
      <c r="A442" t="s">
        <v>1785</v>
      </c>
      <c r="B442" t="s">
        <v>1786</v>
      </c>
      <c r="C442" t="s">
        <v>1787</v>
      </c>
      <c r="D442" t="s">
        <v>1336</v>
      </c>
      <c r="F442" t="s">
        <v>18</v>
      </c>
      <c r="G442">
        <v>3.9205000000000001</v>
      </c>
      <c r="H442">
        <v>4.0781999999999998</v>
      </c>
      <c r="I442">
        <v>3.5363000000000002</v>
      </c>
      <c r="J442">
        <v>4.7518000000000002</v>
      </c>
      <c r="K442">
        <v>3.1023000000000001</v>
      </c>
      <c r="L442">
        <v>6.5885999999999996</v>
      </c>
      <c r="M442">
        <f t="shared" si="12"/>
        <v>4.1164133343036174E-2</v>
      </c>
      <c r="N442">
        <f t="shared" si="13"/>
        <v>0.22557355961579093</v>
      </c>
    </row>
    <row r="443" spans="1:14" x14ac:dyDescent="0.3">
      <c r="A443" t="s">
        <v>464</v>
      </c>
      <c r="B443" t="s">
        <v>465</v>
      </c>
      <c r="C443" t="s">
        <v>466</v>
      </c>
      <c r="D443" t="s">
        <v>467</v>
      </c>
      <c r="F443" t="s">
        <v>18</v>
      </c>
      <c r="G443">
        <v>29.404</v>
      </c>
      <c r="H443">
        <v>21.410999999999898</v>
      </c>
      <c r="I443">
        <v>24.754000000000001</v>
      </c>
      <c r="J443">
        <v>19.007000000000001</v>
      </c>
      <c r="K443">
        <v>22.75</v>
      </c>
      <c r="L443">
        <v>21.648</v>
      </c>
      <c r="M443">
        <f t="shared" si="12"/>
        <v>-0.20682914872378391</v>
      </c>
      <c r="N443">
        <f t="shared" si="13"/>
        <v>-0.18688510904065836</v>
      </c>
    </row>
    <row r="444" spans="1:14" x14ac:dyDescent="0.3">
      <c r="A444" t="s">
        <v>685</v>
      </c>
      <c r="B444" t="s">
        <v>686</v>
      </c>
      <c r="C444" t="s">
        <v>687</v>
      </c>
      <c r="D444" t="s">
        <v>611</v>
      </c>
      <c r="E444" t="b">
        <v>1</v>
      </c>
      <c r="F444" t="s">
        <v>18</v>
      </c>
      <c r="G444">
        <v>18.623000000000001</v>
      </c>
      <c r="H444">
        <v>9.1760000000000002</v>
      </c>
      <c r="I444">
        <v>13.260999999999999</v>
      </c>
      <c r="J444">
        <v>11.404</v>
      </c>
      <c r="K444">
        <v>13.443</v>
      </c>
      <c r="L444">
        <v>16.000999999999902</v>
      </c>
      <c r="M444">
        <f t="shared" si="12"/>
        <v>-0.16031658926895515</v>
      </c>
      <c r="N444">
        <f t="shared" si="13"/>
        <v>7.7520837618889338E-2</v>
      </c>
    </row>
    <row r="445" spans="1:14" x14ac:dyDescent="0.3">
      <c r="A445" t="s">
        <v>286</v>
      </c>
      <c r="B445" t="s">
        <v>287</v>
      </c>
      <c r="C445" t="s">
        <v>288</v>
      </c>
      <c r="D445" t="s">
        <v>289</v>
      </c>
      <c r="F445" t="s">
        <v>18</v>
      </c>
      <c r="G445">
        <v>38.225000000000001</v>
      </c>
      <c r="H445">
        <v>37.723999999999997</v>
      </c>
      <c r="I445">
        <v>30.059000000000001</v>
      </c>
      <c r="J445">
        <v>34.213000000000001</v>
      </c>
      <c r="K445">
        <v>41.363999999999997</v>
      </c>
      <c r="L445">
        <v>36.707999999999998</v>
      </c>
      <c r="M445">
        <f t="shared" si="12"/>
        <v>-0.23413105617893837</v>
      </c>
      <c r="N445">
        <f t="shared" si="13"/>
        <v>3.8767326745645807E-2</v>
      </c>
    </row>
    <row r="446" spans="1:14" x14ac:dyDescent="0.3">
      <c r="A446" t="s">
        <v>98</v>
      </c>
      <c r="B446" t="s">
        <v>99</v>
      </c>
      <c r="C446" t="s">
        <v>100</v>
      </c>
      <c r="D446" t="s">
        <v>35</v>
      </c>
      <c r="E446" t="b">
        <v>1</v>
      </c>
      <c r="F446" t="s">
        <v>18</v>
      </c>
      <c r="G446">
        <v>81.350999999999999</v>
      </c>
      <c r="H446">
        <v>80.545000000000002</v>
      </c>
      <c r="I446">
        <v>63.652999999999999</v>
      </c>
      <c r="J446">
        <v>71.278000000000006</v>
      </c>
      <c r="K446">
        <v>75.489999999999995</v>
      </c>
      <c r="L446">
        <v>80.003999999999905</v>
      </c>
      <c r="M446">
        <f t="shared" si="12"/>
        <v>-0.25933154754041871</v>
      </c>
      <c r="N446">
        <f t="shared" si="13"/>
        <v>-5.7483777100211568E-2</v>
      </c>
    </row>
    <row r="447" spans="1:14" x14ac:dyDescent="0.3">
      <c r="A447" t="s">
        <v>1788</v>
      </c>
      <c r="B447" t="s">
        <v>1789</v>
      </c>
      <c r="C447" t="s">
        <v>1790</v>
      </c>
      <c r="D447" t="s">
        <v>215</v>
      </c>
      <c r="F447" t="s">
        <v>18</v>
      </c>
      <c r="G447">
        <v>3.9205000000000001</v>
      </c>
      <c r="H447">
        <v>4.0781999999999998</v>
      </c>
      <c r="I447">
        <v>4.4203999999999999</v>
      </c>
      <c r="J447">
        <v>3.8014999999999999</v>
      </c>
      <c r="K447">
        <v>5.1704999999999997</v>
      </c>
      <c r="L447">
        <v>6.5885999999999996</v>
      </c>
      <c r="M447">
        <f t="shared" si="12"/>
        <v>3.1850945300999391E-2</v>
      </c>
      <c r="N447">
        <f t="shared" si="13"/>
        <v>0.46057366718005632</v>
      </c>
    </row>
    <row r="448" spans="1:14" x14ac:dyDescent="0.3">
      <c r="A448" t="s">
        <v>1121</v>
      </c>
      <c r="B448" t="s">
        <v>1122</v>
      </c>
      <c r="C448" t="s">
        <v>1123</v>
      </c>
      <c r="D448" t="s">
        <v>371</v>
      </c>
      <c r="F448" t="s">
        <v>18</v>
      </c>
      <c r="G448">
        <v>7.8411</v>
      </c>
      <c r="H448">
        <v>8.1563999999999997</v>
      </c>
      <c r="I448">
        <v>6.1885000000000003</v>
      </c>
      <c r="J448">
        <v>8.5533000000000001</v>
      </c>
      <c r="K448">
        <v>7.2388000000000003</v>
      </c>
      <c r="L448">
        <v>5.6473000000000004</v>
      </c>
      <c r="M448">
        <f t="shared" si="12"/>
        <v>-0.10434187027991096</v>
      </c>
      <c r="N448">
        <f t="shared" si="13"/>
        <v>-0.27383068567268276</v>
      </c>
    </row>
    <row r="449" spans="1:14" x14ac:dyDescent="0.3">
      <c r="A449" t="s">
        <v>713</v>
      </c>
      <c r="B449" t="s">
        <v>714</v>
      </c>
      <c r="C449" t="s">
        <v>715</v>
      </c>
      <c r="D449" t="s">
        <v>115</v>
      </c>
      <c r="F449" t="s">
        <v>18</v>
      </c>
      <c r="G449">
        <v>16.661999999999999</v>
      </c>
      <c r="H449">
        <v>20.390999999999998</v>
      </c>
      <c r="I449">
        <v>17.681999999999999</v>
      </c>
      <c r="J449">
        <v>14.255999999999901</v>
      </c>
      <c r="K449">
        <v>13.443</v>
      </c>
      <c r="L449">
        <v>21.648</v>
      </c>
      <c r="M449">
        <f t="shared" si="12"/>
        <v>-0.20253183062025343</v>
      </c>
      <c r="N449">
        <f t="shared" si="13"/>
        <v>-7.436421409647069E-2</v>
      </c>
    </row>
    <row r="450" spans="1:14" x14ac:dyDescent="0.3">
      <c r="A450" t="s">
        <v>880</v>
      </c>
      <c r="B450" t="s">
        <v>881</v>
      </c>
      <c r="C450" t="s">
        <v>882</v>
      </c>
      <c r="D450" t="s">
        <v>883</v>
      </c>
      <c r="E450" t="b">
        <v>1</v>
      </c>
      <c r="F450" t="s">
        <v>18</v>
      </c>
      <c r="G450">
        <v>10.780999999999899</v>
      </c>
      <c r="H450">
        <v>16.312999999999999</v>
      </c>
      <c r="I450">
        <v>12.377000000000001</v>
      </c>
      <c r="J450">
        <v>11.404</v>
      </c>
      <c r="K450">
        <v>10.340999999999999</v>
      </c>
      <c r="L450">
        <v>11.295</v>
      </c>
      <c r="M450">
        <f t="shared" si="12"/>
        <v>-0.17441343516013902</v>
      </c>
      <c r="N450">
        <f t="shared" si="13"/>
        <v>-0.29973575554329313</v>
      </c>
    </row>
    <row r="451" spans="1:14" x14ac:dyDescent="0.3">
      <c r="A451" t="s">
        <v>1003</v>
      </c>
      <c r="B451" t="s">
        <v>1004</v>
      </c>
      <c r="C451" t="s">
        <v>1005</v>
      </c>
      <c r="D451" t="s">
        <v>122</v>
      </c>
      <c r="E451" t="b">
        <v>1</v>
      </c>
      <c r="F451" t="s">
        <v>18</v>
      </c>
      <c r="G451">
        <v>9.8012999999999995</v>
      </c>
      <c r="H451">
        <v>8.1563999999999997</v>
      </c>
      <c r="I451">
        <v>10.609</v>
      </c>
      <c r="J451">
        <v>5.7022000000000004</v>
      </c>
      <c r="K451">
        <v>9.3070000000000004</v>
      </c>
      <c r="L451">
        <v>11.295</v>
      </c>
      <c r="M451">
        <f t="shared" si="12"/>
        <v>-0.12421912935864357</v>
      </c>
      <c r="N451">
        <f t="shared" si="13"/>
        <v>0.17950497043728814</v>
      </c>
    </row>
    <row r="452" spans="1:14" x14ac:dyDescent="0.3">
      <c r="A452" t="s">
        <v>448</v>
      </c>
      <c r="B452" t="s">
        <v>449</v>
      </c>
      <c r="C452" t="s">
        <v>450</v>
      </c>
      <c r="D452" t="s">
        <v>451</v>
      </c>
      <c r="F452" t="s">
        <v>18</v>
      </c>
      <c r="G452">
        <v>28.423999999999999</v>
      </c>
      <c r="H452">
        <v>32.625999999999998</v>
      </c>
      <c r="I452">
        <v>24.754000000000001</v>
      </c>
      <c r="J452">
        <v>26.61</v>
      </c>
      <c r="K452">
        <v>21.715999999999902</v>
      </c>
      <c r="L452">
        <v>22.588999999999999</v>
      </c>
      <c r="M452">
        <f t="shared" ref="M452:M515" si="14">LOG((AVERAGE(I452:J452)+1)/(AVERAGE(G452:H452)+1), 2)</f>
        <v>-0.24062956003028005</v>
      </c>
      <c r="N452">
        <f t="shared" ref="N452:N515" si="15">LOG((AVERAGE(K452:L452)+1)/(AVERAGE(G452:H452)+1), 2)</f>
        <v>-0.44532838687930432</v>
      </c>
    </row>
    <row r="453" spans="1:14" x14ac:dyDescent="0.3">
      <c r="A453" t="s">
        <v>1440</v>
      </c>
      <c r="B453" t="s">
        <v>1441</v>
      </c>
      <c r="C453" t="s">
        <v>1442</v>
      </c>
      <c r="D453" t="s">
        <v>447</v>
      </c>
      <c r="F453" t="s">
        <v>18</v>
      </c>
      <c r="G453">
        <v>10.780999999999899</v>
      </c>
      <c r="H453">
        <v>13.254</v>
      </c>
      <c r="I453">
        <v>8.8407999999999998</v>
      </c>
      <c r="J453">
        <v>12.355</v>
      </c>
      <c r="K453">
        <v>5.1704999999999997</v>
      </c>
      <c r="L453">
        <v>4.7061000000000002</v>
      </c>
      <c r="M453">
        <f t="shared" si="14"/>
        <v>-0.16658880256974024</v>
      </c>
      <c r="N453">
        <f t="shared" si="15"/>
        <v>-1.1323305222048199</v>
      </c>
    </row>
    <row r="454" spans="1:14" x14ac:dyDescent="0.3">
      <c r="A454" t="s">
        <v>458</v>
      </c>
      <c r="B454" t="s">
        <v>459</v>
      </c>
      <c r="C454" t="s">
        <v>460</v>
      </c>
      <c r="D454" t="s">
        <v>52</v>
      </c>
      <c r="F454" t="s">
        <v>18</v>
      </c>
      <c r="G454">
        <v>17.641999999999999</v>
      </c>
      <c r="H454">
        <v>24.469000000000001</v>
      </c>
      <c r="I454">
        <v>16.797000000000001</v>
      </c>
      <c r="J454">
        <v>19.007000000000001</v>
      </c>
      <c r="K454">
        <v>16.545999999999999</v>
      </c>
      <c r="L454">
        <v>17.882999999999999</v>
      </c>
      <c r="M454">
        <f t="shared" si="14"/>
        <v>-0.22259957430492289</v>
      </c>
      <c r="N454">
        <f t="shared" si="15"/>
        <v>-0.27605107411927426</v>
      </c>
    </row>
    <row r="455" spans="1:14" x14ac:dyDescent="0.3">
      <c r="A455" t="s">
        <v>775</v>
      </c>
      <c r="B455" t="s">
        <v>776</v>
      </c>
      <c r="C455" t="s">
        <v>777</v>
      </c>
      <c r="D455" t="s">
        <v>245</v>
      </c>
      <c r="F455" t="s">
        <v>18</v>
      </c>
      <c r="G455">
        <v>10.780999999999899</v>
      </c>
      <c r="H455">
        <v>13.254</v>
      </c>
      <c r="I455">
        <v>9.7248000000000001</v>
      </c>
      <c r="J455">
        <v>11.404</v>
      </c>
      <c r="K455">
        <v>11.375</v>
      </c>
      <c r="L455">
        <v>12.235999999999899</v>
      </c>
      <c r="M455">
        <f t="shared" si="14"/>
        <v>-0.17076199068744802</v>
      </c>
      <c r="N455">
        <f t="shared" si="15"/>
        <v>-2.3688821622730852E-2</v>
      </c>
    </row>
    <row r="456" spans="1:14" x14ac:dyDescent="0.3">
      <c r="A456" t="s">
        <v>934</v>
      </c>
      <c r="B456" t="s">
        <v>935</v>
      </c>
      <c r="C456" t="s">
        <v>936</v>
      </c>
      <c r="D456" t="s">
        <v>937</v>
      </c>
      <c r="E456" t="b">
        <v>1</v>
      </c>
      <c r="F456" t="s">
        <v>18</v>
      </c>
      <c r="G456">
        <v>12.742000000000001</v>
      </c>
      <c r="H456">
        <v>11.215</v>
      </c>
      <c r="I456">
        <v>10.609</v>
      </c>
      <c r="J456">
        <v>10.454000000000001</v>
      </c>
      <c r="K456">
        <v>11.375</v>
      </c>
      <c r="L456">
        <v>9.4122000000000003</v>
      </c>
      <c r="M456">
        <f t="shared" si="14"/>
        <v>-0.17054346362097503</v>
      </c>
      <c r="N456">
        <f t="shared" si="15"/>
        <v>-0.18789998949928649</v>
      </c>
    </row>
    <row r="457" spans="1:14" x14ac:dyDescent="0.3">
      <c r="A457" t="s">
        <v>1071</v>
      </c>
      <c r="B457" t="s">
        <v>1072</v>
      </c>
      <c r="C457" t="s">
        <v>1073</v>
      </c>
      <c r="D457" t="s">
        <v>1074</v>
      </c>
      <c r="F457" t="s">
        <v>18</v>
      </c>
      <c r="G457">
        <v>1.9602999999999999</v>
      </c>
      <c r="H457">
        <v>5.0978000000000003</v>
      </c>
      <c r="I457">
        <v>3.5363000000000002</v>
      </c>
      <c r="J457">
        <v>3.8014999999999999</v>
      </c>
      <c r="K457">
        <v>5.1704999999999997</v>
      </c>
      <c r="L457">
        <v>1.8824000000000001</v>
      </c>
      <c r="M457">
        <f t="shared" si="14"/>
        <v>4.3874222202795146E-2</v>
      </c>
      <c r="N457">
        <f t="shared" si="15"/>
        <v>-8.2844839255385083E-4</v>
      </c>
    </row>
    <row r="458" spans="1:14" x14ac:dyDescent="0.3">
      <c r="A458" t="s">
        <v>621</v>
      </c>
      <c r="B458" t="s">
        <v>622</v>
      </c>
      <c r="C458" t="s">
        <v>623</v>
      </c>
      <c r="D458" t="s">
        <v>451</v>
      </c>
      <c r="F458" t="s">
        <v>18</v>
      </c>
      <c r="G458">
        <v>22.542999999999999</v>
      </c>
      <c r="H458">
        <v>22.43</v>
      </c>
      <c r="I458">
        <v>14.145</v>
      </c>
      <c r="J458">
        <v>23.759</v>
      </c>
      <c r="K458">
        <v>12.409000000000001</v>
      </c>
      <c r="L458">
        <v>18.824000000000002</v>
      </c>
      <c r="M458">
        <f t="shared" si="14"/>
        <v>-0.23529836610683511</v>
      </c>
      <c r="N458">
        <f t="shared" si="15"/>
        <v>-0.49921520291880378</v>
      </c>
    </row>
    <row r="459" spans="1:14" x14ac:dyDescent="0.3">
      <c r="A459" t="s">
        <v>1920</v>
      </c>
      <c r="B459" t="s">
        <v>1921</v>
      </c>
      <c r="C459" t="s">
        <v>1922</v>
      </c>
      <c r="D459" t="s">
        <v>937</v>
      </c>
      <c r="F459" t="s">
        <v>18</v>
      </c>
      <c r="G459">
        <v>2.9403999999999999</v>
      </c>
      <c r="H459">
        <v>3.0587</v>
      </c>
      <c r="I459">
        <v>2.6522000000000001</v>
      </c>
      <c r="J459">
        <v>3.8014999999999999</v>
      </c>
      <c r="K459">
        <v>6.2046999999999999</v>
      </c>
      <c r="L459">
        <v>2.8237000000000001</v>
      </c>
      <c r="M459">
        <f t="shared" si="14"/>
        <v>7.9745228075028179E-2</v>
      </c>
      <c r="N459">
        <f t="shared" si="15"/>
        <v>0.46331390715964504</v>
      </c>
    </row>
    <row r="460" spans="1:14" x14ac:dyDescent="0.3">
      <c r="A460" t="s">
        <v>1599</v>
      </c>
      <c r="B460" t="s">
        <v>1600</v>
      </c>
      <c r="C460" t="s">
        <v>1601</v>
      </c>
      <c r="D460" t="s">
        <v>883</v>
      </c>
      <c r="F460" t="s">
        <v>18</v>
      </c>
      <c r="G460">
        <v>8.8211999999999993</v>
      </c>
      <c r="H460">
        <v>5.0978000000000003</v>
      </c>
      <c r="I460">
        <v>6.1885000000000003</v>
      </c>
      <c r="J460">
        <v>6.6525999999999996</v>
      </c>
      <c r="K460">
        <v>3.1023000000000001</v>
      </c>
      <c r="L460">
        <v>4.7061000000000002</v>
      </c>
      <c r="M460">
        <f t="shared" si="14"/>
        <v>-0.10115168518027276</v>
      </c>
      <c r="N460">
        <f t="shared" si="15"/>
        <v>-0.69865999106463872</v>
      </c>
    </row>
    <row r="461" spans="1:14" x14ac:dyDescent="0.3">
      <c r="A461" t="s">
        <v>654</v>
      </c>
      <c r="B461" t="s">
        <v>655</v>
      </c>
      <c r="C461" t="s">
        <v>656</v>
      </c>
      <c r="D461" t="s">
        <v>215</v>
      </c>
      <c r="F461" t="s">
        <v>18</v>
      </c>
      <c r="G461">
        <v>15.682</v>
      </c>
      <c r="H461">
        <v>14.273999999999999</v>
      </c>
      <c r="I461">
        <v>11.493</v>
      </c>
      <c r="J461">
        <v>14.255999999999901</v>
      </c>
      <c r="K461">
        <v>12.409000000000001</v>
      </c>
      <c r="L461">
        <v>10.353</v>
      </c>
      <c r="M461">
        <f t="shared" si="14"/>
        <v>-0.20365105286682636</v>
      </c>
      <c r="N461">
        <f t="shared" si="15"/>
        <v>-0.36795899020357958</v>
      </c>
    </row>
    <row r="462" spans="1:14" x14ac:dyDescent="0.3">
      <c r="A462" t="s">
        <v>173</v>
      </c>
      <c r="B462" t="s">
        <v>174</v>
      </c>
      <c r="C462" t="s">
        <v>175</v>
      </c>
      <c r="D462" t="s">
        <v>17</v>
      </c>
      <c r="F462" t="s">
        <v>18</v>
      </c>
      <c r="G462">
        <v>48.026000000000003</v>
      </c>
      <c r="H462">
        <v>55.055999999999997</v>
      </c>
      <c r="I462">
        <v>39.783000000000001</v>
      </c>
      <c r="J462">
        <v>44.667000000000002</v>
      </c>
      <c r="K462">
        <v>43.433</v>
      </c>
      <c r="L462">
        <v>49.884999999999998</v>
      </c>
      <c r="M462">
        <f t="shared" si="14"/>
        <v>-0.2815776953270856</v>
      </c>
      <c r="N462">
        <f t="shared" si="15"/>
        <v>-0.14069497854720545</v>
      </c>
    </row>
    <row r="463" spans="1:14" x14ac:dyDescent="0.3">
      <c r="A463" t="s">
        <v>1287</v>
      </c>
      <c r="B463" t="s">
        <v>1288</v>
      </c>
      <c r="C463" t="s">
        <v>1289</v>
      </c>
      <c r="D463" t="s">
        <v>1290</v>
      </c>
      <c r="F463" t="s">
        <v>18</v>
      </c>
      <c r="G463">
        <v>11.762</v>
      </c>
      <c r="H463">
        <v>8.1563999999999997</v>
      </c>
      <c r="I463">
        <v>7.0726000000000004</v>
      </c>
      <c r="J463">
        <v>10.454000000000001</v>
      </c>
      <c r="K463">
        <v>4.1364000000000001</v>
      </c>
      <c r="L463">
        <v>5.6473000000000004</v>
      </c>
      <c r="M463">
        <f t="shared" si="14"/>
        <v>-0.16670172131481706</v>
      </c>
      <c r="N463">
        <f t="shared" si="15"/>
        <v>-0.89534988171754659</v>
      </c>
    </row>
    <row r="464" spans="1:14" x14ac:dyDescent="0.3">
      <c r="A464" t="s">
        <v>1568</v>
      </c>
      <c r="B464" t="s">
        <v>1569</v>
      </c>
      <c r="C464" t="s">
        <v>1570</v>
      </c>
      <c r="D464" t="s">
        <v>797</v>
      </c>
      <c r="F464" t="s">
        <v>18</v>
      </c>
      <c r="G464">
        <v>2.9403999999999999</v>
      </c>
      <c r="H464">
        <v>3.0587</v>
      </c>
      <c r="I464">
        <v>3.5363000000000002</v>
      </c>
      <c r="J464">
        <v>2.8511000000000002</v>
      </c>
      <c r="K464">
        <v>9.3070000000000004</v>
      </c>
      <c r="L464">
        <v>5.6473000000000004</v>
      </c>
      <c r="M464">
        <f t="shared" si="14"/>
        <v>6.8385972995622796E-2</v>
      </c>
      <c r="N464">
        <f t="shared" si="15"/>
        <v>1.083741627587427</v>
      </c>
    </row>
    <row r="465" spans="1:14" x14ac:dyDescent="0.3">
      <c r="A465" t="s">
        <v>1355</v>
      </c>
      <c r="B465" t="s">
        <v>1356</v>
      </c>
      <c r="C465" t="s">
        <v>1357</v>
      </c>
      <c r="D465" t="s">
        <v>748</v>
      </c>
      <c r="E465" t="b">
        <v>1</v>
      </c>
      <c r="F465" t="s">
        <v>18</v>
      </c>
      <c r="G465">
        <v>5.8807999999999998</v>
      </c>
      <c r="H465">
        <v>8.1563999999999997</v>
      </c>
      <c r="I465">
        <v>7.0726000000000004</v>
      </c>
      <c r="J465">
        <v>5.7022000000000004</v>
      </c>
      <c r="K465">
        <v>3.1023000000000001</v>
      </c>
      <c r="L465">
        <v>5.6473000000000004</v>
      </c>
      <c r="M465">
        <f t="shared" si="14"/>
        <v>-0.1182836763782127</v>
      </c>
      <c r="N465">
        <f t="shared" si="15"/>
        <v>-0.57713930064192043</v>
      </c>
    </row>
    <row r="466" spans="1:14" x14ac:dyDescent="0.3">
      <c r="A466" t="s">
        <v>2394</v>
      </c>
      <c r="B466" t="s">
        <v>2395</v>
      </c>
      <c r="C466" t="s">
        <v>2396</v>
      </c>
      <c r="D466" t="s">
        <v>104</v>
      </c>
      <c r="F466" t="s">
        <v>18</v>
      </c>
      <c r="G466">
        <v>3.9205000000000001</v>
      </c>
      <c r="H466">
        <v>1.0196000000000001</v>
      </c>
      <c r="I466">
        <v>2.6522000000000001</v>
      </c>
      <c r="J466">
        <v>2.8511000000000002</v>
      </c>
      <c r="K466">
        <v>1.0341</v>
      </c>
      <c r="L466">
        <v>0</v>
      </c>
      <c r="M466">
        <f t="shared" si="14"/>
        <v>0.11256879104783254</v>
      </c>
      <c r="N466">
        <f t="shared" si="15"/>
        <v>-1.1936878150411974</v>
      </c>
    </row>
    <row r="467" spans="1:14" x14ac:dyDescent="0.3">
      <c r="A467" t="s">
        <v>109</v>
      </c>
      <c r="B467" t="s">
        <v>110</v>
      </c>
      <c r="C467" t="s">
        <v>111</v>
      </c>
      <c r="D467" t="s">
        <v>35</v>
      </c>
      <c r="E467" t="b">
        <v>1</v>
      </c>
      <c r="F467" t="s">
        <v>18</v>
      </c>
      <c r="G467">
        <v>67.628999999999905</v>
      </c>
      <c r="H467">
        <v>67.290999999999997</v>
      </c>
      <c r="I467">
        <v>47.74</v>
      </c>
      <c r="J467">
        <v>60.823999999999998</v>
      </c>
      <c r="K467">
        <v>64.114999999999995</v>
      </c>
      <c r="L467">
        <v>64.003</v>
      </c>
      <c r="M467">
        <f t="shared" si="14"/>
        <v>-0.30845148165256381</v>
      </c>
      <c r="N467">
        <f t="shared" si="15"/>
        <v>-7.3512644978364114E-2</v>
      </c>
    </row>
    <row r="468" spans="1:14" x14ac:dyDescent="0.3">
      <c r="A468" t="s">
        <v>903</v>
      </c>
      <c r="B468" t="s">
        <v>904</v>
      </c>
      <c r="C468" t="s">
        <v>905</v>
      </c>
      <c r="D468" t="s">
        <v>890</v>
      </c>
      <c r="F468" t="s">
        <v>18</v>
      </c>
      <c r="G468">
        <v>19.602999999999899</v>
      </c>
      <c r="H468">
        <v>13.254</v>
      </c>
      <c r="I468">
        <v>12.377000000000001</v>
      </c>
      <c r="J468">
        <v>15.206</v>
      </c>
      <c r="K468">
        <v>12.409000000000001</v>
      </c>
      <c r="L468">
        <v>14.118</v>
      </c>
      <c r="M468">
        <f t="shared" si="14"/>
        <v>-0.23668004494803258</v>
      </c>
      <c r="N468">
        <f t="shared" si="15"/>
        <v>-0.289120371926671</v>
      </c>
    </row>
    <row r="469" spans="1:14" x14ac:dyDescent="0.3">
      <c r="A469" t="s">
        <v>2052</v>
      </c>
      <c r="B469" t="s">
        <v>2053</v>
      </c>
      <c r="C469" t="s">
        <v>2054</v>
      </c>
      <c r="D469" t="s">
        <v>2055</v>
      </c>
      <c r="F469" t="s">
        <v>18</v>
      </c>
      <c r="G469">
        <v>1.9602999999999999</v>
      </c>
      <c r="H469">
        <v>3.0587</v>
      </c>
      <c r="I469">
        <v>2.6522000000000001</v>
      </c>
      <c r="J469">
        <v>2.8511000000000002</v>
      </c>
      <c r="K469">
        <v>4.1364000000000001</v>
      </c>
      <c r="L469">
        <v>4.7061000000000002</v>
      </c>
      <c r="M469">
        <f t="shared" si="14"/>
        <v>9.6259738037836884E-2</v>
      </c>
      <c r="N469">
        <f t="shared" si="15"/>
        <v>0.62736003431163445</v>
      </c>
    </row>
    <row r="470" spans="1:14" x14ac:dyDescent="0.3">
      <c r="A470" t="s">
        <v>657</v>
      </c>
      <c r="B470" t="s">
        <v>658</v>
      </c>
      <c r="C470" t="s">
        <v>659</v>
      </c>
      <c r="D470" t="s">
        <v>86</v>
      </c>
      <c r="F470" t="s">
        <v>18</v>
      </c>
      <c r="G470">
        <v>17.641999999999999</v>
      </c>
      <c r="H470">
        <v>14.273999999999999</v>
      </c>
      <c r="I470">
        <v>13.260999999999999</v>
      </c>
      <c r="J470">
        <v>13.305</v>
      </c>
      <c r="K470">
        <v>17.579999999999998</v>
      </c>
      <c r="L470">
        <v>11.295</v>
      </c>
      <c r="M470">
        <f t="shared" si="14"/>
        <v>-0.24766699600889933</v>
      </c>
      <c r="N470">
        <f t="shared" si="15"/>
        <v>-0.13552689403962886</v>
      </c>
    </row>
    <row r="471" spans="1:14" x14ac:dyDescent="0.3">
      <c r="A471" t="s">
        <v>101</v>
      </c>
      <c r="B471" t="s">
        <v>102</v>
      </c>
      <c r="C471" t="s">
        <v>103</v>
      </c>
      <c r="D471" t="s">
        <v>104</v>
      </c>
      <c r="F471" t="s">
        <v>18</v>
      </c>
      <c r="G471">
        <v>67.628999999999905</v>
      </c>
      <c r="H471">
        <v>88.700999999999993</v>
      </c>
      <c r="I471">
        <v>61.884999999999998</v>
      </c>
      <c r="J471">
        <v>61.773999999999901</v>
      </c>
      <c r="K471">
        <v>65.149000000000001</v>
      </c>
      <c r="L471">
        <v>77.180000000000007</v>
      </c>
      <c r="M471">
        <f t="shared" si="14"/>
        <v>-0.33342063566552388</v>
      </c>
      <c r="N471">
        <f t="shared" si="15"/>
        <v>-0.13357343046473699</v>
      </c>
    </row>
    <row r="472" spans="1:14" x14ac:dyDescent="0.3">
      <c r="A472" t="s">
        <v>1321</v>
      </c>
      <c r="B472" t="s">
        <v>1322</v>
      </c>
      <c r="C472" t="s">
        <v>1323</v>
      </c>
      <c r="D472" t="s">
        <v>397</v>
      </c>
      <c r="F472" t="s">
        <v>18</v>
      </c>
      <c r="G472">
        <v>9.8012999999999995</v>
      </c>
      <c r="H472">
        <v>8.1563999999999997</v>
      </c>
      <c r="I472">
        <v>7.9566999999999997</v>
      </c>
      <c r="J472">
        <v>7.6029</v>
      </c>
      <c r="K472">
        <v>10.340999999999999</v>
      </c>
      <c r="L472">
        <v>8.4710000000000001</v>
      </c>
      <c r="M472">
        <f t="shared" si="14"/>
        <v>-0.18468548739561863</v>
      </c>
      <c r="N472">
        <f t="shared" si="15"/>
        <v>6.0470143745431568E-2</v>
      </c>
    </row>
    <row r="473" spans="1:14" x14ac:dyDescent="0.3">
      <c r="A473" t="s">
        <v>525</v>
      </c>
      <c r="B473" t="s">
        <v>526</v>
      </c>
      <c r="C473" t="s">
        <v>527</v>
      </c>
      <c r="D473" t="s">
        <v>27</v>
      </c>
      <c r="F473" t="s">
        <v>18</v>
      </c>
      <c r="G473">
        <v>14.702</v>
      </c>
      <c r="H473">
        <v>17.332000000000001</v>
      </c>
      <c r="I473">
        <v>14.145</v>
      </c>
      <c r="J473">
        <v>12.355</v>
      </c>
      <c r="K473">
        <v>16.545999999999999</v>
      </c>
      <c r="L473">
        <v>19.765999999999998</v>
      </c>
      <c r="M473">
        <f t="shared" si="14"/>
        <v>-0.25601480125950415</v>
      </c>
      <c r="N473">
        <f t="shared" si="15"/>
        <v>0.17081962014966809</v>
      </c>
    </row>
    <row r="474" spans="1:14" x14ac:dyDescent="0.3">
      <c r="A474" t="s">
        <v>845</v>
      </c>
      <c r="B474" t="s">
        <v>846</v>
      </c>
      <c r="C474" t="s">
        <v>847</v>
      </c>
      <c r="D474" t="s">
        <v>848</v>
      </c>
      <c r="F474" t="s">
        <v>18</v>
      </c>
      <c r="G474">
        <v>9.8012999999999995</v>
      </c>
      <c r="H474">
        <v>14.273999999999999</v>
      </c>
      <c r="I474">
        <v>8.8407999999999998</v>
      </c>
      <c r="J474">
        <v>11.404</v>
      </c>
      <c r="K474">
        <v>31.023</v>
      </c>
      <c r="L474">
        <v>21.648</v>
      </c>
      <c r="M474">
        <f t="shared" si="14"/>
        <v>-0.22921572375496235</v>
      </c>
      <c r="N474">
        <f t="shared" si="15"/>
        <v>1.0680919131997801</v>
      </c>
    </row>
    <row r="475" spans="1:14" x14ac:dyDescent="0.3">
      <c r="A475" t="s">
        <v>260</v>
      </c>
      <c r="B475" t="s">
        <v>261</v>
      </c>
      <c r="C475" t="s">
        <v>262</v>
      </c>
      <c r="D475" t="s">
        <v>263</v>
      </c>
      <c r="F475" t="s">
        <v>18</v>
      </c>
      <c r="G475">
        <v>33.323999999999998</v>
      </c>
      <c r="H475">
        <v>44.86</v>
      </c>
      <c r="I475">
        <v>31.826999999999899</v>
      </c>
      <c r="J475">
        <v>30.411999999999999</v>
      </c>
      <c r="K475">
        <v>37.228000000000002</v>
      </c>
      <c r="L475">
        <v>33.884</v>
      </c>
      <c r="M475">
        <f t="shared" si="14"/>
        <v>-0.31986495371916601</v>
      </c>
      <c r="N475">
        <f t="shared" si="15"/>
        <v>-0.13320617084249906</v>
      </c>
    </row>
    <row r="476" spans="1:14" x14ac:dyDescent="0.3">
      <c r="A476" t="s">
        <v>1710</v>
      </c>
      <c r="B476" t="s">
        <v>1711</v>
      </c>
      <c r="C476" t="s">
        <v>1712</v>
      </c>
      <c r="D476" t="s">
        <v>130</v>
      </c>
      <c r="F476" t="s">
        <v>18</v>
      </c>
      <c r="G476">
        <v>5.8807999999999998</v>
      </c>
      <c r="H476">
        <v>5.0978000000000003</v>
      </c>
      <c r="I476">
        <v>5.3045</v>
      </c>
      <c r="J476">
        <v>4.7518000000000002</v>
      </c>
      <c r="K476">
        <v>0</v>
      </c>
      <c r="L476">
        <v>0</v>
      </c>
      <c r="M476">
        <f t="shared" si="14"/>
        <v>-0.10634754694663884</v>
      </c>
      <c r="N476">
        <f t="shared" si="15"/>
        <v>-2.6980628632791395</v>
      </c>
    </row>
    <row r="477" spans="1:14" x14ac:dyDescent="0.3">
      <c r="A477" t="s">
        <v>2121</v>
      </c>
      <c r="B477" t="s">
        <v>2122</v>
      </c>
      <c r="C477" t="s">
        <v>2123</v>
      </c>
      <c r="D477" t="s">
        <v>541</v>
      </c>
      <c r="F477" t="s">
        <v>18</v>
      </c>
      <c r="G477">
        <v>1.9602999999999999</v>
      </c>
      <c r="H477">
        <v>3.0587</v>
      </c>
      <c r="I477">
        <v>3.5363000000000002</v>
      </c>
      <c r="J477">
        <v>1.9007000000000001</v>
      </c>
      <c r="K477">
        <v>3.1023000000000001</v>
      </c>
      <c r="L477">
        <v>2.8237000000000001</v>
      </c>
      <c r="M477">
        <f t="shared" si="14"/>
        <v>8.3455268369047389E-2</v>
      </c>
      <c r="N477">
        <f t="shared" si="15"/>
        <v>0.17532746352915285</v>
      </c>
    </row>
    <row r="478" spans="1:14" x14ac:dyDescent="0.3">
      <c r="A478" t="s">
        <v>1550</v>
      </c>
      <c r="B478" t="s">
        <v>1551</v>
      </c>
      <c r="C478" t="s">
        <v>1552</v>
      </c>
      <c r="D478" t="s">
        <v>245</v>
      </c>
      <c r="F478" t="s">
        <v>18</v>
      </c>
      <c r="G478">
        <v>7.8411</v>
      </c>
      <c r="H478">
        <v>3.0587</v>
      </c>
      <c r="I478">
        <v>6.1885000000000003</v>
      </c>
      <c r="J478">
        <v>3.8014999999999999</v>
      </c>
      <c r="K478">
        <v>7.2388000000000003</v>
      </c>
      <c r="L478">
        <v>7.5297999999999998</v>
      </c>
      <c r="M478">
        <f t="shared" si="14"/>
        <v>-0.10551703935802539</v>
      </c>
      <c r="N478">
        <f t="shared" si="15"/>
        <v>0.37841354610696304</v>
      </c>
    </row>
    <row r="479" spans="1:14" x14ac:dyDescent="0.3">
      <c r="A479" t="s">
        <v>1587</v>
      </c>
      <c r="B479" t="s">
        <v>1588</v>
      </c>
      <c r="C479" t="s">
        <v>1589</v>
      </c>
      <c r="D479" t="s">
        <v>138</v>
      </c>
      <c r="F479" t="s">
        <v>18</v>
      </c>
      <c r="G479">
        <v>4.9006999999999996</v>
      </c>
      <c r="H479">
        <v>6.1173000000000002</v>
      </c>
      <c r="I479">
        <v>5.3045</v>
      </c>
      <c r="J479">
        <v>4.7518000000000002</v>
      </c>
      <c r="K479">
        <v>5.1704999999999997</v>
      </c>
      <c r="L479">
        <v>6.5885999999999996</v>
      </c>
      <c r="M479">
        <f t="shared" si="14"/>
        <v>-0.11072059789430796</v>
      </c>
      <c r="N479">
        <f t="shared" si="15"/>
        <v>7.9878285293465051E-2</v>
      </c>
    </row>
    <row r="480" spans="1:14" x14ac:dyDescent="0.3">
      <c r="A480" t="s">
        <v>1275</v>
      </c>
      <c r="B480" t="s">
        <v>1276</v>
      </c>
      <c r="C480" t="s">
        <v>1277</v>
      </c>
      <c r="D480" t="s">
        <v>271</v>
      </c>
      <c r="F480" t="s">
        <v>18</v>
      </c>
      <c r="G480">
        <v>5.8807999999999998</v>
      </c>
      <c r="H480">
        <v>6.1173000000000002</v>
      </c>
      <c r="I480">
        <v>7.9566999999999997</v>
      </c>
      <c r="J480">
        <v>2.8511000000000002</v>
      </c>
      <c r="K480">
        <v>10.340999999999999</v>
      </c>
      <c r="L480">
        <v>4.7061000000000002</v>
      </c>
      <c r="M480">
        <f t="shared" si="14"/>
        <v>-0.12820833479509799</v>
      </c>
      <c r="N480">
        <f t="shared" si="15"/>
        <v>0.28429531374226841</v>
      </c>
    </row>
    <row r="481" spans="1:14" x14ac:dyDescent="0.3">
      <c r="A481" t="s">
        <v>321</v>
      </c>
      <c r="B481" t="s">
        <v>322</v>
      </c>
      <c r="C481" t="s">
        <v>323</v>
      </c>
      <c r="D481" t="s">
        <v>324</v>
      </c>
      <c r="F481" t="s">
        <v>18</v>
      </c>
      <c r="G481">
        <v>43.125999999999998</v>
      </c>
      <c r="H481">
        <v>34.664999999999999</v>
      </c>
      <c r="I481">
        <v>28.29</v>
      </c>
      <c r="J481">
        <v>33.262999999999998</v>
      </c>
      <c r="K481">
        <v>33.091000000000001</v>
      </c>
      <c r="L481">
        <v>27.295000000000002</v>
      </c>
      <c r="M481">
        <f t="shared" si="14"/>
        <v>-0.32826579848708121</v>
      </c>
      <c r="N481">
        <f t="shared" si="15"/>
        <v>-0.35500371611256787</v>
      </c>
    </row>
    <row r="482" spans="1:14" x14ac:dyDescent="0.3">
      <c r="A482" t="s">
        <v>2075</v>
      </c>
      <c r="B482" t="s">
        <v>2076</v>
      </c>
      <c r="C482" t="s">
        <v>2077</v>
      </c>
      <c r="D482" t="s">
        <v>666</v>
      </c>
      <c r="F482" t="s">
        <v>18</v>
      </c>
      <c r="G482">
        <v>1.9602999999999999</v>
      </c>
      <c r="H482">
        <v>2.0390999999999999</v>
      </c>
      <c r="I482">
        <v>1.7682</v>
      </c>
      <c r="J482">
        <v>2.8511000000000002</v>
      </c>
      <c r="K482">
        <v>2.0682</v>
      </c>
      <c r="L482">
        <v>2.8237000000000001</v>
      </c>
      <c r="M482">
        <f t="shared" si="14"/>
        <v>0.14186043412829769</v>
      </c>
      <c r="N482">
        <f t="shared" si="15"/>
        <v>0.20008354451408206</v>
      </c>
    </row>
    <row r="483" spans="1:14" x14ac:dyDescent="0.3">
      <c r="A483" t="s">
        <v>308</v>
      </c>
      <c r="B483" t="s">
        <v>309</v>
      </c>
      <c r="C483" t="s">
        <v>310</v>
      </c>
      <c r="D483" t="s">
        <v>71</v>
      </c>
      <c r="E483" t="b">
        <v>1</v>
      </c>
      <c r="F483" t="s">
        <v>18</v>
      </c>
      <c r="G483">
        <v>26.463999999999999</v>
      </c>
      <c r="H483">
        <v>34.664999999999999</v>
      </c>
      <c r="I483">
        <v>23.87</v>
      </c>
      <c r="J483">
        <v>24.71</v>
      </c>
      <c r="K483">
        <v>36.194000000000003</v>
      </c>
      <c r="L483">
        <v>22.588999999999999</v>
      </c>
      <c r="M483">
        <f t="shared" si="14"/>
        <v>-0.31973586115396507</v>
      </c>
      <c r="N483">
        <f t="shared" si="15"/>
        <v>-5.4635016017636373E-2</v>
      </c>
    </row>
    <row r="484" spans="1:14" x14ac:dyDescent="0.3">
      <c r="A484" t="s">
        <v>1346</v>
      </c>
      <c r="B484" t="s">
        <v>1347</v>
      </c>
      <c r="C484" t="s">
        <v>1348</v>
      </c>
      <c r="D484" t="s">
        <v>815</v>
      </c>
      <c r="F484" t="s">
        <v>18</v>
      </c>
      <c r="G484">
        <v>7.8411</v>
      </c>
      <c r="H484">
        <v>9.1760000000000002</v>
      </c>
      <c r="I484">
        <v>7.9566999999999997</v>
      </c>
      <c r="J484">
        <v>6.6525999999999996</v>
      </c>
      <c r="K484">
        <v>4.1364000000000001</v>
      </c>
      <c r="L484">
        <v>6.5885999999999996</v>
      </c>
      <c r="M484">
        <f t="shared" si="14"/>
        <v>-0.19530598804418739</v>
      </c>
      <c r="N484">
        <f t="shared" si="15"/>
        <v>-0.5796316038508994</v>
      </c>
    </row>
    <row r="485" spans="1:14" x14ac:dyDescent="0.3">
      <c r="A485" t="s">
        <v>1403</v>
      </c>
      <c r="B485" t="s">
        <v>1404</v>
      </c>
      <c r="C485" t="s">
        <v>1405</v>
      </c>
      <c r="D485" t="s">
        <v>964</v>
      </c>
      <c r="F485" t="s">
        <v>18</v>
      </c>
      <c r="G485">
        <v>9.8012999999999995</v>
      </c>
      <c r="H485">
        <v>7.1368999999999998</v>
      </c>
      <c r="I485">
        <v>8.8407999999999998</v>
      </c>
      <c r="J485">
        <v>5.7022000000000004</v>
      </c>
      <c r="K485">
        <v>0</v>
      </c>
      <c r="L485">
        <v>7.5297999999999998</v>
      </c>
      <c r="M485">
        <f t="shared" si="14"/>
        <v>-0.19507833033195754</v>
      </c>
      <c r="N485">
        <f t="shared" si="15"/>
        <v>-0.99078137292718438</v>
      </c>
    </row>
    <row r="486" spans="1:14" x14ac:dyDescent="0.3">
      <c r="A486" t="s">
        <v>631</v>
      </c>
      <c r="B486" t="s">
        <v>632</v>
      </c>
      <c r="C486" t="s">
        <v>633</v>
      </c>
      <c r="D486" t="s">
        <v>467</v>
      </c>
      <c r="F486" t="s">
        <v>18</v>
      </c>
      <c r="G486">
        <v>17.641999999999999</v>
      </c>
      <c r="H486">
        <v>23.45</v>
      </c>
      <c r="I486">
        <v>15.029</v>
      </c>
      <c r="J486">
        <v>18.056999999999999</v>
      </c>
      <c r="K486">
        <v>12.409000000000001</v>
      </c>
      <c r="L486">
        <v>16.000999999999902</v>
      </c>
      <c r="M486">
        <f t="shared" si="14"/>
        <v>-0.29652457701539742</v>
      </c>
      <c r="N486">
        <f t="shared" si="15"/>
        <v>-0.50287424246765877</v>
      </c>
    </row>
    <row r="487" spans="1:14" x14ac:dyDescent="0.3">
      <c r="A487" t="s">
        <v>1541</v>
      </c>
      <c r="B487" t="s">
        <v>1542</v>
      </c>
      <c r="C487" t="s">
        <v>1543</v>
      </c>
      <c r="D487" t="s">
        <v>324</v>
      </c>
      <c r="F487" t="s">
        <v>18</v>
      </c>
      <c r="G487">
        <v>4.9006999999999996</v>
      </c>
      <c r="H487">
        <v>5.0978000000000003</v>
      </c>
      <c r="I487">
        <v>4.4203999999999999</v>
      </c>
      <c r="J487">
        <v>4.7518000000000002</v>
      </c>
      <c r="K487">
        <v>8.2728999999999999</v>
      </c>
      <c r="L487">
        <v>5.6473000000000004</v>
      </c>
      <c r="M487">
        <f t="shared" si="14"/>
        <v>-0.10294075220346931</v>
      </c>
      <c r="N487">
        <f t="shared" si="15"/>
        <v>0.40800440239558722</v>
      </c>
    </row>
    <row r="488" spans="1:14" x14ac:dyDescent="0.3">
      <c r="A488" t="s">
        <v>1744</v>
      </c>
      <c r="B488" t="s">
        <v>1745</v>
      </c>
      <c r="C488" t="s">
        <v>1746</v>
      </c>
      <c r="D488" t="s">
        <v>271</v>
      </c>
      <c r="F488" t="s">
        <v>18</v>
      </c>
      <c r="G488">
        <v>4.9006999999999996</v>
      </c>
      <c r="H488">
        <v>5.0978000000000003</v>
      </c>
      <c r="I488">
        <v>4.4203999999999999</v>
      </c>
      <c r="J488">
        <v>4.7518000000000002</v>
      </c>
      <c r="K488">
        <v>10.340999999999999</v>
      </c>
      <c r="L488">
        <v>3.7648999999999999</v>
      </c>
      <c r="M488">
        <f t="shared" si="14"/>
        <v>-0.10294075220346931</v>
      </c>
      <c r="N488">
        <f t="shared" si="15"/>
        <v>0.42473522329722124</v>
      </c>
    </row>
    <row r="489" spans="1:14" x14ac:dyDescent="0.3">
      <c r="A489" t="s">
        <v>2065</v>
      </c>
      <c r="B489" t="s">
        <v>2066</v>
      </c>
      <c r="C489" t="s">
        <v>2067</v>
      </c>
      <c r="D489" t="s">
        <v>2068</v>
      </c>
      <c r="F489" t="s">
        <v>18</v>
      </c>
      <c r="G489">
        <v>4.9006999999999996</v>
      </c>
      <c r="H489">
        <v>5.0978000000000003</v>
      </c>
      <c r="I489">
        <v>4.4203999999999999</v>
      </c>
      <c r="J489">
        <v>4.7518000000000002</v>
      </c>
      <c r="K489">
        <v>3.1023000000000001</v>
      </c>
      <c r="L489">
        <v>3.7648999999999999</v>
      </c>
      <c r="M489">
        <f t="shared" si="14"/>
        <v>-0.10294075220346931</v>
      </c>
      <c r="N489">
        <f t="shared" si="15"/>
        <v>-0.43630353663708299</v>
      </c>
    </row>
    <row r="490" spans="1:14" x14ac:dyDescent="0.3">
      <c r="A490" t="s">
        <v>264</v>
      </c>
      <c r="B490" t="s">
        <v>265</v>
      </c>
      <c r="C490" t="s">
        <v>266</v>
      </c>
      <c r="D490" t="s">
        <v>267</v>
      </c>
      <c r="F490" t="s">
        <v>18</v>
      </c>
      <c r="G490">
        <v>51.946999999999903</v>
      </c>
      <c r="H490">
        <v>46.9</v>
      </c>
      <c r="I490">
        <v>38.015000000000001</v>
      </c>
      <c r="J490">
        <v>38.965000000000003</v>
      </c>
      <c r="K490">
        <v>44.466999999999999</v>
      </c>
      <c r="L490">
        <v>48.943999999999903</v>
      </c>
      <c r="M490">
        <f t="shared" si="14"/>
        <v>-0.35260889433696868</v>
      </c>
      <c r="N490">
        <f t="shared" si="15"/>
        <v>-7.9940657009230906E-2</v>
      </c>
    </row>
    <row r="491" spans="1:14" x14ac:dyDescent="0.3">
      <c r="A491" t="s">
        <v>624</v>
      </c>
      <c r="B491" t="s">
        <v>625</v>
      </c>
      <c r="C491" t="s">
        <v>626</v>
      </c>
      <c r="D491" t="s">
        <v>353</v>
      </c>
      <c r="E491" t="b">
        <v>1</v>
      </c>
      <c r="F491" t="s">
        <v>18</v>
      </c>
      <c r="G491">
        <v>15.682</v>
      </c>
      <c r="H491">
        <v>17.332000000000001</v>
      </c>
      <c r="I491">
        <v>11.493</v>
      </c>
      <c r="J491">
        <v>15.206</v>
      </c>
      <c r="K491">
        <v>8.2728999999999999</v>
      </c>
      <c r="L491">
        <v>16.942</v>
      </c>
      <c r="M491">
        <f t="shared" si="14"/>
        <v>-0.286931416783825</v>
      </c>
      <c r="N491">
        <f t="shared" si="15"/>
        <v>-0.36353514973834078</v>
      </c>
    </row>
    <row r="492" spans="1:14" x14ac:dyDescent="0.3">
      <c r="A492" t="s">
        <v>2056</v>
      </c>
      <c r="B492" t="s">
        <v>2057</v>
      </c>
      <c r="C492" t="s">
        <v>2058</v>
      </c>
      <c r="D492" t="s">
        <v>1202</v>
      </c>
      <c r="F492" t="s">
        <v>18</v>
      </c>
      <c r="G492">
        <v>0</v>
      </c>
      <c r="H492">
        <v>4.0781999999999998</v>
      </c>
      <c r="I492">
        <v>1.7682</v>
      </c>
      <c r="J492">
        <v>2.8511000000000002</v>
      </c>
      <c r="K492">
        <v>5.1704999999999997</v>
      </c>
      <c r="L492">
        <v>3.7648999999999999</v>
      </c>
      <c r="M492">
        <f t="shared" si="14"/>
        <v>0.12303451136251202</v>
      </c>
      <c r="N492">
        <f t="shared" si="15"/>
        <v>0.84728994102042254</v>
      </c>
    </row>
    <row r="493" spans="1:14" x14ac:dyDescent="0.3">
      <c r="A493" t="s">
        <v>1803</v>
      </c>
      <c r="B493" t="s">
        <v>1804</v>
      </c>
      <c r="C493" t="s">
        <v>1805</v>
      </c>
      <c r="D493" t="s">
        <v>611</v>
      </c>
      <c r="E493" t="b">
        <v>1</v>
      </c>
      <c r="F493" t="s">
        <v>18</v>
      </c>
      <c r="G493">
        <v>5.8807999999999998</v>
      </c>
      <c r="H493">
        <v>3.0587</v>
      </c>
      <c r="I493">
        <v>3.5363000000000002</v>
      </c>
      <c r="J493">
        <v>4.7518000000000002</v>
      </c>
      <c r="K493">
        <v>0</v>
      </c>
      <c r="L493">
        <v>4.7061000000000002</v>
      </c>
      <c r="M493">
        <f t="shared" si="14"/>
        <v>-8.8570229125700783E-2</v>
      </c>
      <c r="N493">
        <f t="shared" si="15"/>
        <v>-0.70600089834167301</v>
      </c>
    </row>
    <row r="494" spans="1:14" x14ac:dyDescent="0.3">
      <c r="A494" t="s">
        <v>1148</v>
      </c>
      <c r="B494" t="s">
        <v>1149</v>
      </c>
      <c r="C494" t="s">
        <v>1150</v>
      </c>
      <c r="D494" t="s">
        <v>339</v>
      </c>
      <c r="F494" t="s">
        <v>18</v>
      </c>
      <c r="G494">
        <v>10.780999999999899</v>
      </c>
      <c r="H494">
        <v>10.196</v>
      </c>
      <c r="I494">
        <v>8.8407999999999998</v>
      </c>
      <c r="J494">
        <v>8.5533000000000001</v>
      </c>
      <c r="K494">
        <v>10.340999999999999</v>
      </c>
      <c r="L494">
        <v>5.6473000000000004</v>
      </c>
      <c r="M494">
        <f t="shared" si="14"/>
        <v>-0.24457261638959046</v>
      </c>
      <c r="N494">
        <f t="shared" si="15"/>
        <v>-0.3531315944230618</v>
      </c>
    </row>
    <row r="495" spans="1:14" x14ac:dyDescent="0.3">
      <c r="A495" t="s">
        <v>700</v>
      </c>
      <c r="B495" t="s">
        <v>701</v>
      </c>
      <c r="C495" t="s">
        <v>702</v>
      </c>
      <c r="D495" t="s">
        <v>215</v>
      </c>
      <c r="F495" t="s">
        <v>18</v>
      </c>
      <c r="G495">
        <v>18.623000000000001</v>
      </c>
      <c r="H495">
        <v>12.234999999999999</v>
      </c>
      <c r="I495">
        <v>11.493</v>
      </c>
      <c r="J495">
        <v>13.305</v>
      </c>
      <c r="K495">
        <v>11.375</v>
      </c>
      <c r="L495">
        <v>12.235999999999899</v>
      </c>
      <c r="M495">
        <f t="shared" si="14"/>
        <v>-0.29411933617480501</v>
      </c>
      <c r="N495">
        <f t="shared" si="15"/>
        <v>-0.35948108392589928</v>
      </c>
    </row>
    <row r="496" spans="1:14" x14ac:dyDescent="0.3">
      <c r="A496" t="s">
        <v>1602</v>
      </c>
      <c r="B496" t="s">
        <v>1603</v>
      </c>
      <c r="C496" t="s">
        <v>1604</v>
      </c>
      <c r="D496" t="s">
        <v>142</v>
      </c>
      <c r="F496" t="s">
        <v>18</v>
      </c>
      <c r="G496">
        <v>6.8609</v>
      </c>
      <c r="H496">
        <v>8.1563999999999997</v>
      </c>
      <c r="I496">
        <v>6.1885000000000003</v>
      </c>
      <c r="J496">
        <v>6.6525999999999996</v>
      </c>
      <c r="K496">
        <v>4.1364000000000001</v>
      </c>
      <c r="L496">
        <v>4.7061000000000002</v>
      </c>
      <c r="M496">
        <f t="shared" si="14"/>
        <v>-0.19740412789583298</v>
      </c>
      <c r="N496">
        <f t="shared" si="15"/>
        <v>-0.65030471100203813</v>
      </c>
    </row>
    <row r="497" spans="1:14" x14ac:dyDescent="0.3">
      <c r="A497" t="s">
        <v>1651</v>
      </c>
      <c r="B497" t="s">
        <v>1652</v>
      </c>
      <c r="C497" t="s">
        <v>1653</v>
      </c>
      <c r="D497" t="s">
        <v>941</v>
      </c>
      <c r="E497" t="b">
        <v>1</v>
      </c>
      <c r="F497" t="s">
        <v>18</v>
      </c>
      <c r="G497">
        <v>4.9006999999999996</v>
      </c>
      <c r="H497">
        <v>4.0781999999999998</v>
      </c>
      <c r="I497">
        <v>4.4203999999999999</v>
      </c>
      <c r="J497">
        <v>3.8014999999999999</v>
      </c>
      <c r="K497">
        <v>6.2046999999999999</v>
      </c>
      <c r="L497">
        <v>4.7061000000000002</v>
      </c>
      <c r="M497">
        <f t="shared" si="14"/>
        <v>-0.10307013205892541</v>
      </c>
      <c r="N497">
        <f t="shared" si="15"/>
        <v>0.2338448832199404</v>
      </c>
    </row>
    <row r="498" spans="1:14" x14ac:dyDescent="0.3">
      <c r="A498" t="s">
        <v>1974</v>
      </c>
      <c r="B498" t="s">
        <v>1975</v>
      </c>
      <c r="C498" t="s">
        <v>1976</v>
      </c>
      <c r="D498" t="s">
        <v>154</v>
      </c>
      <c r="F498" t="s">
        <v>18</v>
      </c>
      <c r="G498">
        <v>5.8807999999999998</v>
      </c>
      <c r="H498">
        <v>2.0390999999999999</v>
      </c>
      <c r="I498">
        <v>2.6522000000000001</v>
      </c>
      <c r="J498">
        <v>4.7518000000000002</v>
      </c>
      <c r="K498">
        <v>3.1023000000000001</v>
      </c>
      <c r="L498">
        <v>0.94121999999999995</v>
      </c>
      <c r="M498">
        <f t="shared" si="14"/>
        <v>-7.7051038251129633E-2</v>
      </c>
      <c r="N498">
        <f t="shared" si="15"/>
        <v>-0.71493649667300407</v>
      </c>
    </row>
    <row r="499" spans="1:14" x14ac:dyDescent="0.3">
      <c r="A499" t="s">
        <v>423</v>
      </c>
      <c r="B499" t="s">
        <v>424</v>
      </c>
      <c r="C499" t="s">
        <v>425</v>
      </c>
      <c r="D499" t="s">
        <v>426</v>
      </c>
      <c r="E499" t="b">
        <v>1</v>
      </c>
      <c r="F499" t="s">
        <v>18</v>
      </c>
      <c r="G499">
        <v>20.582999999999998</v>
      </c>
      <c r="H499">
        <v>20.390999999999998</v>
      </c>
      <c r="I499">
        <v>16.797000000000001</v>
      </c>
      <c r="J499">
        <v>15.206</v>
      </c>
      <c r="K499">
        <v>17.579999999999998</v>
      </c>
      <c r="L499">
        <v>15.06</v>
      </c>
      <c r="M499">
        <f t="shared" si="14"/>
        <v>-0.33780203137897968</v>
      </c>
      <c r="N499">
        <f t="shared" si="15"/>
        <v>-0.31102513868287684</v>
      </c>
    </row>
    <row r="500" spans="1:14" x14ac:dyDescent="0.3">
      <c r="A500" t="s">
        <v>1006</v>
      </c>
      <c r="B500" t="s">
        <v>1007</v>
      </c>
      <c r="C500" t="s">
        <v>1008</v>
      </c>
      <c r="D500" t="s">
        <v>17</v>
      </c>
      <c r="F500" t="s">
        <v>18</v>
      </c>
      <c r="G500">
        <v>15.682</v>
      </c>
      <c r="H500">
        <v>13.254</v>
      </c>
      <c r="I500">
        <v>9.7248000000000001</v>
      </c>
      <c r="J500">
        <v>13.305</v>
      </c>
      <c r="K500">
        <v>15.512</v>
      </c>
      <c r="L500">
        <v>11.295</v>
      </c>
      <c r="M500">
        <f t="shared" si="14"/>
        <v>-0.30563990628022331</v>
      </c>
      <c r="N500">
        <f t="shared" si="15"/>
        <v>-0.10286724542853402</v>
      </c>
    </row>
    <row r="501" spans="1:14" x14ac:dyDescent="0.3">
      <c r="A501" t="s">
        <v>1917</v>
      </c>
      <c r="B501" t="s">
        <v>1918</v>
      </c>
      <c r="C501" t="s">
        <v>1919</v>
      </c>
      <c r="D501" t="s">
        <v>1336</v>
      </c>
      <c r="F501" t="s">
        <v>18</v>
      </c>
      <c r="G501">
        <v>3.9205000000000001</v>
      </c>
      <c r="H501">
        <v>4.0781999999999998</v>
      </c>
      <c r="I501">
        <v>2.6522000000000001</v>
      </c>
      <c r="J501">
        <v>4.7518000000000002</v>
      </c>
      <c r="K501">
        <v>5.1704999999999997</v>
      </c>
      <c r="L501">
        <v>2.8237000000000001</v>
      </c>
      <c r="M501">
        <f t="shared" si="14"/>
        <v>-8.8465993349282623E-2</v>
      </c>
      <c r="N501">
        <f t="shared" si="15"/>
        <v>-6.4944333174613098E-4</v>
      </c>
    </row>
    <row r="502" spans="1:14" x14ac:dyDescent="0.3">
      <c r="A502" t="s">
        <v>2164</v>
      </c>
      <c r="B502" t="s">
        <v>2165</v>
      </c>
      <c r="C502" t="s">
        <v>2166</v>
      </c>
      <c r="D502" t="s">
        <v>2167</v>
      </c>
      <c r="E502" t="b">
        <v>1</v>
      </c>
      <c r="F502" t="s">
        <v>18</v>
      </c>
      <c r="G502">
        <v>3.9205000000000001</v>
      </c>
      <c r="H502">
        <v>5.0978000000000003</v>
      </c>
      <c r="I502">
        <v>5.3045</v>
      </c>
      <c r="J502">
        <v>2.8511000000000002</v>
      </c>
      <c r="K502">
        <v>2.0682</v>
      </c>
      <c r="L502">
        <v>2.8237000000000001</v>
      </c>
      <c r="M502">
        <f t="shared" si="14"/>
        <v>-0.11762617183862623</v>
      </c>
      <c r="N502">
        <f t="shared" si="15"/>
        <v>-0.67692797579986752</v>
      </c>
    </row>
    <row r="503" spans="1:14" x14ac:dyDescent="0.3">
      <c r="A503" t="s">
        <v>187</v>
      </c>
      <c r="B503" t="s">
        <v>188</v>
      </c>
      <c r="C503" t="s">
        <v>189</v>
      </c>
      <c r="D503" t="s">
        <v>190</v>
      </c>
      <c r="F503" t="s">
        <v>18</v>
      </c>
      <c r="G503">
        <v>42.146000000000001</v>
      </c>
      <c r="H503">
        <v>47.918999999999997</v>
      </c>
      <c r="I503">
        <v>30.943000000000001</v>
      </c>
      <c r="J503">
        <v>37.064</v>
      </c>
      <c r="K503">
        <v>51.704999999999998</v>
      </c>
      <c r="L503">
        <v>29.178000000000001</v>
      </c>
      <c r="M503">
        <f t="shared" si="14"/>
        <v>-0.39515361232260454</v>
      </c>
      <c r="N503">
        <f t="shared" si="15"/>
        <v>-0.1515765734876558</v>
      </c>
    </row>
    <row r="504" spans="1:14" x14ac:dyDescent="0.3">
      <c r="A504" t="s">
        <v>1834</v>
      </c>
      <c r="B504" t="s">
        <v>1835</v>
      </c>
      <c r="C504" t="s">
        <v>1836</v>
      </c>
      <c r="D504" t="s">
        <v>197</v>
      </c>
      <c r="F504" t="s">
        <v>18</v>
      </c>
      <c r="G504">
        <v>5.8807999999999998</v>
      </c>
      <c r="H504">
        <v>7.1368999999999998</v>
      </c>
      <c r="I504">
        <v>4.4203999999999999</v>
      </c>
      <c r="J504">
        <v>6.6525999999999996</v>
      </c>
      <c r="K504">
        <v>6.2046999999999999</v>
      </c>
      <c r="L504">
        <v>4.7061000000000002</v>
      </c>
      <c r="M504">
        <f t="shared" si="14"/>
        <v>-0.20007362759183381</v>
      </c>
      <c r="N504">
        <f t="shared" si="15"/>
        <v>-0.21808547922183061</v>
      </c>
    </row>
    <row r="505" spans="1:14" x14ac:dyDescent="0.3">
      <c r="A505" t="s">
        <v>1434</v>
      </c>
      <c r="B505" t="s">
        <v>1435</v>
      </c>
      <c r="C505" t="s">
        <v>1436</v>
      </c>
      <c r="D505" t="s">
        <v>1219</v>
      </c>
      <c r="F505" t="s">
        <v>18</v>
      </c>
      <c r="G505">
        <v>4.9006999999999996</v>
      </c>
      <c r="H505">
        <v>3.0587</v>
      </c>
      <c r="I505">
        <v>3.5363000000000002</v>
      </c>
      <c r="J505">
        <v>3.8014999999999999</v>
      </c>
      <c r="K505">
        <v>2.0682</v>
      </c>
      <c r="L505">
        <v>3.7648999999999999</v>
      </c>
      <c r="M505">
        <f t="shared" si="14"/>
        <v>-9.2976141530501169E-2</v>
      </c>
      <c r="N505">
        <f t="shared" si="15"/>
        <v>-0.34647545391409029</v>
      </c>
    </row>
    <row r="506" spans="1:14" x14ac:dyDescent="0.3">
      <c r="A506" t="s">
        <v>651</v>
      </c>
      <c r="B506" t="s">
        <v>652</v>
      </c>
      <c r="C506" t="s">
        <v>653</v>
      </c>
      <c r="D506" t="s">
        <v>234</v>
      </c>
      <c r="F506" t="s">
        <v>18</v>
      </c>
      <c r="G506">
        <v>13.722</v>
      </c>
      <c r="H506">
        <v>15.292999999999999</v>
      </c>
      <c r="I506">
        <v>12.377000000000001</v>
      </c>
      <c r="J506">
        <v>10.454000000000001</v>
      </c>
      <c r="K506">
        <v>8.2728999999999999</v>
      </c>
      <c r="L506">
        <v>12.235999999999899</v>
      </c>
      <c r="M506">
        <f t="shared" si="14"/>
        <v>-0.32082376166353099</v>
      </c>
      <c r="N506">
        <f t="shared" si="15"/>
        <v>-0.46247057026427196</v>
      </c>
    </row>
    <row r="507" spans="1:14" x14ac:dyDescent="0.3">
      <c r="A507" t="s">
        <v>162</v>
      </c>
      <c r="B507" t="s">
        <v>163</v>
      </c>
      <c r="C507" t="s">
        <v>164</v>
      </c>
      <c r="D507" t="s">
        <v>165</v>
      </c>
      <c r="F507" t="s">
        <v>18</v>
      </c>
      <c r="G507">
        <v>51.946999999999903</v>
      </c>
      <c r="H507">
        <v>58.115000000000002</v>
      </c>
      <c r="I507">
        <v>42.436</v>
      </c>
      <c r="J507">
        <v>39.914999999999999</v>
      </c>
      <c r="K507">
        <v>54.808</v>
      </c>
      <c r="L507">
        <v>53.65</v>
      </c>
      <c r="M507">
        <f t="shared" si="14"/>
        <v>-0.4098200688687671</v>
      </c>
      <c r="N507">
        <f t="shared" si="15"/>
        <v>-2.079923536659245E-2</v>
      </c>
    </row>
    <row r="508" spans="1:14" x14ac:dyDescent="0.3">
      <c r="A508" t="s">
        <v>1629</v>
      </c>
      <c r="B508" t="s">
        <v>1630</v>
      </c>
      <c r="C508" t="s">
        <v>1631</v>
      </c>
      <c r="D508" t="s">
        <v>233</v>
      </c>
      <c r="F508" t="s">
        <v>18</v>
      </c>
      <c r="G508">
        <v>2.9403999999999999</v>
      </c>
      <c r="H508">
        <v>5.0978000000000003</v>
      </c>
      <c r="I508">
        <v>4.4203999999999999</v>
      </c>
      <c r="J508">
        <v>2.8511000000000002</v>
      </c>
      <c r="K508">
        <v>4.1364000000000001</v>
      </c>
      <c r="L508">
        <v>3.7648999999999999</v>
      </c>
      <c r="M508">
        <f t="shared" si="14"/>
        <v>-0.11462592471699549</v>
      </c>
      <c r="N508">
        <f t="shared" si="15"/>
        <v>-1.9810732923745005E-2</v>
      </c>
    </row>
    <row r="509" spans="1:14" x14ac:dyDescent="0.3">
      <c r="A509" t="s">
        <v>1040</v>
      </c>
      <c r="B509" t="s">
        <v>1041</v>
      </c>
      <c r="C509" t="s">
        <v>1042</v>
      </c>
      <c r="D509" t="s">
        <v>253</v>
      </c>
      <c r="F509" t="s">
        <v>18</v>
      </c>
      <c r="G509">
        <v>7.8411</v>
      </c>
      <c r="H509">
        <v>13.254</v>
      </c>
      <c r="I509">
        <v>7.0726000000000004</v>
      </c>
      <c r="J509">
        <v>9.5037000000000003</v>
      </c>
      <c r="K509">
        <v>12.409000000000001</v>
      </c>
      <c r="L509">
        <v>6.5885999999999996</v>
      </c>
      <c r="M509">
        <f t="shared" si="14"/>
        <v>-0.31412361649212706</v>
      </c>
      <c r="N509">
        <f t="shared" si="15"/>
        <v>-0.1373623539228675</v>
      </c>
    </row>
    <row r="510" spans="1:14" x14ac:dyDescent="0.3">
      <c r="A510" t="s">
        <v>660</v>
      </c>
      <c r="B510" t="s">
        <v>661</v>
      </c>
      <c r="C510" t="s">
        <v>662</v>
      </c>
      <c r="D510" t="s">
        <v>467</v>
      </c>
      <c r="F510" t="s">
        <v>18</v>
      </c>
      <c r="G510">
        <v>14.702</v>
      </c>
      <c r="H510">
        <v>15.292999999999999</v>
      </c>
      <c r="I510">
        <v>11.493</v>
      </c>
      <c r="J510">
        <v>11.404</v>
      </c>
      <c r="K510">
        <v>7.2388000000000003</v>
      </c>
      <c r="L510">
        <v>15.06</v>
      </c>
      <c r="M510">
        <f t="shared" si="14"/>
        <v>-0.36187455325775558</v>
      </c>
      <c r="N510">
        <f t="shared" si="15"/>
        <v>-0.39696139852730822</v>
      </c>
    </row>
    <row r="511" spans="1:14" x14ac:dyDescent="0.3">
      <c r="A511" t="s">
        <v>1926</v>
      </c>
      <c r="B511" t="s">
        <v>1927</v>
      </c>
      <c r="C511" t="s">
        <v>1928</v>
      </c>
      <c r="D511" t="s">
        <v>937</v>
      </c>
      <c r="F511" t="s">
        <v>18</v>
      </c>
      <c r="G511">
        <v>3.9205000000000001</v>
      </c>
      <c r="H511">
        <v>3.0587</v>
      </c>
      <c r="I511">
        <v>3.5363000000000002</v>
      </c>
      <c r="J511">
        <v>2.8511000000000002</v>
      </c>
      <c r="K511">
        <v>3.1023000000000001</v>
      </c>
      <c r="L511">
        <v>1.8824000000000001</v>
      </c>
      <c r="M511">
        <f t="shared" si="14"/>
        <v>-9.8363253397166478E-2</v>
      </c>
      <c r="N511">
        <f t="shared" si="15"/>
        <v>-0.36238876233076051</v>
      </c>
    </row>
    <row r="512" spans="1:14" x14ac:dyDescent="0.3">
      <c r="A512" t="s">
        <v>2168</v>
      </c>
      <c r="B512" t="s">
        <v>2169</v>
      </c>
      <c r="C512" t="s">
        <v>2170</v>
      </c>
      <c r="D512" t="s">
        <v>205</v>
      </c>
      <c r="F512" t="s">
        <v>18</v>
      </c>
      <c r="G512">
        <v>0.98012999999999995</v>
      </c>
      <c r="H512">
        <v>6.1173000000000002</v>
      </c>
      <c r="I512">
        <v>2.6522000000000001</v>
      </c>
      <c r="J512">
        <v>3.8014999999999999</v>
      </c>
      <c r="K512">
        <v>2.0682</v>
      </c>
      <c r="L512">
        <v>2.8237000000000001</v>
      </c>
      <c r="M512">
        <f t="shared" si="14"/>
        <v>-0.10587612956774099</v>
      </c>
      <c r="N512">
        <f t="shared" si="15"/>
        <v>-0.40055727680323688</v>
      </c>
    </row>
    <row r="513" spans="1:14" x14ac:dyDescent="0.3">
      <c r="A513" t="s">
        <v>1138</v>
      </c>
      <c r="B513" t="s">
        <v>1139</v>
      </c>
      <c r="C513" t="s">
        <v>1140</v>
      </c>
      <c r="D513" t="s">
        <v>1141</v>
      </c>
      <c r="F513" t="s">
        <v>18</v>
      </c>
      <c r="G513">
        <v>11.762</v>
      </c>
      <c r="H513">
        <v>3.0587</v>
      </c>
      <c r="I513">
        <v>6.1885000000000003</v>
      </c>
      <c r="J513">
        <v>5.7022000000000004</v>
      </c>
      <c r="K513">
        <v>9.3070000000000004</v>
      </c>
      <c r="L513">
        <v>11.295</v>
      </c>
      <c r="M513">
        <f t="shared" si="14"/>
        <v>-0.27611844165903537</v>
      </c>
      <c r="N513">
        <f t="shared" si="15"/>
        <v>0.42621269395916217</v>
      </c>
    </row>
    <row r="514" spans="1:14" x14ac:dyDescent="0.3">
      <c r="A514" t="s">
        <v>1614</v>
      </c>
      <c r="B514" t="s">
        <v>1615</v>
      </c>
      <c r="C514" t="s">
        <v>1616</v>
      </c>
      <c r="D514" t="s">
        <v>122</v>
      </c>
      <c r="F514" t="s">
        <v>18</v>
      </c>
      <c r="G514">
        <v>5.8807999999999998</v>
      </c>
      <c r="H514">
        <v>5.0978000000000003</v>
      </c>
      <c r="I514">
        <v>4.4203999999999999</v>
      </c>
      <c r="J514">
        <v>4.7518000000000002</v>
      </c>
      <c r="K514">
        <v>7.2388000000000003</v>
      </c>
      <c r="L514">
        <v>7.5297999999999998</v>
      </c>
      <c r="M514">
        <f t="shared" si="14"/>
        <v>-0.21622146291355793</v>
      </c>
      <c r="N514">
        <f t="shared" si="15"/>
        <v>0.36962747582534844</v>
      </c>
    </row>
    <row r="515" spans="1:14" x14ac:dyDescent="0.3">
      <c r="A515" t="s">
        <v>1855</v>
      </c>
      <c r="B515" t="s">
        <v>1856</v>
      </c>
      <c r="C515" t="s">
        <v>1857</v>
      </c>
      <c r="D515" t="s">
        <v>93</v>
      </c>
      <c r="F515" t="s">
        <v>18</v>
      </c>
      <c r="G515">
        <v>4.9006999999999996</v>
      </c>
      <c r="H515">
        <v>6.1173000000000002</v>
      </c>
      <c r="I515">
        <v>4.4203999999999999</v>
      </c>
      <c r="J515">
        <v>4.7518000000000002</v>
      </c>
      <c r="K515">
        <v>5.1704999999999997</v>
      </c>
      <c r="L515">
        <v>3.7648999999999999</v>
      </c>
      <c r="M515">
        <f t="shared" si="14"/>
        <v>-0.22059451386122689</v>
      </c>
      <c r="N515">
        <f t="shared" si="15"/>
        <v>-0.25150182643748931</v>
      </c>
    </row>
    <row r="516" spans="1:14" x14ac:dyDescent="0.3">
      <c r="A516" t="s">
        <v>1716</v>
      </c>
      <c r="B516" t="s">
        <v>1717</v>
      </c>
      <c r="C516" t="s">
        <v>1718</v>
      </c>
      <c r="D516" t="s">
        <v>883</v>
      </c>
      <c r="F516" t="s">
        <v>18</v>
      </c>
      <c r="G516">
        <v>6.8609</v>
      </c>
      <c r="H516">
        <v>4.0781999999999998</v>
      </c>
      <c r="I516">
        <v>5.3045</v>
      </c>
      <c r="J516">
        <v>3.8014999999999999</v>
      </c>
      <c r="K516">
        <v>2.0682</v>
      </c>
      <c r="L516">
        <v>1.8824000000000001</v>
      </c>
      <c r="M516">
        <f t="shared" ref="M516:M579" si="16">LOG((AVERAGE(I516:J516)+1)/(AVERAGE(G516:H516)+1), 2)</f>
        <v>-0.22039797079410592</v>
      </c>
      <c r="N516">
        <f t="shared" ref="N516:N579" si="17">LOG((AVERAGE(K516:L516)+1)/(AVERAGE(G516:H516)+1), 2)</f>
        <v>-1.1206302237850319</v>
      </c>
    </row>
    <row r="517" spans="1:14" x14ac:dyDescent="0.3">
      <c r="A517" t="s">
        <v>957</v>
      </c>
      <c r="B517" t="s">
        <v>958</v>
      </c>
      <c r="C517" t="s">
        <v>959</v>
      </c>
      <c r="D517" t="s">
        <v>960</v>
      </c>
      <c r="F517" t="s">
        <v>18</v>
      </c>
      <c r="G517">
        <v>9.8012999999999995</v>
      </c>
      <c r="H517">
        <v>9.1760000000000002</v>
      </c>
      <c r="I517">
        <v>6.1885000000000003</v>
      </c>
      <c r="J517">
        <v>8.5533000000000001</v>
      </c>
      <c r="K517">
        <v>13.443</v>
      </c>
      <c r="L517">
        <v>10.353</v>
      </c>
      <c r="M517">
        <f t="shared" si="16"/>
        <v>-0.32537435173212031</v>
      </c>
      <c r="N517">
        <f t="shared" si="17"/>
        <v>0.29831837487819074</v>
      </c>
    </row>
    <row r="518" spans="1:14" x14ac:dyDescent="0.3">
      <c r="A518" t="s">
        <v>594</v>
      </c>
      <c r="B518" t="s">
        <v>595</v>
      </c>
      <c r="C518" t="s">
        <v>596</v>
      </c>
      <c r="D518" t="s">
        <v>320</v>
      </c>
      <c r="F518" t="s">
        <v>18</v>
      </c>
      <c r="G518">
        <v>12.742000000000001</v>
      </c>
      <c r="H518">
        <v>24.469000000000001</v>
      </c>
      <c r="I518">
        <v>13.260999999999999</v>
      </c>
      <c r="J518">
        <v>14.255999999999901</v>
      </c>
      <c r="K518">
        <v>14.478</v>
      </c>
      <c r="L518">
        <v>16.000999999999902</v>
      </c>
      <c r="M518">
        <f t="shared" si="16"/>
        <v>-0.40971233684585062</v>
      </c>
      <c r="N518">
        <f t="shared" si="17"/>
        <v>-0.27175122155546866</v>
      </c>
    </row>
    <row r="519" spans="1:14" x14ac:dyDescent="0.3">
      <c r="A519" t="s">
        <v>488</v>
      </c>
      <c r="B519" t="s">
        <v>489</v>
      </c>
      <c r="C519" t="s">
        <v>490</v>
      </c>
      <c r="D519" t="s">
        <v>491</v>
      </c>
      <c r="F519" t="s">
        <v>18</v>
      </c>
      <c r="G519">
        <v>17.641999999999999</v>
      </c>
      <c r="H519">
        <v>23.45</v>
      </c>
      <c r="I519">
        <v>15.913</v>
      </c>
      <c r="J519">
        <v>14.255999999999901</v>
      </c>
      <c r="K519">
        <v>13.443</v>
      </c>
      <c r="L519">
        <v>16.000999999999902</v>
      </c>
      <c r="M519">
        <f t="shared" si="16"/>
        <v>-0.4217489695185293</v>
      </c>
      <c r="N519">
        <f t="shared" si="17"/>
        <v>-0.45463530392761348</v>
      </c>
    </row>
    <row r="520" spans="1:14" x14ac:dyDescent="0.3">
      <c r="A520" t="s">
        <v>1187</v>
      </c>
      <c r="B520" t="s">
        <v>1188</v>
      </c>
      <c r="C520" t="s">
        <v>1189</v>
      </c>
      <c r="D520" t="s">
        <v>1012</v>
      </c>
      <c r="F520" t="s">
        <v>18</v>
      </c>
      <c r="G520">
        <v>9.8012999999999995</v>
      </c>
      <c r="H520">
        <v>9.1760000000000002</v>
      </c>
      <c r="I520">
        <v>7.9566999999999997</v>
      </c>
      <c r="J520">
        <v>6.6525999999999996</v>
      </c>
      <c r="K520">
        <v>12.409000000000001</v>
      </c>
      <c r="L520">
        <v>9.4122000000000003</v>
      </c>
      <c r="M520">
        <f t="shared" si="16"/>
        <v>-0.33683772767207076</v>
      </c>
      <c r="N520">
        <f t="shared" si="17"/>
        <v>0.18341709144253471</v>
      </c>
    </row>
    <row r="521" spans="1:14" x14ac:dyDescent="0.3">
      <c r="A521" t="s">
        <v>1196</v>
      </c>
      <c r="B521" t="s">
        <v>1197</v>
      </c>
      <c r="C521" t="s">
        <v>1198</v>
      </c>
      <c r="D521" t="s">
        <v>815</v>
      </c>
      <c r="F521" t="s">
        <v>18</v>
      </c>
      <c r="G521">
        <v>8.8211999999999993</v>
      </c>
      <c r="H521">
        <v>9.1760000000000002</v>
      </c>
      <c r="I521">
        <v>4.4203999999999999</v>
      </c>
      <c r="J521">
        <v>9.5037000000000003</v>
      </c>
      <c r="K521">
        <v>9.3070000000000004</v>
      </c>
      <c r="L521">
        <v>6.5885999999999996</v>
      </c>
      <c r="M521">
        <f t="shared" si="16"/>
        <v>-0.32858617216266328</v>
      </c>
      <c r="N521">
        <f t="shared" si="17"/>
        <v>-0.16019309360643569</v>
      </c>
    </row>
    <row r="522" spans="1:14" x14ac:dyDescent="0.3">
      <c r="A522" t="s">
        <v>1608</v>
      </c>
      <c r="B522" t="s">
        <v>1609</v>
      </c>
      <c r="C522" t="s">
        <v>1610</v>
      </c>
      <c r="D522" t="s">
        <v>571</v>
      </c>
      <c r="E522" t="b">
        <v>1</v>
      </c>
      <c r="F522" t="s">
        <v>18</v>
      </c>
      <c r="G522">
        <v>4.9006999999999996</v>
      </c>
      <c r="H522">
        <v>5.0978000000000003</v>
      </c>
      <c r="I522">
        <v>2.6522000000000001</v>
      </c>
      <c r="J522">
        <v>5.7022000000000004</v>
      </c>
      <c r="K522">
        <v>4.1364000000000001</v>
      </c>
      <c r="L522">
        <v>5.6473000000000004</v>
      </c>
      <c r="M522">
        <f t="shared" si="16"/>
        <v>-0.21261010065670005</v>
      </c>
      <c r="N522">
        <f t="shared" si="17"/>
        <v>-2.6061451151638909E-2</v>
      </c>
    </row>
    <row r="523" spans="1:14" x14ac:dyDescent="0.3">
      <c r="A523" t="s">
        <v>1184</v>
      </c>
      <c r="B523" t="s">
        <v>1185</v>
      </c>
      <c r="C523" t="s">
        <v>1186</v>
      </c>
      <c r="D523" t="s">
        <v>426</v>
      </c>
      <c r="F523" t="s">
        <v>18</v>
      </c>
      <c r="G523">
        <v>6.8609</v>
      </c>
      <c r="H523">
        <v>12.234999999999999</v>
      </c>
      <c r="I523">
        <v>7.0726000000000004</v>
      </c>
      <c r="J523">
        <v>7.6029</v>
      </c>
      <c r="K523">
        <v>6.2046999999999999</v>
      </c>
      <c r="L523">
        <v>6.5885999999999996</v>
      </c>
      <c r="M523">
        <f t="shared" si="16"/>
        <v>-0.33923261760228313</v>
      </c>
      <c r="N523">
        <f t="shared" si="17"/>
        <v>-0.51201872155257211</v>
      </c>
    </row>
    <row r="524" spans="1:14" x14ac:dyDescent="0.3">
      <c r="A524" t="s">
        <v>891</v>
      </c>
      <c r="B524" t="s">
        <v>892</v>
      </c>
      <c r="C524" t="s">
        <v>893</v>
      </c>
      <c r="D524" t="s">
        <v>293</v>
      </c>
      <c r="F524" t="s">
        <v>18</v>
      </c>
      <c r="G524">
        <v>15.682</v>
      </c>
      <c r="H524">
        <v>15.292999999999999</v>
      </c>
      <c r="I524">
        <v>11.493</v>
      </c>
      <c r="J524">
        <v>11.404</v>
      </c>
      <c r="K524">
        <v>4.1364000000000001</v>
      </c>
      <c r="L524">
        <v>12.235999999999899</v>
      </c>
      <c r="M524">
        <f t="shared" si="16"/>
        <v>-0.40540074633493495</v>
      </c>
      <c r="N524">
        <f t="shared" si="17"/>
        <v>-0.84383256041265442</v>
      </c>
    </row>
    <row r="525" spans="1:14" x14ac:dyDescent="0.3">
      <c r="A525" t="s">
        <v>1688</v>
      </c>
      <c r="B525" t="s">
        <v>1689</v>
      </c>
      <c r="C525" t="s">
        <v>1690</v>
      </c>
      <c r="D525" t="s">
        <v>282</v>
      </c>
      <c r="F525" t="s">
        <v>18</v>
      </c>
      <c r="G525">
        <v>5.8807999999999998</v>
      </c>
      <c r="H525">
        <v>4.0781999999999998</v>
      </c>
      <c r="I525">
        <v>3.5363000000000002</v>
      </c>
      <c r="J525">
        <v>4.7518000000000002</v>
      </c>
      <c r="K525">
        <v>2.0682</v>
      </c>
      <c r="L525">
        <v>4.7061000000000002</v>
      </c>
      <c r="M525">
        <f t="shared" si="16"/>
        <v>-0.21712018702126495</v>
      </c>
      <c r="N525">
        <f t="shared" si="17"/>
        <v>-0.44674081866180881</v>
      </c>
    </row>
    <row r="526" spans="1:14" x14ac:dyDescent="0.3">
      <c r="A526" t="s">
        <v>1253</v>
      </c>
      <c r="B526" t="s">
        <v>1254</v>
      </c>
      <c r="C526" t="s">
        <v>1255</v>
      </c>
      <c r="D526" t="s">
        <v>1256</v>
      </c>
      <c r="F526" t="s">
        <v>18</v>
      </c>
      <c r="G526">
        <v>6.8609</v>
      </c>
      <c r="H526">
        <v>11.215</v>
      </c>
      <c r="I526">
        <v>6.1885000000000003</v>
      </c>
      <c r="J526">
        <v>7.6029</v>
      </c>
      <c r="K526">
        <v>8.2728999999999999</v>
      </c>
      <c r="L526">
        <v>7.5297999999999998</v>
      </c>
      <c r="M526">
        <f t="shared" si="16"/>
        <v>-0.34632558480013703</v>
      </c>
      <c r="N526">
        <f t="shared" si="17"/>
        <v>-0.17336860466350901</v>
      </c>
    </row>
    <row r="527" spans="1:14" x14ac:dyDescent="0.3">
      <c r="A527" t="s">
        <v>968</v>
      </c>
      <c r="B527" t="s">
        <v>969</v>
      </c>
      <c r="C527" t="s">
        <v>970</v>
      </c>
      <c r="D527" t="s">
        <v>971</v>
      </c>
      <c r="F527" t="s">
        <v>18</v>
      </c>
      <c r="G527">
        <v>11.762</v>
      </c>
      <c r="H527">
        <v>10.196</v>
      </c>
      <c r="I527">
        <v>8.8407999999999998</v>
      </c>
      <c r="J527">
        <v>7.6029</v>
      </c>
      <c r="K527">
        <v>9.3070000000000004</v>
      </c>
      <c r="L527">
        <v>6.5885999999999996</v>
      </c>
      <c r="M527">
        <f t="shared" si="16"/>
        <v>-0.37737937322031917</v>
      </c>
      <c r="N527">
        <f t="shared" si="17"/>
        <v>-0.4209025628566459</v>
      </c>
    </row>
    <row r="528" spans="1:14" x14ac:dyDescent="0.3">
      <c r="A528" t="s">
        <v>627</v>
      </c>
      <c r="B528" t="s">
        <v>628</v>
      </c>
      <c r="C528" t="s">
        <v>629</v>
      </c>
      <c r="D528" t="s">
        <v>630</v>
      </c>
      <c r="F528" t="s">
        <v>18</v>
      </c>
      <c r="G528">
        <v>18.623000000000001</v>
      </c>
      <c r="H528">
        <v>14.273999999999999</v>
      </c>
      <c r="I528">
        <v>11.493</v>
      </c>
      <c r="J528">
        <v>12.355</v>
      </c>
      <c r="K528">
        <v>9.3070000000000004</v>
      </c>
      <c r="L528">
        <v>16.942</v>
      </c>
      <c r="M528">
        <f t="shared" si="16"/>
        <v>-0.43305036148823456</v>
      </c>
      <c r="N528">
        <f t="shared" si="17"/>
        <v>-0.30490321943122289</v>
      </c>
    </row>
    <row r="529" spans="1:14" x14ac:dyDescent="0.3">
      <c r="A529" t="s">
        <v>1281</v>
      </c>
      <c r="B529" t="s">
        <v>1282</v>
      </c>
      <c r="C529" t="s">
        <v>1283</v>
      </c>
      <c r="D529" t="s">
        <v>738</v>
      </c>
      <c r="F529" t="s">
        <v>18</v>
      </c>
      <c r="G529">
        <v>7.8411</v>
      </c>
      <c r="H529">
        <v>9.1760000000000002</v>
      </c>
      <c r="I529">
        <v>6.1885000000000003</v>
      </c>
      <c r="J529">
        <v>6.6525999999999996</v>
      </c>
      <c r="K529">
        <v>5.1704999999999997</v>
      </c>
      <c r="L529">
        <v>4.7061000000000002</v>
      </c>
      <c r="M529">
        <f t="shared" si="16"/>
        <v>-0.35769923384464886</v>
      </c>
      <c r="N529">
        <f t="shared" si="17"/>
        <v>-0.67917537562853314</v>
      </c>
    </row>
    <row r="530" spans="1:14" x14ac:dyDescent="0.3">
      <c r="A530" t="s">
        <v>1904</v>
      </c>
      <c r="B530" t="s">
        <v>1905</v>
      </c>
      <c r="C530" t="s">
        <v>1906</v>
      </c>
      <c r="D530" t="s">
        <v>1907</v>
      </c>
      <c r="E530" t="b">
        <v>1</v>
      </c>
      <c r="F530" t="s">
        <v>18</v>
      </c>
      <c r="G530">
        <v>4.9006999999999996</v>
      </c>
      <c r="H530">
        <v>4.0781999999999998</v>
      </c>
      <c r="I530">
        <v>2.6522000000000001</v>
      </c>
      <c r="J530">
        <v>4.7518000000000002</v>
      </c>
      <c r="K530">
        <v>1.0341</v>
      </c>
      <c r="L530">
        <v>4.7061000000000002</v>
      </c>
      <c r="M530">
        <f t="shared" si="16"/>
        <v>-0.22338707070920738</v>
      </c>
      <c r="N530">
        <f t="shared" si="17"/>
        <v>-0.50429076487046298</v>
      </c>
    </row>
    <row r="531" spans="1:14" x14ac:dyDescent="0.3">
      <c r="A531" t="s">
        <v>1932</v>
      </c>
      <c r="B531" t="s">
        <v>1933</v>
      </c>
      <c r="C531" t="s">
        <v>1934</v>
      </c>
      <c r="D531" t="s">
        <v>1935</v>
      </c>
      <c r="F531" t="s">
        <v>18</v>
      </c>
      <c r="G531">
        <v>4.9006999999999996</v>
      </c>
      <c r="H531">
        <v>4.0781999999999998</v>
      </c>
      <c r="I531">
        <v>2.6522000000000001</v>
      </c>
      <c r="J531">
        <v>4.7518000000000002</v>
      </c>
      <c r="K531">
        <v>4.1364000000000001</v>
      </c>
      <c r="L531">
        <v>1.8824000000000001</v>
      </c>
      <c r="M531">
        <f t="shared" si="16"/>
        <v>-0.22338707070920738</v>
      </c>
      <c r="N531">
        <f t="shared" si="17"/>
        <v>-0.45327525376567485</v>
      </c>
    </row>
    <row r="532" spans="1:14" x14ac:dyDescent="0.3">
      <c r="A532" t="s">
        <v>1620</v>
      </c>
      <c r="B532" t="s">
        <v>1621</v>
      </c>
      <c r="C532" t="s">
        <v>1622</v>
      </c>
      <c r="D532" t="s">
        <v>293</v>
      </c>
      <c r="F532" t="s">
        <v>18</v>
      </c>
      <c r="G532">
        <v>0</v>
      </c>
      <c r="H532">
        <v>2.0390999999999999</v>
      </c>
      <c r="I532">
        <v>1.7682</v>
      </c>
      <c r="J532">
        <v>0.95037000000000005</v>
      </c>
      <c r="K532">
        <v>0</v>
      </c>
      <c r="L532">
        <v>0.94121999999999995</v>
      </c>
      <c r="M532">
        <f t="shared" si="16"/>
        <v>0.22431584095640722</v>
      </c>
      <c r="N532">
        <f t="shared" si="17"/>
        <v>-0.45761916446049522</v>
      </c>
    </row>
    <row r="533" spans="1:14" x14ac:dyDescent="0.3">
      <c r="A533" t="s">
        <v>830</v>
      </c>
      <c r="B533" t="s">
        <v>831</v>
      </c>
      <c r="C533" t="s">
        <v>832</v>
      </c>
      <c r="D533" t="s">
        <v>233</v>
      </c>
      <c r="E533" t="b">
        <v>1</v>
      </c>
      <c r="F533" t="s">
        <v>18</v>
      </c>
      <c r="G533">
        <v>13.722</v>
      </c>
      <c r="H533">
        <v>13.254</v>
      </c>
      <c r="I533">
        <v>7.0726000000000004</v>
      </c>
      <c r="J533">
        <v>12.355</v>
      </c>
      <c r="K533">
        <v>14.478</v>
      </c>
      <c r="L533">
        <v>11.295</v>
      </c>
      <c r="M533">
        <f t="shared" si="16"/>
        <v>-0.43538818150748509</v>
      </c>
      <c r="N533">
        <f t="shared" si="17"/>
        <v>-6.1175427958131426E-2</v>
      </c>
    </row>
    <row r="534" spans="1:14" x14ac:dyDescent="0.3">
      <c r="A534" t="s">
        <v>1483</v>
      </c>
      <c r="B534" t="s">
        <v>1484</v>
      </c>
      <c r="C534" t="s">
        <v>1485</v>
      </c>
      <c r="D534" t="s">
        <v>371</v>
      </c>
      <c r="F534" t="s">
        <v>18</v>
      </c>
      <c r="G534">
        <v>4.9006999999999996</v>
      </c>
      <c r="H534">
        <v>4.0781999999999998</v>
      </c>
      <c r="I534">
        <v>3.5363000000000002</v>
      </c>
      <c r="J534">
        <v>3.8014999999999999</v>
      </c>
      <c r="K534">
        <v>4.1364000000000001</v>
      </c>
      <c r="L534">
        <v>4.7061000000000002</v>
      </c>
      <c r="M534">
        <f t="shared" si="16"/>
        <v>-0.23357892089495572</v>
      </c>
      <c r="N534">
        <f t="shared" si="17"/>
        <v>-1.8036071611763339E-2</v>
      </c>
    </row>
    <row r="535" spans="1:14" x14ac:dyDescent="0.3">
      <c r="A535" t="s">
        <v>94</v>
      </c>
      <c r="B535" t="s">
        <v>95</v>
      </c>
      <c r="C535" t="s">
        <v>96</v>
      </c>
      <c r="D535" t="s">
        <v>97</v>
      </c>
      <c r="F535" t="s">
        <v>18</v>
      </c>
      <c r="G535">
        <v>90.171999999999997</v>
      </c>
      <c r="H535">
        <v>87.682000000000002</v>
      </c>
      <c r="I535">
        <v>57.465000000000003</v>
      </c>
      <c r="J535">
        <v>62.723999999999997</v>
      </c>
      <c r="K535">
        <v>94.103999999999999</v>
      </c>
      <c r="L535">
        <v>73.415000000000006</v>
      </c>
      <c r="M535">
        <f t="shared" si="16"/>
        <v>-0.55771183259959589</v>
      </c>
      <c r="N535">
        <f t="shared" si="17"/>
        <v>-8.5379263418500773E-2</v>
      </c>
    </row>
    <row r="536" spans="1:14" x14ac:dyDescent="0.3">
      <c r="A536" t="s">
        <v>1553</v>
      </c>
      <c r="B536" t="s">
        <v>1554</v>
      </c>
      <c r="C536" t="s">
        <v>1555</v>
      </c>
      <c r="D536" t="s">
        <v>401</v>
      </c>
      <c r="F536" t="s">
        <v>18</v>
      </c>
      <c r="G536">
        <v>3.9205000000000001</v>
      </c>
      <c r="H536">
        <v>5.0978000000000003</v>
      </c>
      <c r="I536">
        <v>3.5363000000000002</v>
      </c>
      <c r="J536">
        <v>3.8014999999999999</v>
      </c>
      <c r="K536">
        <v>4.1364000000000001</v>
      </c>
      <c r="L536">
        <v>3.7648999999999999</v>
      </c>
      <c r="M536">
        <f t="shared" si="16"/>
        <v>-0.2387470555118747</v>
      </c>
      <c r="N536">
        <f t="shared" si="17"/>
        <v>-0.15421178675867073</v>
      </c>
    </row>
    <row r="537" spans="1:14" x14ac:dyDescent="0.3">
      <c r="A537" t="s">
        <v>1103</v>
      </c>
      <c r="B537" t="s">
        <v>1104</v>
      </c>
      <c r="C537" t="s">
        <v>1105</v>
      </c>
      <c r="D537" t="s">
        <v>412</v>
      </c>
      <c r="F537" t="s">
        <v>18</v>
      </c>
      <c r="G537">
        <v>10.780999999999899</v>
      </c>
      <c r="H537">
        <v>8.1563999999999997</v>
      </c>
      <c r="I537">
        <v>4.4203999999999999</v>
      </c>
      <c r="J537">
        <v>9.5037000000000003</v>
      </c>
      <c r="K537">
        <v>2.0682</v>
      </c>
      <c r="L537">
        <v>4.7061000000000002</v>
      </c>
      <c r="M537">
        <f t="shared" si="16"/>
        <v>-0.39487046356565209</v>
      </c>
      <c r="N537">
        <f t="shared" si="17"/>
        <v>-1.2547263608021857</v>
      </c>
    </row>
    <row r="538" spans="1:14" x14ac:dyDescent="0.3">
      <c r="A538" t="s">
        <v>1455</v>
      </c>
      <c r="B538" t="s">
        <v>1456</v>
      </c>
      <c r="C538" t="s">
        <v>1457</v>
      </c>
      <c r="D538" t="s">
        <v>150</v>
      </c>
      <c r="E538" t="b">
        <v>1</v>
      </c>
      <c r="F538" t="s">
        <v>18</v>
      </c>
      <c r="G538">
        <v>4.9006999999999996</v>
      </c>
      <c r="H538">
        <v>4.0781999999999998</v>
      </c>
      <c r="I538">
        <v>4.4203999999999999</v>
      </c>
      <c r="J538">
        <v>2.8511000000000002</v>
      </c>
      <c r="K538">
        <v>8.2728999999999999</v>
      </c>
      <c r="L538">
        <v>7.5297999999999998</v>
      </c>
      <c r="M538">
        <f t="shared" si="16"/>
        <v>-0.24385884393500259</v>
      </c>
      <c r="N538">
        <f t="shared" si="17"/>
        <v>0.69736254554810684</v>
      </c>
    </row>
    <row r="539" spans="1:14" x14ac:dyDescent="0.3">
      <c r="A539" t="s">
        <v>1791</v>
      </c>
      <c r="B539" t="s">
        <v>1792</v>
      </c>
      <c r="C539" t="s">
        <v>1793</v>
      </c>
      <c r="D539" t="s">
        <v>797</v>
      </c>
      <c r="F539" t="s">
        <v>18</v>
      </c>
      <c r="G539">
        <v>6.8609</v>
      </c>
      <c r="H539">
        <v>5.0978000000000003</v>
      </c>
      <c r="I539">
        <v>3.5363000000000002</v>
      </c>
      <c r="J539">
        <v>5.7022000000000004</v>
      </c>
      <c r="K539">
        <v>0</v>
      </c>
      <c r="L539">
        <v>3.7648999999999999</v>
      </c>
      <c r="M539">
        <f t="shared" si="16"/>
        <v>-0.31271509466571573</v>
      </c>
      <c r="N539">
        <f t="shared" si="17"/>
        <v>-1.2757970991927581</v>
      </c>
    </row>
    <row r="540" spans="1:14" x14ac:dyDescent="0.3">
      <c r="A540" t="s">
        <v>922</v>
      </c>
      <c r="B540" t="s">
        <v>923</v>
      </c>
      <c r="C540" t="s">
        <v>924</v>
      </c>
      <c r="D540" t="s">
        <v>126</v>
      </c>
      <c r="F540" t="s">
        <v>18</v>
      </c>
      <c r="G540">
        <v>13.722</v>
      </c>
      <c r="H540">
        <v>13.254</v>
      </c>
      <c r="I540">
        <v>10.609</v>
      </c>
      <c r="J540">
        <v>8.5533000000000001</v>
      </c>
      <c r="K540">
        <v>17.579999999999998</v>
      </c>
      <c r="L540">
        <v>13.177</v>
      </c>
      <c r="M540">
        <f t="shared" si="16"/>
        <v>-0.45336201779234153</v>
      </c>
      <c r="N540">
        <f t="shared" si="17"/>
        <v>0.17694478459813087</v>
      </c>
    </row>
    <row r="541" spans="1:14" x14ac:dyDescent="0.3">
      <c r="A541" t="s">
        <v>344</v>
      </c>
      <c r="B541" t="s">
        <v>345</v>
      </c>
      <c r="C541" t="s">
        <v>346</v>
      </c>
      <c r="D541" t="s">
        <v>108</v>
      </c>
      <c r="E541" t="b">
        <v>1</v>
      </c>
      <c r="F541" t="s">
        <v>18</v>
      </c>
      <c r="G541">
        <v>45.085999999999999</v>
      </c>
      <c r="H541">
        <v>35.683999999999997</v>
      </c>
      <c r="I541">
        <v>20.334</v>
      </c>
      <c r="J541">
        <v>34.213000000000001</v>
      </c>
      <c r="K541">
        <v>25.853000000000002</v>
      </c>
      <c r="L541">
        <v>34.825000000000003</v>
      </c>
      <c r="M541">
        <f t="shared" si="16"/>
        <v>-0.54965747077337435</v>
      </c>
      <c r="N541">
        <f t="shared" si="17"/>
        <v>-0.4011488120006429</v>
      </c>
    </row>
    <row r="542" spans="1:14" x14ac:dyDescent="0.3">
      <c r="A542" t="s">
        <v>2350</v>
      </c>
      <c r="B542" t="s">
        <v>2351</v>
      </c>
      <c r="C542" t="s">
        <v>2352</v>
      </c>
      <c r="D542" t="s">
        <v>541</v>
      </c>
      <c r="E542" t="b">
        <v>1</v>
      </c>
      <c r="F542" t="s">
        <v>18</v>
      </c>
      <c r="G542">
        <v>1.9602999999999999</v>
      </c>
      <c r="H542">
        <v>3.0587</v>
      </c>
      <c r="I542">
        <v>1.7682</v>
      </c>
      <c r="J542">
        <v>2.8511000000000002</v>
      </c>
      <c r="K542">
        <v>2.0682</v>
      </c>
      <c r="L542">
        <v>0.94121999999999995</v>
      </c>
      <c r="M542">
        <f t="shared" si="16"/>
        <v>-8.4586845645335487E-2</v>
      </c>
      <c r="N542">
        <f t="shared" si="17"/>
        <v>-0.48662192861231701</v>
      </c>
    </row>
    <row r="543" spans="1:14" x14ac:dyDescent="0.3">
      <c r="A543" t="s">
        <v>2420</v>
      </c>
      <c r="B543" t="s">
        <v>2421</v>
      </c>
      <c r="C543" t="s">
        <v>2422</v>
      </c>
      <c r="D543" t="s">
        <v>2423</v>
      </c>
      <c r="E543" t="b">
        <v>1</v>
      </c>
      <c r="F543" t="s">
        <v>18</v>
      </c>
      <c r="G543">
        <v>0</v>
      </c>
      <c r="H543">
        <v>2.0390999999999999</v>
      </c>
      <c r="I543">
        <v>2.6522000000000001</v>
      </c>
      <c r="J543">
        <v>0</v>
      </c>
      <c r="K543">
        <v>6.2046999999999999</v>
      </c>
      <c r="L543">
        <v>0</v>
      </c>
      <c r="M543">
        <f t="shared" si="16"/>
        <v>0.20387925548670313</v>
      </c>
      <c r="N543">
        <f t="shared" si="17"/>
        <v>1.0224167186995006</v>
      </c>
    </row>
    <row r="544" spans="1:14" x14ac:dyDescent="0.3">
      <c r="A544" t="s">
        <v>1166</v>
      </c>
      <c r="B544" t="s">
        <v>1167</v>
      </c>
      <c r="C544" t="s">
        <v>1168</v>
      </c>
      <c r="D544" t="s">
        <v>56</v>
      </c>
      <c r="F544" t="s">
        <v>18</v>
      </c>
      <c r="G544">
        <v>7.8411</v>
      </c>
      <c r="H544">
        <v>11.215</v>
      </c>
      <c r="I544">
        <v>6.1885000000000003</v>
      </c>
      <c r="J544">
        <v>7.6029</v>
      </c>
      <c r="K544">
        <v>7.2388000000000003</v>
      </c>
      <c r="L544">
        <v>5.6473000000000004</v>
      </c>
      <c r="M544">
        <f t="shared" si="16"/>
        <v>-0.41509916565043525</v>
      </c>
      <c r="N544">
        <f t="shared" si="17"/>
        <v>-0.50027241321983218</v>
      </c>
    </row>
    <row r="545" spans="1:14" x14ac:dyDescent="0.3">
      <c r="A545" t="s">
        <v>1284</v>
      </c>
      <c r="B545" t="s">
        <v>1285</v>
      </c>
      <c r="C545" t="s">
        <v>1286</v>
      </c>
      <c r="D545" t="s">
        <v>393</v>
      </c>
      <c r="F545" t="s">
        <v>18</v>
      </c>
      <c r="G545">
        <v>8.8211999999999993</v>
      </c>
      <c r="H545">
        <v>6.1173000000000002</v>
      </c>
      <c r="I545">
        <v>4.4203999999999999</v>
      </c>
      <c r="J545">
        <v>6.6525999999999996</v>
      </c>
      <c r="K545">
        <v>7.2388000000000003</v>
      </c>
      <c r="L545">
        <v>8.4710000000000001</v>
      </c>
      <c r="M545">
        <f t="shared" si="16"/>
        <v>-0.37371587185641436</v>
      </c>
      <c r="N545">
        <f t="shared" si="17"/>
        <v>6.4241798044585088E-2</v>
      </c>
    </row>
    <row r="546" spans="1:14" x14ac:dyDescent="0.3">
      <c r="A546" t="s">
        <v>452</v>
      </c>
      <c r="B546" t="s">
        <v>453</v>
      </c>
      <c r="C546" t="s">
        <v>454</v>
      </c>
      <c r="D546" t="s">
        <v>60</v>
      </c>
      <c r="E546" t="b">
        <v>1</v>
      </c>
      <c r="F546" t="s">
        <v>18</v>
      </c>
      <c r="G546">
        <v>27.443999999999999</v>
      </c>
      <c r="H546">
        <v>22.43</v>
      </c>
      <c r="I546">
        <v>16.797000000000001</v>
      </c>
      <c r="J546">
        <v>17.106999999999999</v>
      </c>
      <c r="K546">
        <v>25.853000000000002</v>
      </c>
      <c r="L546">
        <v>22.588999999999999</v>
      </c>
      <c r="M546">
        <f t="shared" si="16"/>
        <v>-0.53086703903078014</v>
      </c>
      <c r="N546">
        <f t="shared" si="17"/>
        <v>-4.0386141155178482E-2</v>
      </c>
    </row>
    <row r="547" spans="1:14" x14ac:dyDescent="0.3">
      <c r="A547" t="s">
        <v>1809</v>
      </c>
      <c r="B547" t="s">
        <v>1810</v>
      </c>
      <c r="C547" t="s">
        <v>1811</v>
      </c>
      <c r="D547" t="s">
        <v>1812</v>
      </c>
      <c r="F547" t="s">
        <v>18</v>
      </c>
      <c r="G547">
        <v>3.9205000000000001</v>
      </c>
      <c r="H547">
        <v>4.0781999999999998</v>
      </c>
      <c r="I547">
        <v>1.7682</v>
      </c>
      <c r="J547">
        <v>4.7518000000000002</v>
      </c>
      <c r="K547">
        <v>3.1023000000000001</v>
      </c>
      <c r="L547">
        <v>7.5297999999999998</v>
      </c>
      <c r="M547">
        <f t="shared" si="16"/>
        <v>-0.23088710188910355</v>
      </c>
      <c r="N547">
        <f t="shared" si="17"/>
        <v>0.33728205976776865</v>
      </c>
    </row>
    <row r="548" spans="1:14" x14ac:dyDescent="0.3">
      <c r="A548" t="s">
        <v>191</v>
      </c>
      <c r="B548" t="s">
        <v>192</v>
      </c>
      <c r="C548" t="s">
        <v>193</v>
      </c>
      <c r="D548" t="s">
        <v>35</v>
      </c>
      <c r="F548" t="s">
        <v>18</v>
      </c>
      <c r="G548">
        <v>49.006999999999998</v>
      </c>
      <c r="H548">
        <v>47.918999999999997</v>
      </c>
      <c r="I548">
        <v>29.173999999999999</v>
      </c>
      <c r="J548">
        <v>35.164000000000001</v>
      </c>
      <c r="K548">
        <v>33.091000000000001</v>
      </c>
      <c r="L548">
        <v>38.590000000000003</v>
      </c>
      <c r="M548">
        <f t="shared" si="16"/>
        <v>-0.57651422635111127</v>
      </c>
      <c r="N548">
        <f t="shared" si="17"/>
        <v>-0.42505710200176239</v>
      </c>
    </row>
    <row r="549" spans="1:14" x14ac:dyDescent="0.3">
      <c r="A549" t="s">
        <v>2003</v>
      </c>
      <c r="B549" t="s">
        <v>2004</v>
      </c>
      <c r="C549" t="s">
        <v>2005</v>
      </c>
      <c r="D549" t="s">
        <v>289</v>
      </c>
      <c r="F549" t="s">
        <v>18</v>
      </c>
      <c r="G549">
        <v>2.9403999999999999</v>
      </c>
      <c r="H549">
        <v>5.0978000000000003</v>
      </c>
      <c r="I549">
        <v>1.7682</v>
      </c>
      <c r="J549">
        <v>4.7518000000000002</v>
      </c>
      <c r="K549">
        <v>2.0682</v>
      </c>
      <c r="L549">
        <v>4.7061000000000002</v>
      </c>
      <c r="M549">
        <f t="shared" si="16"/>
        <v>-0.23657526003102131</v>
      </c>
      <c r="N549">
        <f t="shared" si="17"/>
        <v>-0.19414465643942516</v>
      </c>
    </row>
    <row r="550" spans="1:14" x14ac:dyDescent="0.3">
      <c r="A550" t="s">
        <v>663</v>
      </c>
      <c r="B550" t="s">
        <v>664</v>
      </c>
      <c r="C550" t="s">
        <v>665</v>
      </c>
      <c r="D550" t="s">
        <v>666</v>
      </c>
      <c r="E550" t="b">
        <v>1</v>
      </c>
      <c r="F550" t="s">
        <v>18</v>
      </c>
      <c r="G550">
        <v>16.661999999999999</v>
      </c>
      <c r="H550">
        <v>22.43</v>
      </c>
      <c r="I550">
        <v>12.377000000000001</v>
      </c>
      <c r="J550">
        <v>14.255999999999901</v>
      </c>
      <c r="K550">
        <v>20.681999999999999</v>
      </c>
      <c r="L550">
        <v>21.648</v>
      </c>
      <c r="M550">
        <f t="shared" si="16"/>
        <v>-0.52117871452840669</v>
      </c>
      <c r="N550">
        <f t="shared" si="17"/>
        <v>0.10942581248281555</v>
      </c>
    </row>
    <row r="551" spans="1:14" x14ac:dyDescent="0.3">
      <c r="A551" t="s">
        <v>1571</v>
      </c>
      <c r="B551" t="s">
        <v>1572</v>
      </c>
      <c r="C551" t="s">
        <v>1573</v>
      </c>
      <c r="D551" t="s">
        <v>964</v>
      </c>
      <c r="F551" t="s">
        <v>18</v>
      </c>
      <c r="G551">
        <v>4.9006999999999996</v>
      </c>
      <c r="H551">
        <v>6.1173000000000002</v>
      </c>
      <c r="I551">
        <v>1.7682</v>
      </c>
      <c r="J551">
        <v>6.6525999999999996</v>
      </c>
      <c r="K551">
        <v>4.1364000000000001</v>
      </c>
      <c r="L551">
        <v>2.8237000000000001</v>
      </c>
      <c r="M551">
        <f t="shared" si="16"/>
        <v>-0.32104178243995712</v>
      </c>
      <c r="N551">
        <f t="shared" si="17"/>
        <v>-0.53892108052662735</v>
      </c>
    </row>
    <row r="552" spans="1:14" x14ac:dyDescent="0.3">
      <c r="A552" t="s">
        <v>1949</v>
      </c>
      <c r="B552" t="s">
        <v>1950</v>
      </c>
      <c r="C552" t="s">
        <v>1951</v>
      </c>
      <c r="D552" t="s">
        <v>219</v>
      </c>
      <c r="F552" t="s">
        <v>18</v>
      </c>
      <c r="G552">
        <v>3.9205000000000001</v>
      </c>
      <c r="H552">
        <v>4.0781999999999998</v>
      </c>
      <c r="I552">
        <v>2.6522000000000001</v>
      </c>
      <c r="J552">
        <v>3.8014999999999999</v>
      </c>
      <c r="K552">
        <v>0</v>
      </c>
      <c r="L552">
        <v>0</v>
      </c>
      <c r="M552">
        <f t="shared" si="16"/>
        <v>-0.24215761658752791</v>
      </c>
      <c r="N552">
        <f t="shared" si="17"/>
        <v>-2.3217405323402169</v>
      </c>
    </row>
    <row r="553" spans="1:14" x14ac:dyDescent="0.3">
      <c r="A553" t="s">
        <v>1210</v>
      </c>
      <c r="B553" t="s">
        <v>1211</v>
      </c>
      <c r="C553" t="s">
        <v>1212</v>
      </c>
      <c r="D553" t="s">
        <v>86</v>
      </c>
      <c r="F553" t="s">
        <v>18</v>
      </c>
      <c r="G553">
        <v>8.8211999999999993</v>
      </c>
      <c r="H553">
        <v>9.1760000000000002</v>
      </c>
      <c r="I553">
        <v>6.1885000000000003</v>
      </c>
      <c r="J553">
        <v>6.6525999999999996</v>
      </c>
      <c r="K553">
        <v>2.0682</v>
      </c>
      <c r="L553">
        <v>6.5885999999999996</v>
      </c>
      <c r="M553">
        <f t="shared" si="16"/>
        <v>-0.43019998224732314</v>
      </c>
      <c r="N553">
        <f t="shared" si="17"/>
        <v>-0.90802371465973009</v>
      </c>
    </row>
    <row r="554" spans="1:14" x14ac:dyDescent="0.3">
      <c r="A554" t="s">
        <v>1756</v>
      </c>
      <c r="B554" t="s">
        <v>1757</v>
      </c>
      <c r="C554" t="s">
        <v>1758</v>
      </c>
      <c r="D554" t="s">
        <v>293</v>
      </c>
      <c r="F554" t="s">
        <v>18</v>
      </c>
      <c r="G554">
        <v>8.8211999999999993</v>
      </c>
      <c r="H554">
        <v>6.1173000000000002</v>
      </c>
      <c r="I554">
        <v>7.0726000000000004</v>
      </c>
      <c r="J554">
        <v>3.8014999999999999</v>
      </c>
      <c r="K554">
        <v>2.0682</v>
      </c>
      <c r="L554">
        <v>2.8237000000000001</v>
      </c>
      <c r="M554">
        <f t="shared" si="16"/>
        <v>-0.39583454133362639</v>
      </c>
      <c r="N554">
        <f t="shared" si="17"/>
        <v>-1.2973324478893002</v>
      </c>
    </row>
    <row r="555" spans="1:14" x14ac:dyDescent="0.3">
      <c r="A555" t="s">
        <v>1706</v>
      </c>
      <c r="B555" t="s">
        <v>1707</v>
      </c>
      <c r="C555" t="s">
        <v>1708</v>
      </c>
      <c r="D555" t="s">
        <v>1709</v>
      </c>
      <c r="E555" t="b">
        <v>1</v>
      </c>
      <c r="F555" t="s">
        <v>18</v>
      </c>
      <c r="G555">
        <v>5.8807999999999998</v>
      </c>
      <c r="H555">
        <v>5.0978000000000003</v>
      </c>
      <c r="I555">
        <v>3.5363000000000002</v>
      </c>
      <c r="J555">
        <v>4.7518000000000002</v>
      </c>
      <c r="K555">
        <v>5.1704999999999997</v>
      </c>
      <c r="L555">
        <v>6.5885999999999996</v>
      </c>
      <c r="M555">
        <f t="shared" si="16"/>
        <v>-0.33515819759588589</v>
      </c>
      <c r="N555">
        <f t="shared" si="17"/>
        <v>8.4251336241134039E-2</v>
      </c>
    </row>
    <row r="556" spans="1:14" x14ac:dyDescent="0.3">
      <c r="A556" t="s">
        <v>640</v>
      </c>
      <c r="B556" t="s">
        <v>641</v>
      </c>
      <c r="C556" t="s">
        <v>642</v>
      </c>
      <c r="D556" t="s">
        <v>353</v>
      </c>
      <c r="E556" t="b">
        <v>1</v>
      </c>
      <c r="F556" t="s">
        <v>18</v>
      </c>
      <c r="G556">
        <v>23.523</v>
      </c>
      <c r="H556">
        <v>16.312999999999999</v>
      </c>
      <c r="I556">
        <v>11.493</v>
      </c>
      <c r="J556">
        <v>15.206</v>
      </c>
      <c r="K556">
        <v>12.409000000000001</v>
      </c>
      <c r="L556">
        <v>16.942</v>
      </c>
      <c r="M556">
        <f t="shared" si="16"/>
        <v>-0.54374445213005529</v>
      </c>
      <c r="N556">
        <f t="shared" si="17"/>
        <v>-0.41623345876140966</v>
      </c>
    </row>
    <row r="557" spans="1:14" x14ac:dyDescent="0.3">
      <c r="A557" t="s">
        <v>184</v>
      </c>
      <c r="B557" t="s">
        <v>185</v>
      </c>
      <c r="C557" t="s">
        <v>186</v>
      </c>
      <c r="D557" t="s">
        <v>122</v>
      </c>
      <c r="F557" t="s">
        <v>18</v>
      </c>
      <c r="G557">
        <v>50.966999999999999</v>
      </c>
      <c r="H557">
        <v>56.076000000000001</v>
      </c>
      <c r="I557">
        <v>35.363</v>
      </c>
      <c r="J557">
        <v>34.213000000000001</v>
      </c>
      <c r="K557">
        <v>41.363999999999997</v>
      </c>
      <c r="L557">
        <v>48.001999999999903</v>
      </c>
      <c r="M557">
        <f t="shared" si="16"/>
        <v>-0.60734933274020375</v>
      </c>
      <c r="N557">
        <f t="shared" si="17"/>
        <v>-0.25516785872131775</v>
      </c>
    </row>
    <row r="558" spans="1:14" x14ac:dyDescent="0.3">
      <c r="A558" t="s">
        <v>472</v>
      </c>
      <c r="B558" t="s">
        <v>473</v>
      </c>
      <c r="C558" t="s">
        <v>474</v>
      </c>
      <c r="D558" t="s">
        <v>335</v>
      </c>
      <c r="F558" t="s">
        <v>18</v>
      </c>
      <c r="G558">
        <v>21.562999999999999</v>
      </c>
      <c r="H558">
        <v>33.645000000000003</v>
      </c>
      <c r="I558">
        <v>20.334</v>
      </c>
      <c r="J558">
        <v>16.155999999999999</v>
      </c>
      <c r="K558">
        <v>24.818999999999999</v>
      </c>
      <c r="L558">
        <v>17.882999999999999</v>
      </c>
      <c r="M558">
        <f t="shared" si="16"/>
        <v>-0.57173323727624603</v>
      </c>
      <c r="N558">
        <f t="shared" si="17"/>
        <v>-0.35587752834674924</v>
      </c>
    </row>
    <row r="559" spans="1:14" x14ac:dyDescent="0.3">
      <c r="A559" t="s">
        <v>1381</v>
      </c>
      <c r="B559" t="s">
        <v>1382</v>
      </c>
      <c r="C559" t="s">
        <v>1383</v>
      </c>
      <c r="D559" t="s">
        <v>1300</v>
      </c>
      <c r="F559" t="s">
        <v>18</v>
      </c>
      <c r="G559">
        <v>6.8609</v>
      </c>
      <c r="H559">
        <v>11.215</v>
      </c>
      <c r="I559">
        <v>7.0726000000000004</v>
      </c>
      <c r="J559">
        <v>5.7022000000000004</v>
      </c>
      <c r="K559">
        <v>2.0682</v>
      </c>
      <c r="L559">
        <v>5.6473000000000004</v>
      </c>
      <c r="M559">
        <f t="shared" si="16"/>
        <v>-0.4423260636206453</v>
      </c>
      <c r="N559">
        <f t="shared" si="17"/>
        <v>-1.0471045151090268</v>
      </c>
    </row>
    <row r="560" spans="1:14" x14ac:dyDescent="0.3">
      <c r="A560" t="s">
        <v>762</v>
      </c>
      <c r="B560" t="s">
        <v>763</v>
      </c>
      <c r="C560" t="s">
        <v>764</v>
      </c>
      <c r="D560" t="s">
        <v>765</v>
      </c>
      <c r="F560" t="s">
        <v>18</v>
      </c>
      <c r="G560">
        <v>10.780999999999899</v>
      </c>
      <c r="H560">
        <v>20.390999999999998</v>
      </c>
      <c r="I560">
        <v>10.609</v>
      </c>
      <c r="J560">
        <v>10.454000000000001</v>
      </c>
      <c r="K560">
        <v>4.1364000000000001</v>
      </c>
      <c r="L560">
        <v>10.353</v>
      </c>
      <c r="M560">
        <f t="shared" si="16"/>
        <v>-0.52438580867167506</v>
      </c>
      <c r="N560">
        <f t="shared" si="17"/>
        <v>-1.0084270930786357</v>
      </c>
    </row>
    <row r="561" spans="1:14" x14ac:dyDescent="0.3">
      <c r="A561" t="s">
        <v>1473</v>
      </c>
      <c r="B561" t="s">
        <v>1474</v>
      </c>
      <c r="C561" t="s">
        <v>1475</v>
      </c>
      <c r="D561" t="s">
        <v>1476</v>
      </c>
      <c r="F561" t="s">
        <v>18</v>
      </c>
      <c r="G561">
        <v>3.9205000000000001</v>
      </c>
      <c r="H561">
        <v>7.1368999999999998</v>
      </c>
      <c r="I561">
        <v>3.5363000000000002</v>
      </c>
      <c r="J561">
        <v>4.7518000000000002</v>
      </c>
      <c r="K561">
        <v>4.1364000000000001</v>
      </c>
      <c r="L561">
        <v>4.7061000000000002</v>
      </c>
      <c r="M561">
        <f t="shared" si="16"/>
        <v>-0.34389108408743418</v>
      </c>
      <c r="N561">
        <f t="shared" si="17"/>
        <v>-0.26817021168230887</v>
      </c>
    </row>
    <row r="562" spans="1:14" x14ac:dyDescent="0.3">
      <c r="A562" t="s">
        <v>634</v>
      </c>
      <c r="B562" t="s">
        <v>635</v>
      </c>
      <c r="C562" t="s">
        <v>636</v>
      </c>
      <c r="D562" t="s">
        <v>478</v>
      </c>
      <c r="E562" t="b">
        <v>1</v>
      </c>
      <c r="F562" t="s">
        <v>18</v>
      </c>
      <c r="G562">
        <v>21.562999999999999</v>
      </c>
      <c r="H562">
        <v>18.352</v>
      </c>
      <c r="I562">
        <v>14.145</v>
      </c>
      <c r="J562">
        <v>12.355</v>
      </c>
      <c r="K562">
        <v>15.512</v>
      </c>
      <c r="L562">
        <v>16.942</v>
      </c>
      <c r="M562">
        <f t="shared" si="16"/>
        <v>-0.55650471015925296</v>
      </c>
      <c r="N562">
        <f t="shared" si="17"/>
        <v>-0.28279514447031795</v>
      </c>
    </row>
    <row r="563" spans="1:14" x14ac:dyDescent="0.3">
      <c r="A563" t="s">
        <v>1514</v>
      </c>
      <c r="B563" t="s">
        <v>1515</v>
      </c>
      <c r="C563" t="s">
        <v>1516</v>
      </c>
      <c r="D563" t="s">
        <v>650</v>
      </c>
      <c r="E563" t="b">
        <v>1</v>
      </c>
      <c r="F563" t="s">
        <v>18</v>
      </c>
      <c r="G563">
        <v>3.9205000000000001</v>
      </c>
      <c r="H563">
        <v>7.1368999999999998</v>
      </c>
      <c r="I563">
        <v>4.4203999999999999</v>
      </c>
      <c r="J563">
        <v>3.8014999999999999</v>
      </c>
      <c r="K563">
        <v>4.1364000000000001</v>
      </c>
      <c r="L563">
        <v>6.5885999999999996</v>
      </c>
      <c r="M563">
        <f t="shared" si="16"/>
        <v>-0.35320427212947103</v>
      </c>
      <c r="N563">
        <f t="shared" si="17"/>
        <v>-3.7201998582354505E-2</v>
      </c>
    </row>
    <row r="564" spans="1:14" x14ac:dyDescent="0.3">
      <c r="A564" t="s">
        <v>1260</v>
      </c>
      <c r="B564" t="s">
        <v>1261</v>
      </c>
      <c r="C564" t="s">
        <v>1262</v>
      </c>
      <c r="D564" t="s">
        <v>1202</v>
      </c>
      <c r="E564" t="b">
        <v>1</v>
      </c>
      <c r="F564" t="s">
        <v>18</v>
      </c>
      <c r="G564">
        <v>5.8807999999999998</v>
      </c>
      <c r="H564">
        <v>8.1563999999999997</v>
      </c>
      <c r="I564">
        <v>5.3045</v>
      </c>
      <c r="J564">
        <v>4.7518000000000002</v>
      </c>
      <c r="K564">
        <v>6.2046999999999999</v>
      </c>
      <c r="L564">
        <v>5.6473000000000004</v>
      </c>
      <c r="M564">
        <f t="shared" si="16"/>
        <v>-0.41163505633682457</v>
      </c>
      <c r="N564">
        <f t="shared" si="17"/>
        <v>-0.21132798513418358</v>
      </c>
    </row>
    <row r="565" spans="1:14" x14ac:dyDescent="0.3">
      <c r="A565" t="s">
        <v>127</v>
      </c>
      <c r="B565" t="s">
        <v>128</v>
      </c>
      <c r="C565" t="s">
        <v>129</v>
      </c>
      <c r="D565" t="s">
        <v>130</v>
      </c>
      <c r="E565" t="b">
        <v>1</v>
      </c>
      <c r="F565" t="s">
        <v>18</v>
      </c>
      <c r="G565">
        <v>64.688999999999993</v>
      </c>
      <c r="H565">
        <v>87.682000000000002</v>
      </c>
      <c r="I565">
        <v>45.972000000000001</v>
      </c>
      <c r="J565">
        <v>50.37</v>
      </c>
      <c r="K565">
        <v>66.183000000000007</v>
      </c>
      <c r="L565">
        <v>55.531999999999996</v>
      </c>
      <c r="M565">
        <f t="shared" si="16"/>
        <v>-0.65052215370752775</v>
      </c>
      <c r="N565">
        <f t="shared" si="17"/>
        <v>-0.31938132212270942</v>
      </c>
    </row>
    <row r="566" spans="1:14" x14ac:dyDescent="0.3">
      <c r="A566" t="s">
        <v>1635</v>
      </c>
      <c r="B566" t="s">
        <v>1636</v>
      </c>
      <c r="C566" t="s">
        <v>1637</v>
      </c>
      <c r="D566" t="s">
        <v>249</v>
      </c>
      <c r="F566" t="s">
        <v>18</v>
      </c>
      <c r="G566">
        <v>3.9205000000000001</v>
      </c>
      <c r="H566">
        <v>3.0587</v>
      </c>
      <c r="I566">
        <v>1.7682</v>
      </c>
      <c r="J566">
        <v>3.8014999999999999</v>
      </c>
      <c r="K566">
        <v>4.1364000000000001</v>
      </c>
      <c r="L566">
        <v>5.6473000000000004</v>
      </c>
      <c r="M566">
        <f t="shared" si="16"/>
        <v>-0.24635078916837538</v>
      </c>
      <c r="N566">
        <f t="shared" si="17"/>
        <v>0.39213378734696197</v>
      </c>
    </row>
    <row r="567" spans="1:14" x14ac:dyDescent="0.3">
      <c r="A567" t="s">
        <v>608</v>
      </c>
      <c r="B567" t="s">
        <v>609</v>
      </c>
      <c r="C567" t="s">
        <v>610</v>
      </c>
      <c r="D567" t="s">
        <v>611</v>
      </c>
      <c r="F567" t="s">
        <v>18</v>
      </c>
      <c r="G567">
        <v>17.641999999999999</v>
      </c>
      <c r="H567">
        <v>17.332000000000001</v>
      </c>
      <c r="I567">
        <v>11.493</v>
      </c>
      <c r="J567">
        <v>11.404</v>
      </c>
      <c r="K567">
        <v>15.512</v>
      </c>
      <c r="L567">
        <v>15.06</v>
      </c>
      <c r="M567">
        <f t="shared" si="16"/>
        <v>-0.57053921553336273</v>
      </c>
      <c r="N567">
        <f t="shared" si="17"/>
        <v>-0.18287882123817742</v>
      </c>
    </row>
    <row r="568" spans="1:14" x14ac:dyDescent="0.3">
      <c r="A568" t="s">
        <v>1340</v>
      </c>
      <c r="B568" t="s">
        <v>1341</v>
      </c>
      <c r="C568" t="s">
        <v>1342</v>
      </c>
      <c r="D568" t="s">
        <v>282</v>
      </c>
      <c r="F568" t="s">
        <v>18</v>
      </c>
      <c r="G568">
        <v>7.8411</v>
      </c>
      <c r="H568">
        <v>12.234999999999999</v>
      </c>
      <c r="I568">
        <v>7.9566999999999997</v>
      </c>
      <c r="J568">
        <v>5.7022000000000004</v>
      </c>
      <c r="K568">
        <v>9.3070000000000004</v>
      </c>
      <c r="L568">
        <v>10.353</v>
      </c>
      <c r="M568">
        <f t="shared" si="16"/>
        <v>-0.49550245541875942</v>
      </c>
      <c r="N568">
        <f t="shared" si="17"/>
        <v>-2.7452082810036686E-2</v>
      </c>
    </row>
    <row r="569" spans="1:14" x14ac:dyDescent="0.3">
      <c r="A569" t="s">
        <v>981</v>
      </c>
      <c r="B569" t="s">
        <v>982</v>
      </c>
      <c r="C569" t="s">
        <v>983</v>
      </c>
      <c r="D569" t="s">
        <v>984</v>
      </c>
      <c r="F569" t="s">
        <v>18</v>
      </c>
      <c r="G569">
        <v>11.762</v>
      </c>
      <c r="H569">
        <v>10.196</v>
      </c>
      <c r="I569">
        <v>5.3045</v>
      </c>
      <c r="J569">
        <v>9.5037000000000003</v>
      </c>
      <c r="K569">
        <v>15.512</v>
      </c>
      <c r="L569">
        <v>15.06</v>
      </c>
      <c r="M569">
        <f t="shared" si="16"/>
        <v>-0.51134224401697936</v>
      </c>
      <c r="N569">
        <f t="shared" si="17"/>
        <v>0.44312482963231575</v>
      </c>
    </row>
    <row r="570" spans="1:14" x14ac:dyDescent="0.3">
      <c r="A570" t="s">
        <v>2118</v>
      </c>
      <c r="B570" t="s">
        <v>2119</v>
      </c>
      <c r="C570" t="s">
        <v>2120</v>
      </c>
      <c r="D570" t="s">
        <v>364</v>
      </c>
      <c r="F570" t="s">
        <v>18</v>
      </c>
      <c r="G570">
        <v>0.98012999999999995</v>
      </c>
      <c r="H570">
        <v>0</v>
      </c>
      <c r="I570">
        <v>0.88407999999999998</v>
      </c>
      <c r="J570">
        <v>0.95037000000000005</v>
      </c>
      <c r="K570">
        <v>0</v>
      </c>
      <c r="L570">
        <v>0</v>
      </c>
      <c r="M570">
        <f t="shared" si="16"/>
        <v>0.36364439179792307</v>
      </c>
      <c r="N570">
        <f t="shared" si="17"/>
        <v>-0.57537526567554786</v>
      </c>
    </row>
    <row r="571" spans="1:14" x14ac:dyDescent="0.3">
      <c r="A571" t="s">
        <v>1175</v>
      </c>
      <c r="B571" t="s">
        <v>1176</v>
      </c>
      <c r="C571" t="s">
        <v>1177</v>
      </c>
      <c r="D571" t="s">
        <v>307</v>
      </c>
      <c r="F571" t="s">
        <v>18</v>
      </c>
      <c r="G571">
        <v>10.780999999999899</v>
      </c>
      <c r="H571">
        <v>11.215</v>
      </c>
      <c r="I571">
        <v>7.0726000000000004</v>
      </c>
      <c r="J571">
        <v>7.6029</v>
      </c>
      <c r="K571">
        <v>13.443</v>
      </c>
      <c r="L571">
        <v>6.5885999999999996</v>
      </c>
      <c r="M571">
        <f t="shared" si="16"/>
        <v>-0.52506391663772345</v>
      </c>
      <c r="N571">
        <f t="shared" si="17"/>
        <v>-0.12321966499332944</v>
      </c>
    </row>
    <row r="572" spans="1:14" x14ac:dyDescent="0.3">
      <c r="A572" t="s">
        <v>2019</v>
      </c>
      <c r="B572" t="s">
        <v>2020</v>
      </c>
      <c r="C572" t="s">
        <v>2021</v>
      </c>
      <c r="D572" t="s">
        <v>1650</v>
      </c>
      <c r="F572" t="s">
        <v>18</v>
      </c>
      <c r="G572">
        <v>4.9006999999999996</v>
      </c>
      <c r="H572">
        <v>5.0978000000000003</v>
      </c>
      <c r="I572">
        <v>3.5363000000000002</v>
      </c>
      <c r="J572">
        <v>3.8014999999999999</v>
      </c>
      <c r="K572">
        <v>5.1704999999999997</v>
      </c>
      <c r="L572">
        <v>6.5885999999999996</v>
      </c>
      <c r="M572">
        <f t="shared" si="16"/>
        <v>-0.36169946376386475</v>
      </c>
      <c r="N572">
        <f t="shared" si="17"/>
        <v>0.19753204695122262</v>
      </c>
    </row>
    <row r="573" spans="1:14" x14ac:dyDescent="0.3">
      <c r="A573" t="s">
        <v>1846</v>
      </c>
      <c r="B573" t="s">
        <v>1847</v>
      </c>
      <c r="C573" t="s">
        <v>1848</v>
      </c>
      <c r="D573" t="s">
        <v>960</v>
      </c>
      <c r="F573" t="s">
        <v>18</v>
      </c>
      <c r="G573">
        <v>1.9602999999999999</v>
      </c>
      <c r="H573">
        <v>2.0390999999999999</v>
      </c>
      <c r="I573">
        <v>1.7682</v>
      </c>
      <c r="J573">
        <v>1.9007000000000001</v>
      </c>
      <c r="K573">
        <v>2.0682</v>
      </c>
      <c r="L573">
        <v>1.8824000000000001</v>
      </c>
      <c r="M573">
        <f t="shared" si="16"/>
        <v>-8.1749403915545277E-2</v>
      </c>
      <c r="N573">
        <f t="shared" si="17"/>
        <v>-1.1783081064393654E-2</v>
      </c>
    </row>
    <row r="574" spans="1:14" x14ac:dyDescent="0.3">
      <c r="A574" t="s">
        <v>230</v>
      </c>
      <c r="B574" t="s">
        <v>231</v>
      </c>
      <c r="C574" t="s">
        <v>232</v>
      </c>
      <c r="D574" t="s">
        <v>233</v>
      </c>
      <c r="F574" t="s">
        <v>18</v>
      </c>
      <c r="G574">
        <v>47.045999999999999</v>
      </c>
      <c r="H574">
        <v>48.938999999999901</v>
      </c>
      <c r="I574">
        <v>24.754000000000001</v>
      </c>
      <c r="J574">
        <v>35.164000000000001</v>
      </c>
      <c r="K574">
        <v>46.534999999999997</v>
      </c>
      <c r="L574">
        <v>33.884</v>
      </c>
      <c r="M574">
        <f t="shared" si="16"/>
        <v>-0.66220203960434165</v>
      </c>
      <c r="N574">
        <f t="shared" si="17"/>
        <v>-0.24958395233120564</v>
      </c>
    </row>
    <row r="575" spans="1:14" x14ac:dyDescent="0.3">
      <c r="A575" t="s">
        <v>1031</v>
      </c>
      <c r="B575" t="s">
        <v>1032</v>
      </c>
      <c r="C575" t="s">
        <v>1033</v>
      </c>
      <c r="D575" t="s">
        <v>883</v>
      </c>
      <c r="F575" t="s">
        <v>18</v>
      </c>
      <c r="G575">
        <v>5.8807999999999998</v>
      </c>
      <c r="H575">
        <v>13.254</v>
      </c>
      <c r="I575">
        <v>5.3045</v>
      </c>
      <c r="J575">
        <v>7.6029</v>
      </c>
      <c r="K575">
        <v>7.2388000000000003</v>
      </c>
      <c r="L575">
        <v>5.6473000000000004</v>
      </c>
      <c r="M575">
        <f t="shared" si="16"/>
        <v>-0.50359180103154078</v>
      </c>
      <c r="N575">
        <f t="shared" si="17"/>
        <v>-0.50565462746054857</v>
      </c>
    </row>
    <row r="576" spans="1:14" x14ac:dyDescent="0.3">
      <c r="A576" t="s">
        <v>1547</v>
      </c>
      <c r="B576" t="s">
        <v>1548</v>
      </c>
      <c r="C576" t="s">
        <v>1549</v>
      </c>
      <c r="D576" t="s">
        <v>960</v>
      </c>
      <c r="F576" t="s">
        <v>18</v>
      </c>
      <c r="G576">
        <v>3.9205000000000001</v>
      </c>
      <c r="H576">
        <v>6.1173000000000002</v>
      </c>
      <c r="I576">
        <v>3.5363000000000002</v>
      </c>
      <c r="J576">
        <v>3.8014999999999999</v>
      </c>
      <c r="K576">
        <v>4.1364000000000001</v>
      </c>
      <c r="L576">
        <v>4.7061000000000002</v>
      </c>
      <c r="M576">
        <f t="shared" si="16"/>
        <v>-0.36641715871947644</v>
      </c>
      <c r="N576">
        <f t="shared" si="17"/>
        <v>-0.15087430943628385</v>
      </c>
    </row>
    <row r="577" spans="1:14" x14ac:dyDescent="0.3">
      <c r="A577" t="s">
        <v>1250</v>
      </c>
      <c r="B577" t="s">
        <v>1251</v>
      </c>
      <c r="C577" t="s">
        <v>1252</v>
      </c>
      <c r="D577" t="s">
        <v>571</v>
      </c>
      <c r="F577" t="s">
        <v>18</v>
      </c>
      <c r="G577">
        <v>8.8211999999999993</v>
      </c>
      <c r="H577">
        <v>7.1368999999999998</v>
      </c>
      <c r="I577">
        <v>6.1885000000000003</v>
      </c>
      <c r="J577">
        <v>4.7518000000000002</v>
      </c>
      <c r="K577">
        <v>8.2728999999999999</v>
      </c>
      <c r="L577">
        <v>7.5297999999999998</v>
      </c>
      <c r="M577">
        <f t="shared" si="16"/>
        <v>-0.47276365408772769</v>
      </c>
      <c r="N577">
        <f t="shared" si="17"/>
        <v>-1.2538658004344333E-2</v>
      </c>
    </row>
    <row r="578" spans="1:14" x14ac:dyDescent="0.3">
      <c r="A578" t="s">
        <v>2317</v>
      </c>
      <c r="B578" t="s">
        <v>2318</v>
      </c>
      <c r="C578" t="s">
        <v>2319</v>
      </c>
      <c r="D578" t="s">
        <v>883</v>
      </c>
      <c r="F578" t="s">
        <v>18</v>
      </c>
      <c r="G578">
        <v>3.9205000000000001</v>
      </c>
      <c r="H578">
        <v>0</v>
      </c>
      <c r="I578">
        <v>2.6522000000000001</v>
      </c>
      <c r="J578">
        <v>0.95037000000000005</v>
      </c>
      <c r="K578">
        <v>2.0682</v>
      </c>
      <c r="L578">
        <v>0</v>
      </c>
      <c r="M578">
        <f t="shared" si="16"/>
        <v>-7.9630250688263127E-2</v>
      </c>
      <c r="N578">
        <f t="shared" si="17"/>
        <v>-0.54132841354055661</v>
      </c>
    </row>
    <row r="579" spans="1:14" x14ac:dyDescent="0.3">
      <c r="A579" t="s">
        <v>1672</v>
      </c>
      <c r="B579" t="s">
        <v>1673</v>
      </c>
      <c r="C579" t="s">
        <v>1674</v>
      </c>
      <c r="D579" t="s">
        <v>126</v>
      </c>
      <c r="F579" t="s">
        <v>18</v>
      </c>
      <c r="G579">
        <v>4.9006999999999996</v>
      </c>
      <c r="H579">
        <v>2.0390999999999999</v>
      </c>
      <c r="I579">
        <v>3.5363000000000002</v>
      </c>
      <c r="J579">
        <v>1.9007000000000001</v>
      </c>
      <c r="K579">
        <v>2.0682</v>
      </c>
      <c r="L579">
        <v>3.7648999999999999</v>
      </c>
      <c r="M579">
        <f t="shared" si="16"/>
        <v>-0.26552178384493463</v>
      </c>
      <c r="N579">
        <f t="shared" si="17"/>
        <v>-0.19065917956912934</v>
      </c>
    </row>
    <row r="580" spans="1:14" x14ac:dyDescent="0.3">
      <c r="A580" t="s">
        <v>1741</v>
      </c>
      <c r="B580" t="s">
        <v>1742</v>
      </c>
      <c r="C580" t="s">
        <v>1743</v>
      </c>
      <c r="D580" t="s">
        <v>848</v>
      </c>
      <c r="F580" t="s">
        <v>18</v>
      </c>
      <c r="G580">
        <v>4.9006999999999996</v>
      </c>
      <c r="H580">
        <v>2.0390999999999999</v>
      </c>
      <c r="I580">
        <v>3.5363000000000002</v>
      </c>
      <c r="J580">
        <v>1.9007000000000001</v>
      </c>
      <c r="K580">
        <v>3.1023000000000001</v>
      </c>
      <c r="L580">
        <v>4.7061000000000002</v>
      </c>
      <c r="M580">
        <f t="shared" ref="M580:M643" si="18">LOG((AVERAGE(I580:J580)+1)/(AVERAGE(G580:H580)+1), 2)</f>
        <v>-0.26552178384493463</v>
      </c>
      <c r="N580">
        <f t="shared" ref="N580:N643" si="19">LOG((AVERAGE(K580:L580)+1)/(AVERAGE(G580:H580)+1), 2)</f>
        <v>0.1337752593194918</v>
      </c>
    </row>
    <row r="581" spans="1:14" x14ac:dyDescent="0.3">
      <c r="A581" t="s">
        <v>1037</v>
      </c>
      <c r="B581" t="s">
        <v>1038</v>
      </c>
      <c r="C581" t="s">
        <v>1039</v>
      </c>
      <c r="D581" t="s">
        <v>60</v>
      </c>
      <c r="F581" t="s">
        <v>18</v>
      </c>
      <c r="G581">
        <v>5.8807999999999998</v>
      </c>
      <c r="H581">
        <v>4.0781999999999998</v>
      </c>
      <c r="I581">
        <v>4.4203999999999999</v>
      </c>
      <c r="J581">
        <v>2.8511000000000002</v>
      </c>
      <c r="K581">
        <v>10.340999999999999</v>
      </c>
      <c r="L581">
        <v>4.7061000000000002</v>
      </c>
      <c r="M581">
        <f t="shared" si="18"/>
        <v>-0.36722208693937924</v>
      </c>
      <c r="N581">
        <f t="shared" si="19"/>
        <v>0.51142957548113077</v>
      </c>
    </row>
    <row r="582" spans="1:14" x14ac:dyDescent="0.3">
      <c r="A582" t="s">
        <v>2400</v>
      </c>
      <c r="B582" t="s">
        <v>2401</v>
      </c>
      <c r="C582" t="s">
        <v>2402</v>
      </c>
      <c r="D582" t="s">
        <v>183</v>
      </c>
      <c r="E582" t="b">
        <v>1</v>
      </c>
      <c r="F582" t="s">
        <v>18</v>
      </c>
      <c r="G582">
        <v>1.9602999999999999</v>
      </c>
      <c r="H582">
        <v>5.0978000000000003</v>
      </c>
      <c r="I582">
        <v>2.6522000000000001</v>
      </c>
      <c r="J582">
        <v>2.8511000000000002</v>
      </c>
      <c r="K582">
        <v>2.0682</v>
      </c>
      <c r="L582">
        <v>2.8237000000000001</v>
      </c>
      <c r="M582">
        <f t="shared" si="18"/>
        <v>-0.27168322478780976</v>
      </c>
      <c r="N582">
        <f t="shared" si="19"/>
        <v>-0.39430669808519764</v>
      </c>
    </row>
    <row r="583" spans="1:14" x14ac:dyDescent="0.3">
      <c r="A583" t="s">
        <v>859</v>
      </c>
      <c r="B583" t="s">
        <v>860</v>
      </c>
      <c r="C583" t="s">
        <v>861</v>
      </c>
      <c r="D583" t="s">
        <v>320</v>
      </c>
      <c r="F583" t="s">
        <v>18</v>
      </c>
      <c r="G583">
        <v>16.661999999999999</v>
      </c>
      <c r="H583">
        <v>16.312999999999999</v>
      </c>
      <c r="I583">
        <v>8.8407999999999998</v>
      </c>
      <c r="J583">
        <v>12.355</v>
      </c>
      <c r="K583">
        <v>11.375</v>
      </c>
      <c r="L583">
        <v>11.295</v>
      </c>
      <c r="M583">
        <f t="shared" si="18"/>
        <v>-0.59246045323161189</v>
      </c>
      <c r="N583">
        <f t="shared" si="19"/>
        <v>-0.50356634175199222</v>
      </c>
    </row>
    <row r="584" spans="1:14" x14ac:dyDescent="0.3">
      <c r="A584" t="s">
        <v>1669</v>
      </c>
      <c r="B584" t="s">
        <v>1670</v>
      </c>
      <c r="C584" t="s">
        <v>1671</v>
      </c>
      <c r="D584" t="s">
        <v>1219</v>
      </c>
      <c r="F584" t="s">
        <v>18</v>
      </c>
      <c r="G584">
        <v>2.9403999999999999</v>
      </c>
      <c r="H584">
        <v>4.0781999999999998</v>
      </c>
      <c r="I584">
        <v>3.5363000000000002</v>
      </c>
      <c r="J584">
        <v>1.9007000000000001</v>
      </c>
      <c r="K584">
        <v>2.0682</v>
      </c>
      <c r="L584">
        <v>3.7648999999999999</v>
      </c>
      <c r="M584">
        <f t="shared" si="18"/>
        <v>-0.27818272233058494</v>
      </c>
      <c r="N584">
        <f t="shared" si="19"/>
        <v>-0.20332011805477967</v>
      </c>
    </row>
    <row r="585" spans="1:14" x14ac:dyDescent="0.3">
      <c r="A585" t="s">
        <v>590</v>
      </c>
      <c r="B585" t="s">
        <v>591</v>
      </c>
      <c r="C585" t="s">
        <v>592</v>
      </c>
      <c r="D585" t="s">
        <v>593</v>
      </c>
      <c r="E585" t="b">
        <v>1</v>
      </c>
      <c r="F585" t="s">
        <v>18</v>
      </c>
      <c r="G585">
        <v>12.742000000000001</v>
      </c>
      <c r="H585">
        <v>30.587</v>
      </c>
      <c r="I585">
        <v>16.797000000000001</v>
      </c>
      <c r="J585">
        <v>10.454000000000001</v>
      </c>
      <c r="K585">
        <v>23.785</v>
      </c>
      <c r="L585">
        <v>12.235999999999899</v>
      </c>
      <c r="M585">
        <f t="shared" si="18"/>
        <v>-0.63194838761702687</v>
      </c>
      <c r="N585">
        <f t="shared" si="19"/>
        <v>-0.25363785720233895</v>
      </c>
    </row>
    <row r="586" spans="1:14" x14ac:dyDescent="0.3">
      <c r="A586" t="s">
        <v>2171</v>
      </c>
      <c r="B586" t="s">
        <v>2172</v>
      </c>
      <c r="C586" t="s">
        <v>2173</v>
      </c>
      <c r="D586" t="s">
        <v>130</v>
      </c>
      <c r="F586" t="s">
        <v>18</v>
      </c>
      <c r="G586">
        <v>1.9602999999999999</v>
      </c>
      <c r="H586">
        <v>2.0390999999999999</v>
      </c>
      <c r="I586">
        <v>2.6522000000000001</v>
      </c>
      <c r="J586">
        <v>0.95037000000000005</v>
      </c>
      <c r="K586">
        <v>2.0682</v>
      </c>
      <c r="L586">
        <v>1.8824000000000001</v>
      </c>
      <c r="M586">
        <f t="shared" si="18"/>
        <v>-9.8729454739201486E-2</v>
      </c>
      <c r="N586">
        <f t="shared" si="19"/>
        <v>-1.1783081064393654E-2</v>
      </c>
    </row>
    <row r="587" spans="1:14" x14ac:dyDescent="0.3">
      <c r="A587" t="s">
        <v>1247</v>
      </c>
      <c r="B587" t="s">
        <v>1248</v>
      </c>
      <c r="C587" t="s">
        <v>1249</v>
      </c>
      <c r="D587" t="s">
        <v>215</v>
      </c>
      <c r="F587" t="s">
        <v>18</v>
      </c>
      <c r="G587">
        <v>9.8012999999999995</v>
      </c>
      <c r="H587">
        <v>8.1563999999999997</v>
      </c>
      <c r="I587">
        <v>5.3045</v>
      </c>
      <c r="J587">
        <v>6.6525999999999996</v>
      </c>
      <c r="K587">
        <v>8.2728999999999999</v>
      </c>
      <c r="L587">
        <v>7.5297999999999998</v>
      </c>
      <c r="M587">
        <f t="shared" si="18"/>
        <v>-0.51594625852709319</v>
      </c>
      <c r="N587">
        <f t="shared" si="19"/>
        <v>-0.16484940832092521</v>
      </c>
    </row>
    <row r="588" spans="1:14" x14ac:dyDescent="0.3">
      <c r="A588" t="s">
        <v>1068</v>
      </c>
      <c r="B588" t="s">
        <v>1069</v>
      </c>
      <c r="C588" t="s">
        <v>1070</v>
      </c>
      <c r="D588" t="s">
        <v>320</v>
      </c>
      <c r="F588" t="s">
        <v>18</v>
      </c>
      <c r="G588">
        <v>8.8211999999999993</v>
      </c>
      <c r="H588">
        <v>12.234999999999999</v>
      </c>
      <c r="I588">
        <v>6.1885000000000003</v>
      </c>
      <c r="J588">
        <v>7.6029</v>
      </c>
      <c r="K588">
        <v>1.0341</v>
      </c>
      <c r="L588">
        <v>11.295</v>
      </c>
      <c r="M588">
        <f t="shared" si="18"/>
        <v>-0.54601567505044635</v>
      </c>
      <c r="N588">
        <f t="shared" si="19"/>
        <v>-0.68620675742011072</v>
      </c>
    </row>
    <row r="589" spans="1:14" x14ac:dyDescent="0.3">
      <c r="A589" t="s">
        <v>1278</v>
      </c>
      <c r="B589" t="s">
        <v>1279</v>
      </c>
      <c r="C589" t="s">
        <v>1280</v>
      </c>
      <c r="D589" t="s">
        <v>339</v>
      </c>
      <c r="F589" t="s">
        <v>18</v>
      </c>
      <c r="G589">
        <v>7.8411</v>
      </c>
      <c r="H589">
        <v>7.1368999999999998</v>
      </c>
      <c r="I589">
        <v>4.4203999999999999</v>
      </c>
      <c r="J589">
        <v>5.7022000000000004</v>
      </c>
      <c r="K589">
        <v>5.1704999999999997</v>
      </c>
      <c r="L589">
        <v>6.5885999999999996</v>
      </c>
      <c r="M589">
        <f t="shared" si="18"/>
        <v>-0.48596736548330743</v>
      </c>
      <c r="N589">
        <f t="shared" si="19"/>
        <v>-0.30328041550516288</v>
      </c>
    </row>
    <row r="590" spans="1:14" x14ac:dyDescent="0.3">
      <c r="A590" t="s">
        <v>1526</v>
      </c>
      <c r="B590" t="s">
        <v>1527</v>
      </c>
      <c r="C590" t="s">
        <v>1528</v>
      </c>
      <c r="D590" t="s">
        <v>104</v>
      </c>
      <c r="F590" t="s">
        <v>18</v>
      </c>
      <c r="G590">
        <v>5.8807999999999998</v>
      </c>
      <c r="H590">
        <v>6.1173000000000002</v>
      </c>
      <c r="I590">
        <v>3.5363000000000002</v>
      </c>
      <c r="J590">
        <v>4.7518000000000002</v>
      </c>
      <c r="K590">
        <v>4.1364000000000001</v>
      </c>
      <c r="L590">
        <v>7.5297999999999998</v>
      </c>
      <c r="M590">
        <f t="shared" si="18"/>
        <v>-0.44425444876012732</v>
      </c>
      <c r="N590">
        <f t="shared" si="19"/>
        <v>-3.4618874145037434E-2</v>
      </c>
    </row>
    <row r="591" spans="1:14" x14ac:dyDescent="0.3">
      <c r="A591" t="s">
        <v>2046</v>
      </c>
      <c r="B591" t="s">
        <v>2047</v>
      </c>
      <c r="C591" t="s">
        <v>2048</v>
      </c>
      <c r="D591" t="s">
        <v>731</v>
      </c>
      <c r="F591" t="s">
        <v>18</v>
      </c>
      <c r="G591">
        <v>4.9006999999999996</v>
      </c>
      <c r="H591">
        <v>4.0781999999999998</v>
      </c>
      <c r="I591">
        <v>2.6522000000000001</v>
      </c>
      <c r="J591">
        <v>3.8014999999999999</v>
      </c>
      <c r="K591">
        <v>0</v>
      </c>
      <c r="L591">
        <v>2.8237000000000001</v>
      </c>
      <c r="M591">
        <f t="shared" si="18"/>
        <v>-0.37707869394745269</v>
      </c>
      <c r="N591">
        <f t="shared" si="19"/>
        <v>-1.1865214250929068</v>
      </c>
    </row>
    <row r="592" spans="1:14" x14ac:dyDescent="0.3">
      <c r="A592" t="s">
        <v>1559</v>
      </c>
      <c r="B592" t="s">
        <v>1560</v>
      </c>
      <c r="C592" t="s">
        <v>1561</v>
      </c>
      <c r="D592" t="s">
        <v>371</v>
      </c>
      <c r="F592" t="s">
        <v>18</v>
      </c>
      <c r="G592">
        <v>6.8609</v>
      </c>
      <c r="H592">
        <v>2.0390999999999999</v>
      </c>
      <c r="I592">
        <v>3.5363000000000002</v>
      </c>
      <c r="J592">
        <v>2.8511000000000002</v>
      </c>
      <c r="K592">
        <v>0</v>
      </c>
      <c r="L592">
        <v>6.5885999999999996</v>
      </c>
      <c r="M592">
        <f t="shared" si="18"/>
        <v>-0.37803256921628059</v>
      </c>
      <c r="N592">
        <f t="shared" si="19"/>
        <v>-0.34383324842881108</v>
      </c>
    </row>
    <row r="593" spans="1:14" x14ac:dyDescent="0.3">
      <c r="A593" t="s">
        <v>1923</v>
      </c>
      <c r="B593" t="s">
        <v>1924</v>
      </c>
      <c r="C593" t="s">
        <v>1925</v>
      </c>
      <c r="D593" t="s">
        <v>150</v>
      </c>
      <c r="F593" t="s">
        <v>18</v>
      </c>
      <c r="G593">
        <v>3.9205000000000001</v>
      </c>
      <c r="H593">
        <v>5.0978000000000003</v>
      </c>
      <c r="I593">
        <v>2.6522000000000001</v>
      </c>
      <c r="J593">
        <v>3.8014999999999999</v>
      </c>
      <c r="K593">
        <v>3.1023000000000001</v>
      </c>
      <c r="L593">
        <v>3.7648999999999999</v>
      </c>
      <c r="M593">
        <f t="shared" si="18"/>
        <v>-0.38224682856437153</v>
      </c>
      <c r="N593">
        <f t="shared" si="19"/>
        <v>-0.31335112838509299</v>
      </c>
    </row>
    <row r="594" spans="1:14" x14ac:dyDescent="0.3">
      <c r="A594" t="s">
        <v>336</v>
      </c>
      <c r="B594" t="s">
        <v>337</v>
      </c>
      <c r="C594" t="s">
        <v>338</v>
      </c>
      <c r="D594" t="s">
        <v>339</v>
      </c>
      <c r="F594" t="s">
        <v>18</v>
      </c>
      <c r="G594">
        <v>46.066000000000003</v>
      </c>
      <c r="H594">
        <v>36.704000000000001</v>
      </c>
      <c r="I594">
        <v>22.986000000000001</v>
      </c>
      <c r="J594">
        <v>26.61</v>
      </c>
      <c r="K594">
        <v>22.75</v>
      </c>
      <c r="L594">
        <v>22.588999999999999</v>
      </c>
      <c r="M594">
        <f t="shared" si="18"/>
        <v>-0.7162945626011763</v>
      </c>
      <c r="N594">
        <f t="shared" si="19"/>
        <v>-0.84052455651961433</v>
      </c>
    </row>
    <row r="595" spans="1:14" x14ac:dyDescent="0.3">
      <c r="A595" t="s">
        <v>1908</v>
      </c>
      <c r="B595" t="s">
        <v>1909</v>
      </c>
      <c r="C595" t="s">
        <v>1910</v>
      </c>
      <c r="D595" t="s">
        <v>379</v>
      </c>
      <c r="F595" t="s">
        <v>18</v>
      </c>
      <c r="G595">
        <v>2.9403999999999999</v>
      </c>
      <c r="H595">
        <v>6.1173000000000002</v>
      </c>
      <c r="I595">
        <v>2.6522000000000001</v>
      </c>
      <c r="J595">
        <v>3.8014999999999999</v>
      </c>
      <c r="K595">
        <v>4.1364000000000001</v>
      </c>
      <c r="L595">
        <v>6.5885999999999996</v>
      </c>
      <c r="M595">
        <f t="shared" si="18"/>
        <v>-0.38739651555154875</v>
      </c>
      <c r="N595">
        <f t="shared" si="19"/>
        <v>0.20261431988409503</v>
      </c>
    </row>
    <row r="596" spans="1:14" x14ac:dyDescent="0.3">
      <c r="A596" t="s">
        <v>1779</v>
      </c>
      <c r="B596" t="s">
        <v>1780</v>
      </c>
      <c r="C596" t="s">
        <v>1781</v>
      </c>
      <c r="D596" t="s">
        <v>122</v>
      </c>
      <c r="F596" t="s">
        <v>18</v>
      </c>
      <c r="G596">
        <v>2.9403999999999999</v>
      </c>
      <c r="H596">
        <v>3.0587</v>
      </c>
      <c r="I596">
        <v>1.7682</v>
      </c>
      <c r="J596">
        <v>2.8511000000000002</v>
      </c>
      <c r="K596">
        <v>6.2046999999999999</v>
      </c>
      <c r="L596">
        <v>3.7648999999999999</v>
      </c>
      <c r="M596">
        <f t="shared" si="18"/>
        <v>-0.2731590295462521</v>
      </c>
      <c r="N596">
        <f t="shared" si="19"/>
        <v>0.58146534832498098</v>
      </c>
    </row>
    <row r="597" spans="1:14" x14ac:dyDescent="0.3">
      <c r="A597" t="s">
        <v>2043</v>
      </c>
      <c r="B597" t="s">
        <v>2044</v>
      </c>
      <c r="C597" t="s">
        <v>2045</v>
      </c>
      <c r="D597" t="s">
        <v>375</v>
      </c>
      <c r="F597" t="s">
        <v>18</v>
      </c>
      <c r="G597">
        <v>2.9403999999999999</v>
      </c>
      <c r="H597">
        <v>3.0587</v>
      </c>
      <c r="I597">
        <v>1.7682</v>
      </c>
      <c r="J597">
        <v>2.8511000000000002</v>
      </c>
      <c r="K597">
        <v>6.2046999999999999</v>
      </c>
      <c r="L597">
        <v>3.7648999999999999</v>
      </c>
      <c r="M597">
        <f t="shared" si="18"/>
        <v>-0.2731590295462521</v>
      </c>
      <c r="N597">
        <f t="shared" si="19"/>
        <v>0.58146534832498098</v>
      </c>
    </row>
    <row r="598" spans="1:14" x14ac:dyDescent="0.3">
      <c r="A598" t="s">
        <v>1626</v>
      </c>
      <c r="B598" t="s">
        <v>1627</v>
      </c>
      <c r="C598" t="s">
        <v>1628</v>
      </c>
      <c r="D598" t="s">
        <v>17</v>
      </c>
      <c r="F598" t="s">
        <v>18</v>
      </c>
      <c r="G598">
        <v>5.8807999999999998</v>
      </c>
      <c r="H598">
        <v>5.0978000000000003</v>
      </c>
      <c r="I598">
        <v>3.5363000000000002</v>
      </c>
      <c r="J598">
        <v>3.8014999999999999</v>
      </c>
      <c r="K598">
        <v>7.2388000000000003</v>
      </c>
      <c r="L598">
        <v>6.5885999999999996</v>
      </c>
      <c r="M598">
        <f t="shared" si="18"/>
        <v>-0.4749801744739533</v>
      </c>
      <c r="N598">
        <f t="shared" si="19"/>
        <v>0.28628951202442138</v>
      </c>
    </row>
    <row r="599" spans="1:14" x14ac:dyDescent="0.3">
      <c r="A599" t="s">
        <v>2072</v>
      </c>
      <c r="B599" t="s">
        <v>2073</v>
      </c>
      <c r="C599" t="s">
        <v>2074</v>
      </c>
      <c r="D599" t="s">
        <v>666</v>
      </c>
      <c r="F599" t="s">
        <v>18</v>
      </c>
      <c r="G599">
        <v>2.9403999999999999</v>
      </c>
      <c r="H599">
        <v>0</v>
      </c>
      <c r="I599">
        <v>0.88407999999999998</v>
      </c>
      <c r="J599">
        <v>1.9007000000000001</v>
      </c>
      <c r="K599">
        <v>8.2728999999999999</v>
      </c>
      <c r="L599">
        <v>3.7648999999999999</v>
      </c>
      <c r="M599">
        <f t="shared" si="18"/>
        <v>-4.6175262113046033E-2</v>
      </c>
      <c r="N599">
        <f t="shared" si="19"/>
        <v>1.5066170949979998</v>
      </c>
    </row>
    <row r="600" spans="1:14" x14ac:dyDescent="0.3">
      <c r="A600" t="s">
        <v>1535</v>
      </c>
      <c r="B600" t="s">
        <v>1536</v>
      </c>
      <c r="C600" t="s">
        <v>1537</v>
      </c>
      <c r="D600" t="s">
        <v>138</v>
      </c>
      <c r="F600" t="s">
        <v>18</v>
      </c>
      <c r="G600">
        <v>10.780999999999899</v>
      </c>
      <c r="H600">
        <v>10.196</v>
      </c>
      <c r="I600">
        <v>5.3045</v>
      </c>
      <c r="J600">
        <v>7.6029</v>
      </c>
      <c r="K600">
        <v>2.0682</v>
      </c>
      <c r="L600">
        <v>3.7648999999999999</v>
      </c>
      <c r="M600">
        <f t="shared" si="18"/>
        <v>-0.6241617852161061</v>
      </c>
      <c r="N600">
        <f t="shared" si="19"/>
        <v>-1.5525351627657409</v>
      </c>
    </row>
    <row r="601" spans="1:14" x14ac:dyDescent="0.3">
      <c r="A601" t="s">
        <v>372</v>
      </c>
      <c r="B601" t="s">
        <v>373</v>
      </c>
      <c r="C601" t="s">
        <v>374</v>
      </c>
      <c r="D601" t="s">
        <v>375</v>
      </c>
      <c r="F601" t="s">
        <v>18</v>
      </c>
      <c r="G601">
        <v>17.641999999999999</v>
      </c>
      <c r="H601">
        <v>32.625999999999998</v>
      </c>
      <c r="I601">
        <v>14.145</v>
      </c>
      <c r="J601">
        <v>15.206</v>
      </c>
      <c r="K601">
        <v>27.920999999999999</v>
      </c>
      <c r="L601">
        <v>27.295000000000002</v>
      </c>
      <c r="M601">
        <f t="shared" si="18"/>
        <v>-0.73741649532087883</v>
      </c>
      <c r="N601">
        <f t="shared" si="19"/>
        <v>0.13049068503904415</v>
      </c>
    </row>
    <row r="602" spans="1:14" x14ac:dyDescent="0.3">
      <c r="A602" t="s">
        <v>1697</v>
      </c>
      <c r="B602" t="s">
        <v>1698</v>
      </c>
      <c r="C602" t="s">
        <v>1699</v>
      </c>
      <c r="D602" t="s">
        <v>60</v>
      </c>
      <c r="F602" t="s">
        <v>18</v>
      </c>
      <c r="G602">
        <v>6.8609</v>
      </c>
      <c r="H602">
        <v>7.1368999999999998</v>
      </c>
      <c r="I602">
        <v>7.0726000000000004</v>
      </c>
      <c r="J602">
        <v>1.9007000000000001</v>
      </c>
      <c r="K602">
        <v>3.1023000000000001</v>
      </c>
      <c r="L602">
        <v>5.6473000000000004</v>
      </c>
      <c r="M602">
        <f t="shared" si="18"/>
        <v>-0.5438760683007825</v>
      </c>
      <c r="N602">
        <f t="shared" si="19"/>
        <v>-0.57359054376524654</v>
      </c>
    </row>
    <row r="603" spans="1:14" x14ac:dyDescent="0.3">
      <c r="A603" t="s">
        <v>512</v>
      </c>
      <c r="B603" t="s">
        <v>513</v>
      </c>
      <c r="C603" t="s">
        <v>514</v>
      </c>
      <c r="D603" t="s">
        <v>154</v>
      </c>
      <c r="F603" t="s">
        <v>18</v>
      </c>
      <c r="G603">
        <v>17.641999999999999</v>
      </c>
      <c r="H603">
        <v>27.527999999999999</v>
      </c>
      <c r="I603">
        <v>15.913</v>
      </c>
      <c r="J603">
        <v>10.454000000000001</v>
      </c>
      <c r="K603">
        <v>21.715999999999902</v>
      </c>
      <c r="L603">
        <v>15.06</v>
      </c>
      <c r="M603">
        <f t="shared" si="18"/>
        <v>-0.73365601683883241</v>
      </c>
      <c r="N603">
        <f t="shared" si="19"/>
        <v>-0.28270561325056293</v>
      </c>
    </row>
    <row r="604" spans="1:14" x14ac:dyDescent="0.3">
      <c r="A604" t="s">
        <v>1425</v>
      </c>
      <c r="B604" t="s">
        <v>1426</v>
      </c>
      <c r="C604" t="s">
        <v>1427</v>
      </c>
      <c r="D604" t="s">
        <v>1055</v>
      </c>
      <c r="F604" t="s">
        <v>18</v>
      </c>
      <c r="G604">
        <v>3.9205000000000001</v>
      </c>
      <c r="H604">
        <v>4.0781999999999998</v>
      </c>
      <c r="I604">
        <v>3.5363000000000002</v>
      </c>
      <c r="J604">
        <v>1.9007000000000001</v>
      </c>
      <c r="K604">
        <v>4.1364000000000001</v>
      </c>
      <c r="L604">
        <v>3.7648999999999999</v>
      </c>
      <c r="M604">
        <f t="shared" si="18"/>
        <v>-0.4270197601944255</v>
      </c>
      <c r="N604">
        <f t="shared" si="19"/>
        <v>-1.4122574781827218E-2</v>
      </c>
    </row>
    <row r="605" spans="1:14" x14ac:dyDescent="0.3">
      <c r="A605" t="s">
        <v>931</v>
      </c>
      <c r="B605" t="s">
        <v>932</v>
      </c>
      <c r="C605" t="s">
        <v>933</v>
      </c>
      <c r="D605" t="s">
        <v>64</v>
      </c>
      <c r="E605" t="b">
        <v>1</v>
      </c>
      <c r="F605" t="s">
        <v>18</v>
      </c>
      <c r="G605">
        <v>7.8411</v>
      </c>
      <c r="H605">
        <v>17.332000000000001</v>
      </c>
      <c r="I605">
        <v>7.0726000000000004</v>
      </c>
      <c r="J605">
        <v>7.6029</v>
      </c>
      <c r="K605">
        <v>0</v>
      </c>
      <c r="L605">
        <v>7.5297999999999998</v>
      </c>
      <c r="M605">
        <f t="shared" si="18"/>
        <v>-0.70444914254075808</v>
      </c>
      <c r="N605">
        <f t="shared" si="19"/>
        <v>-1.5116613205093972</v>
      </c>
    </row>
    <row r="606" spans="1:14" x14ac:dyDescent="0.3">
      <c r="A606" t="s">
        <v>1962</v>
      </c>
      <c r="B606" t="s">
        <v>1963</v>
      </c>
      <c r="C606" t="s">
        <v>1964</v>
      </c>
      <c r="D606" t="s">
        <v>401</v>
      </c>
      <c r="F606" t="s">
        <v>18</v>
      </c>
      <c r="G606">
        <v>3.9205000000000001</v>
      </c>
      <c r="H606">
        <v>6.1173000000000002</v>
      </c>
      <c r="I606">
        <v>2.6522000000000001</v>
      </c>
      <c r="J606">
        <v>3.8014999999999999</v>
      </c>
      <c r="K606">
        <v>5.1704999999999997</v>
      </c>
      <c r="L606">
        <v>1.8824000000000001</v>
      </c>
      <c r="M606">
        <f t="shared" si="18"/>
        <v>-0.50991693177197317</v>
      </c>
      <c r="N606">
        <f t="shared" si="19"/>
        <v>-0.41111982931482532</v>
      </c>
    </row>
    <row r="607" spans="1:14" x14ac:dyDescent="0.3">
      <c r="A607" t="s">
        <v>2078</v>
      </c>
      <c r="B607" t="s">
        <v>2079</v>
      </c>
      <c r="C607" t="s">
        <v>2080</v>
      </c>
      <c r="D607" t="s">
        <v>263</v>
      </c>
      <c r="F607" t="s">
        <v>18</v>
      </c>
      <c r="G607">
        <v>6.8609</v>
      </c>
      <c r="H607">
        <v>3.0587</v>
      </c>
      <c r="I607">
        <v>3.5363000000000002</v>
      </c>
      <c r="J607">
        <v>2.8511000000000002</v>
      </c>
      <c r="K607">
        <v>3.1023000000000001</v>
      </c>
      <c r="L607">
        <v>1.8824000000000001</v>
      </c>
      <c r="M607">
        <f t="shared" si="18"/>
        <v>-0.5070402566165787</v>
      </c>
      <c r="N607">
        <f t="shared" si="19"/>
        <v>-0.77106576555017281</v>
      </c>
    </row>
    <row r="608" spans="1:14" x14ac:dyDescent="0.3">
      <c r="A608" t="s">
        <v>23</v>
      </c>
      <c r="B608" t="s">
        <v>24</v>
      </c>
      <c r="C608" t="s">
        <v>25</v>
      </c>
      <c r="D608" t="s">
        <v>26</v>
      </c>
      <c r="F608" t="s">
        <v>18</v>
      </c>
      <c r="G608">
        <v>216.61</v>
      </c>
      <c r="H608">
        <v>259.99</v>
      </c>
      <c r="I608">
        <v>121.12</v>
      </c>
      <c r="J608">
        <v>134.94999999999999</v>
      </c>
      <c r="K608">
        <v>198.55</v>
      </c>
      <c r="L608">
        <v>154.36000000000001</v>
      </c>
      <c r="M608">
        <f t="shared" si="18"/>
        <v>-0.89105795543203481</v>
      </c>
      <c r="N608">
        <f t="shared" si="19"/>
        <v>-0.43136717230240923</v>
      </c>
    </row>
    <row r="609" spans="1:14" x14ac:dyDescent="0.3">
      <c r="A609" t="s">
        <v>1378</v>
      </c>
      <c r="B609" t="s">
        <v>1379</v>
      </c>
      <c r="C609" t="s">
        <v>1380</v>
      </c>
      <c r="D609" t="s">
        <v>335</v>
      </c>
      <c r="F609" t="s">
        <v>18</v>
      </c>
      <c r="G609">
        <v>5.8807999999999998</v>
      </c>
      <c r="H609">
        <v>9.1760000000000002</v>
      </c>
      <c r="I609">
        <v>5.3045</v>
      </c>
      <c r="J609">
        <v>3.8014999999999999</v>
      </c>
      <c r="K609">
        <v>7.2388000000000003</v>
      </c>
      <c r="L609">
        <v>6.5885999999999996</v>
      </c>
      <c r="M609">
        <f t="shared" si="18"/>
        <v>-0.61900770920345094</v>
      </c>
      <c r="N609">
        <f t="shared" si="19"/>
        <v>-0.10792272982953356</v>
      </c>
    </row>
    <row r="610" spans="1:14" x14ac:dyDescent="0.3">
      <c r="A610" t="s">
        <v>2093</v>
      </c>
      <c r="B610" t="s">
        <v>2094</v>
      </c>
      <c r="C610" t="s">
        <v>2095</v>
      </c>
      <c r="D610" t="s">
        <v>93</v>
      </c>
      <c r="F610" t="s">
        <v>18</v>
      </c>
      <c r="G610">
        <v>1.9602999999999999</v>
      </c>
      <c r="H610">
        <v>1.0196000000000001</v>
      </c>
      <c r="I610">
        <v>2.6522000000000001</v>
      </c>
      <c r="J610">
        <v>0</v>
      </c>
      <c r="K610">
        <v>0</v>
      </c>
      <c r="L610">
        <v>0.94121999999999995</v>
      </c>
      <c r="M610">
        <f t="shared" si="18"/>
        <v>-9.8203652022367166E-2</v>
      </c>
      <c r="N610">
        <f t="shared" si="19"/>
        <v>-0.75970207196956552</v>
      </c>
    </row>
    <row r="611" spans="1:14" x14ac:dyDescent="0.3">
      <c r="A611" t="s">
        <v>521</v>
      </c>
      <c r="B611" t="s">
        <v>522</v>
      </c>
      <c r="C611" t="s">
        <v>523</v>
      </c>
      <c r="D611" t="s">
        <v>524</v>
      </c>
      <c r="F611" t="s">
        <v>18</v>
      </c>
      <c r="G611">
        <v>12.742000000000001</v>
      </c>
      <c r="H611">
        <v>18.352</v>
      </c>
      <c r="I611">
        <v>7.0726000000000004</v>
      </c>
      <c r="J611">
        <v>10.454000000000001</v>
      </c>
      <c r="K611">
        <v>24.818999999999999</v>
      </c>
      <c r="L611">
        <v>13.177</v>
      </c>
      <c r="M611">
        <f t="shared" si="18"/>
        <v>-0.76112891067713684</v>
      </c>
      <c r="N611">
        <f t="shared" si="19"/>
        <v>0.27328604567203912</v>
      </c>
    </row>
    <row r="612" spans="1:14" x14ac:dyDescent="0.3">
      <c r="A612" t="s">
        <v>226</v>
      </c>
      <c r="B612" t="s">
        <v>227</v>
      </c>
      <c r="C612" t="s">
        <v>228</v>
      </c>
      <c r="D612" t="s">
        <v>229</v>
      </c>
      <c r="E612" t="b">
        <v>1</v>
      </c>
      <c r="F612" t="s">
        <v>18</v>
      </c>
      <c r="G612">
        <v>45.085999999999999</v>
      </c>
      <c r="H612">
        <v>49.957999999999998</v>
      </c>
      <c r="I612">
        <v>21.218</v>
      </c>
      <c r="J612">
        <v>29.460999999999999</v>
      </c>
      <c r="K612">
        <v>36.194000000000003</v>
      </c>
      <c r="L612">
        <v>23.530999999999999</v>
      </c>
      <c r="M612">
        <f t="shared" si="18"/>
        <v>-0.8814110579650638</v>
      </c>
      <c r="N612">
        <f t="shared" si="19"/>
        <v>-0.65278408592085568</v>
      </c>
    </row>
    <row r="613" spans="1:14" x14ac:dyDescent="0.3">
      <c r="A613" t="s">
        <v>1849</v>
      </c>
      <c r="B613" t="s">
        <v>1850</v>
      </c>
      <c r="C613" t="s">
        <v>1851</v>
      </c>
      <c r="D613" t="s">
        <v>426</v>
      </c>
      <c r="F613" t="s">
        <v>18</v>
      </c>
      <c r="G613">
        <v>4.9006999999999996</v>
      </c>
      <c r="H613">
        <v>7.1368999999999998</v>
      </c>
      <c r="I613">
        <v>4.4203999999999999</v>
      </c>
      <c r="J613">
        <v>2.8511000000000002</v>
      </c>
      <c r="K613">
        <v>2.0682</v>
      </c>
      <c r="L613">
        <v>5.6473000000000004</v>
      </c>
      <c r="M613">
        <f t="shared" si="18"/>
        <v>-0.59842162914722463</v>
      </c>
      <c r="N613">
        <f t="shared" si="19"/>
        <v>-0.53093615010963335</v>
      </c>
    </row>
    <row r="614" spans="1:14" x14ac:dyDescent="0.3">
      <c r="A614" t="s">
        <v>1019</v>
      </c>
      <c r="B614" t="s">
        <v>1020</v>
      </c>
      <c r="C614" t="s">
        <v>1021</v>
      </c>
      <c r="D614" t="s">
        <v>960</v>
      </c>
      <c r="F614" t="s">
        <v>18</v>
      </c>
      <c r="G614">
        <v>7.8411</v>
      </c>
      <c r="H614">
        <v>11.215</v>
      </c>
      <c r="I614">
        <v>7.0726000000000004</v>
      </c>
      <c r="J614">
        <v>3.8014999999999999</v>
      </c>
      <c r="K614">
        <v>10.340999999999999</v>
      </c>
      <c r="L614">
        <v>7.5297999999999998</v>
      </c>
      <c r="M614">
        <f t="shared" si="18"/>
        <v>-0.70976666568918922</v>
      </c>
      <c r="N614">
        <f t="shared" si="19"/>
        <v>-8.3588289099934099E-2</v>
      </c>
    </row>
    <row r="615" spans="1:14" x14ac:dyDescent="0.3">
      <c r="A615" t="s">
        <v>823</v>
      </c>
      <c r="B615" t="s">
        <v>824</v>
      </c>
      <c r="C615" t="s">
        <v>825</v>
      </c>
      <c r="D615" t="s">
        <v>826</v>
      </c>
      <c r="F615" t="s">
        <v>18</v>
      </c>
      <c r="G615">
        <v>16.661999999999999</v>
      </c>
      <c r="H615">
        <v>22.43</v>
      </c>
      <c r="I615">
        <v>8.8407999999999998</v>
      </c>
      <c r="J615">
        <v>12.355</v>
      </c>
      <c r="K615">
        <v>11.375</v>
      </c>
      <c r="L615">
        <v>14.118</v>
      </c>
      <c r="M615">
        <f t="shared" si="18"/>
        <v>-0.82499394586194519</v>
      </c>
      <c r="N615">
        <f t="shared" si="19"/>
        <v>-0.57979320959450098</v>
      </c>
    </row>
    <row r="616" spans="1:14" x14ac:dyDescent="0.3">
      <c r="A616" t="s">
        <v>314</v>
      </c>
      <c r="B616" t="s">
        <v>315</v>
      </c>
      <c r="C616" t="s">
        <v>316</v>
      </c>
      <c r="D616" t="s">
        <v>271</v>
      </c>
      <c r="E616" t="b">
        <v>1</v>
      </c>
      <c r="F616" t="s">
        <v>18</v>
      </c>
      <c r="G616">
        <v>42.146000000000001</v>
      </c>
      <c r="H616">
        <v>46.9</v>
      </c>
      <c r="I616">
        <v>21.218</v>
      </c>
      <c r="J616">
        <v>25.66</v>
      </c>
      <c r="K616">
        <v>33.091000000000001</v>
      </c>
      <c r="L616">
        <v>29.178000000000001</v>
      </c>
      <c r="M616">
        <f t="shared" si="18"/>
        <v>-0.8974103815939608</v>
      </c>
      <c r="N616">
        <f t="shared" si="19"/>
        <v>-0.50247261067770121</v>
      </c>
    </row>
    <row r="617" spans="1:14" x14ac:dyDescent="0.3">
      <c r="A617" t="s">
        <v>268</v>
      </c>
      <c r="B617" t="s">
        <v>269</v>
      </c>
      <c r="C617" t="s">
        <v>270</v>
      </c>
      <c r="D617" t="s">
        <v>271</v>
      </c>
      <c r="E617" t="b">
        <v>1</v>
      </c>
      <c r="F617" t="s">
        <v>18</v>
      </c>
      <c r="G617">
        <v>48.026000000000003</v>
      </c>
      <c r="H617">
        <v>49.957999999999998</v>
      </c>
      <c r="I617">
        <v>23.87</v>
      </c>
      <c r="J617">
        <v>27.561</v>
      </c>
      <c r="K617">
        <v>35.159999999999997</v>
      </c>
      <c r="L617">
        <v>33.884</v>
      </c>
      <c r="M617">
        <f t="shared" si="18"/>
        <v>-0.90402022671271287</v>
      </c>
      <c r="N617">
        <f t="shared" si="19"/>
        <v>-0.49298443298233047</v>
      </c>
    </row>
    <row r="618" spans="1:14" x14ac:dyDescent="0.3">
      <c r="A618" t="s">
        <v>1324</v>
      </c>
      <c r="B618" t="s">
        <v>1325</v>
      </c>
      <c r="C618" t="s">
        <v>1326</v>
      </c>
      <c r="D618" t="s">
        <v>130</v>
      </c>
      <c r="F618" t="s">
        <v>18</v>
      </c>
      <c r="G618">
        <v>7.8411</v>
      </c>
      <c r="H618">
        <v>8.1563999999999997</v>
      </c>
      <c r="I618">
        <v>3.5363000000000002</v>
      </c>
      <c r="J618">
        <v>5.7022000000000004</v>
      </c>
      <c r="K618">
        <v>3.1023000000000001</v>
      </c>
      <c r="L618">
        <v>10.353</v>
      </c>
      <c r="M618">
        <f t="shared" si="18"/>
        <v>-0.67934702609361952</v>
      </c>
      <c r="N618">
        <f t="shared" si="19"/>
        <v>-0.21969485997018767</v>
      </c>
    </row>
    <row r="619" spans="1:14" x14ac:dyDescent="0.3">
      <c r="A619" t="s">
        <v>1675</v>
      </c>
      <c r="B619" t="s">
        <v>1676</v>
      </c>
      <c r="C619" t="s">
        <v>1677</v>
      </c>
      <c r="D619" t="s">
        <v>787</v>
      </c>
      <c r="F619" t="s">
        <v>18</v>
      </c>
      <c r="G619">
        <v>2.9403999999999999</v>
      </c>
      <c r="H619">
        <v>4.0781999999999998</v>
      </c>
      <c r="I619">
        <v>1.7682</v>
      </c>
      <c r="J619">
        <v>2.8511000000000002</v>
      </c>
      <c r="K619">
        <v>2.0682</v>
      </c>
      <c r="L619">
        <v>3.7648999999999999</v>
      </c>
      <c r="M619">
        <f t="shared" si="18"/>
        <v>-0.44622483634496796</v>
      </c>
      <c r="N619">
        <f t="shared" si="19"/>
        <v>-0.20332011805477967</v>
      </c>
    </row>
    <row r="620" spans="1:14" x14ac:dyDescent="0.3">
      <c r="A620" t="s">
        <v>784</v>
      </c>
      <c r="B620" t="s">
        <v>785</v>
      </c>
      <c r="C620" t="s">
        <v>786</v>
      </c>
      <c r="D620" t="s">
        <v>787</v>
      </c>
      <c r="F620" t="s">
        <v>18</v>
      </c>
      <c r="G620">
        <v>9.8012999999999995</v>
      </c>
      <c r="H620">
        <v>15.292999999999999</v>
      </c>
      <c r="I620">
        <v>7.9566999999999997</v>
      </c>
      <c r="J620">
        <v>5.7022000000000004</v>
      </c>
      <c r="K620">
        <v>8.2728999999999999</v>
      </c>
      <c r="L620">
        <v>7.5297999999999998</v>
      </c>
      <c r="M620">
        <f t="shared" si="18"/>
        <v>-0.79100650424263186</v>
      </c>
      <c r="N620">
        <f t="shared" si="19"/>
        <v>-0.60589331421926296</v>
      </c>
    </row>
    <row r="621" spans="1:14" x14ac:dyDescent="0.3">
      <c r="A621" t="s">
        <v>2391</v>
      </c>
      <c r="B621" t="s">
        <v>2392</v>
      </c>
      <c r="C621" t="s">
        <v>2393</v>
      </c>
      <c r="D621" t="s">
        <v>2068</v>
      </c>
      <c r="F621" t="s">
        <v>18</v>
      </c>
      <c r="G621">
        <v>5.8807999999999998</v>
      </c>
      <c r="H621">
        <v>5.0978000000000003</v>
      </c>
      <c r="I621">
        <v>2.6522000000000001</v>
      </c>
      <c r="J621">
        <v>3.8014999999999999</v>
      </c>
      <c r="K621">
        <v>4.1364000000000001</v>
      </c>
      <c r="L621">
        <v>5.6473000000000004</v>
      </c>
      <c r="M621">
        <f t="shared" si="18"/>
        <v>-0.61847994752645019</v>
      </c>
      <c r="N621">
        <f t="shared" si="19"/>
        <v>-0.13934216186172749</v>
      </c>
    </row>
    <row r="622" spans="1:14" x14ac:dyDescent="0.3">
      <c r="A622" t="s">
        <v>1647</v>
      </c>
      <c r="B622" t="s">
        <v>1648</v>
      </c>
      <c r="C622" t="s">
        <v>1649</v>
      </c>
      <c r="D622" t="s">
        <v>1650</v>
      </c>
      <c r="F622" t="s">
        <v>18</v>
      </c>
      <c r="G622">
        <v>3.9205000000000001</v>
      </c>
      <c r="H622">
        <v>7.1368999999999998</v>
      </c>
      <c r="I622">
        <v>2.6522000000000001</v>
      </c>
      <c r="J622">
        <v>3.8014999999999999</v>
      </c>
      <c r="K622">
        <v>5.1704999999999997</v>
      </c>
      <c r="L622">
        <v>4.7061000000000002</v>
      </c>
      <c r="M622">
        <f t="shared" si="18"/>
        <v>-0.62721283401799832</v>
      </c>
      <c r="N622">
        <f t="shared" si="19"/>
        <v>-0.13674577035998792</v>
      </c>
    </row>
    <row r="623" spans="1:14" x14ac:dyDescent="0.3">
      <c r="A623" t="s">
        <v>361</v>
      </c>
      <c r="B623" t="s">
        <v>362</v>
      </c>
      <c r="C623" t="s">
        <v>363</v>
      </c>
      <c r="D623" t="s">
        <v>364</v>
      </c>
      <c r="E623" t="b">
        <v>1</v>
      </c>
      <c r="F623" t="s">
        <v>18</v>
      </c>
      <c r="G623">
        <v>39.204999999999998</v>
      </c>
      <c r="H623">
        <v>38.743000000000002</v>
      </c>
      <c r="I623">
        <v>19.45</v>
      </c>
      <c r="J623">
        <v>19.957999999999998</v>
      </c>
      <c r="K623">
        <v>24.818999999999999</v>
      </c>
      <c r="L623">
        <v>24.471999999999898</v>
      </c>
      <c r="M623">
        <f t="shared" si="18"/>
        <v>-0.9491524208789055</v>
      </c>
      <c r="N623">
        <f t="shared" si="19"/>
        <v>-0.64035624408751246</v>
      </c>
    </row>
    <row r="624" spans="1:14" x14ac:dyDescent="0.3">
      <c r="A624" t="s">
        <v>985</v>
      </c>
      <c r="B624" t="s">
        <v>986</v>
      </c>
      <c r="C624" t="s">
        <v>987</v>
      </c>
      <c r="D624" t="s">
        <v>320</v>
      </c>
      <c r="F624" t="s">
        <v>18</v>
      </c>
      <c r="G624">
        <v>12.742000000000001</v>
      </c>
      <c r="H624">
        <v>11.215</v>
      </c>
      <c r="I624">
        <v>7.0726000000000004</v>
      </c>
      <c r="J624">
        <v>5.7022000000000004</v>
      </c>
      <c r="K624">
        <v>4.1364000000000001</v>
      </c>
      <c r="L624">
        <v>11.295</v>
      </c>
      <c r="M624">
        <f t="shared" si="18"/>
        <v>-0.81298505099247365</v>
      </c>
      <c r="N624">
        <f t="shared" si="19"/>
        <v>-0.57443520846640617</v>
      </c>
    </row>
    <row r="625" spans="1:14" x14ac:dyDescent="0.3">
      <c r="A625" t="s">
        <v>1412</v>
      </c>
      <c r="B625" t="s">
        <v>1413</v>
      </c>
      <c r="C625" t="s">
        <v>1414</v>
      </c>
      <c r="D625" t="s">
        <v>571</v>
      </c>
      <c r="F625" t="s">
        <v>18</v>
      </c>
      <c r="G625">
        <v>6.8609</v>
      </c>
      <c r="H625">
        <v>6.1173000000000002</v>
      </c>
      <c r="I625">
        <v>3.5363000000000002</v>
      </c>
      <c r="J625">
        <v>3.8014999999999999</v>
      </c>
      <c r="K625">
        <v>6.2046999999999999</v>
      </c>
      <c r="L625">
        <v>4.7061000000000002</v>
      </c>
      <c r="M625">
        <f t="shared" si="18"/>
        <v>-0.68170966491854745</v>
      </c>
      <c r="N625">
        <f t="shared" si="19"/>
        <v>-0.21428586080365128</v>
      </c>
    </row>
    <row r="626" spans="1:14" x14ac:dyDescent="0.3">
      <c r="A626" t="s">
        <v>1257</v>
      </c>
      <c r="B626" t="s">
        <v>1258</v>
      </c>
      <c r="C626" t="s">
        <v>1259</v>
      </c>
      <c r="D626" t="s">
        <v>964</v>
      </c>
      <c r="F626" t="s">
        <v>18</v>
      </c>
      <c r="G626">
        <v>5.8807999999999998</v>
      </c>
      <c r="H626">
        <v>7.1368999999999998</v>
      </c>
      <c r="I626">
        <v>3.5363000000000002</v>
      </c>
      <c r="J626">
        <v>3.8014999999999999</v>
      </c>
      <c r="K626">
        <v>6.2046999999999999</v>
      </c>
      <c r="L626">
        <v>6.5885999999999996</v>
      </c>
      <c r="M626">
        <f t="shared" si="18"/>
        <v>-0.685509283336727</v>
      </c>
      <c r="N626">
        <f t="shared" si="19"/>
        <v>-2.1719961221914261E-2</v>
      </c>
    </row>
    <row r="627" spans="1:14" x14ac:dyDescent="0.3">
      <c r="A627" t="s">
        <v>275</v>
      </c>
      <c r="B627" t="s">
        <v>276</v>
      </c>
      <c r="C627" t="s">
        <v>277</v>
      </c>
      <c r="D627" t="s">
        <v>278</v>
      </c>
      <c r="F627" t="s">
        <v>18</v>
      </c>
      <c r="G627">
        <v>45.085999999999999</v>
      </c>
      <c r="H627">
        <v>64.231999999999999</v>
      </c>
      <c r="I627">
        <v>22.986000000000001</v>
      </c>
      <c r="J627">
        <v>31.361999999999998</v>
      </c>
      <c r="K627">
        <v>31.023</v>
      </c>
      <c r="L627">
        <v>28.236999999999998</v>
      </c>
      <c r="M627">
        <f t="shared" si="18"/>
        <v>-0.98225058395928089</v>
      </c>
      <c r="N627">
        <f t="shared" si="19"/>
        <v>-0.86166962171826</v>
      </c>
    </row>
    <row r="628" spans="1:14" x14ac:dyDescent="0.3">
      <c r="A628" t="s">
        <v>1431</v>
      </c>
      <c r="B628" t="s">
        <v>1432</v>
      </c>
      <c r="C628" t="s">
        <v>1433</v>
      </c>
      <c r="D628" t="s">
        <v>115</v>
      </c>
      <c r="F628" t="s">
        <v>18</v>
      </c>
      <c r="G628">
        <v>8.8211999999999993</v>
      </c>
      <c r="H628">
        <v>4.0781999999999998</v>
      </c>
      <c r="I628">
        <v>4.4203999999999999</v>
      </c>
      <c r="J628">
        <v>2.8511000000000002</v>
      </c>
      <c r="K628">
        <v>7.2388000000000003</v>
      </c>
      <c r="L628">
        <v>9.4122000000000003</v>
      </c>
      <c r="M628">
        <f t="shared" si="18"/>
        <v>-0.68437956353761087</v>
      </c>
      <c r="N628">
        <f t="shared" si="19"/>
        <v>0.32399875029376446</v>
      </c>
    </row>
    <row r="629" spans="1:14" x14ac:dyDescent="0.3">
      <c r="A629" t="s">
        <v>2025</v>
      </c>
      <c r="B629" t="s">
        <v>2026</v>
      </c>
      <c r="C629" t="s">
        <v>2027</v>
      </c>
      <c r="D629" t="s">
        <v>78</v>
      </c>
      <c r="F629" t="s">
        <v>18</v>
      </c>
      <c r="G629">
        <v>1.9602999999999999</v>
      </c>
      <c r="H629">
        <v>15.292999999999999</v>
      </c>
      <c r="I629">
        <v>2.6522000000000001</v>
      </c>
      <c r="J629">
        <v>6.6525999999999996</v>
      </c>
      <c r="K629">
        <v>2.0682</v>
      </c>
      <c r="L629">
        <v>0</v>
      </c>
      <c r="M629">
        <f t="shared" si="18"/>
        <v>-0.76817027502945401</v>
      </c>
      <c r="N629">
        <f t="shared" si="19"/>
        <v>-2.24264323223679</v>
      </c>
    </row>
    <row r="630" spans="1:14" x14ac:dyDescent="0.3">
      <c r="A630" t="s">
        <v>1046</v>
      </c>
      <c r="B630" t="s">
        <v>1047</v>
      </c>
      <c r="C630" t="s">
        <v>1048</v>
      </c>
      <c r="D630" t="s">
        <v>819</v>
      </c>
      <c r="F630" t="s">
        <v>18</v>
      </c>
      <c r="G630">
        <v>17.641999999999999</v>
      </c>
      <c r="H630">
        <v>14.273999999999999</v>
      </c>
      <c r="I630">
        <v>10.609</v>
      </c>
      <c r="J630">
        <v>5.7022000000000004</v>
      </c>
      <c r="K630">
        <v>12.409000000000001</v>
      </c>
      <c r="L630">
        <v>6.5885999999999996</v>
      </c>
      <c r="M630">
        <f t="shared" si="18"/>
        <v>-0.88923969141377623</v>
      </c>
      <c r="N630">
        <f t="shared" si="19"/>
        <v>-0.69174159170119076</v>
      </c>
    </row>
    <row r="631" spans="1:14" x14ac:dyDescent="0.3">
      <c r="A631" t="s">
        <v>2160</v>
      </c>
      <c r="B631" t="s">
        <v>2161</v>
      </c>
      <c r="C631" t="s">
        <v>2162</v>
      </c>
      <c r="D631" t="s">
        <v>2163</v>
      </c>
      <c r="F631" t="s">
        <v>18</v>
      </c>
      <c r="G631">
        <v>1.9602999999999999</v>
      </c>
      <c r="H631">
        <v>4.0781999999999998</v>
      </c>
      <c r="I631">
        <v>0</v>
      </c>
      <c r="J631">
        <v>3.8014999999999999</v>
      </c>
      <c r="K631">
        <v>5.1704999999999997</v>
      </c>
      <c r="L631">
        <v>3.7648999999999999</v>
      </c>
      <c r="M631">
        <f t="shared" si="18"/>
        <v>-0.47050035398248319</v>
      </c>
      <c r="N631">
        <f t="shared" si="19"/>
        <v>0.44400777101895678</v>
      </c>
    </row>
    <row r="632" spans="1:14" x14ac:dyDescent="0.3">
      <c r="A632" t="s">
        <v>1078</v>
      </c>
      <c r="B632" t="s">
        <v>1079</v>
      </c>
      <c r="C632" t="s">
        <v>1080</v>
      </c>
      <c r="D632" t="s">
        <v>607</v>
      </c>
      <c r="F632" t="s">
        <v>18</v>
      </c>
      <c r="G632">
        <v>12.742000000000001</v>
      </c>
      <c r="H632">
        <v>14.273999999999999</v>
      </c>
      <c r="I632">
        <v>8.8407999999999998</v>
      </c>
      <c r="J632">
        <v>4.7518000000000002</v>
      </c>
      <c r="K632">
        <v>15.512</v>
      </c>
      <c r="L632">
        <v>11.295</v>
      </c>
      <c r="M632">
        <f t="shared" si="18"/>
        <v>-0.89598713903961269</v>
      </c>
      <c r="N632">
        <f t="shared" si="19"/>
        <v>-1.042922631600646E-2</v>
      </c>
    </row>
    <row r="633" spans="1:14" x14ac:dyDescent="0.3">
      <c r="A633" t="s">
        <v>1843</v>
      </c>
      <c r="B633" t="s">
        <v>1844</v>
      </c>
      <c r="C633" t="s">
        <v>1845</v>
      </c>
      <c r="D633" t="s">
        <v>320</v>
      </c>
      <c r="F633" t="s">
        <v>18</v>
      </c>
      <c r="G633">
        <v>6.8609</v>
      </c>
      <c r="H633">
        <v>5.0978000000000003</v>
      </c>
      <c r="I633">
        <v>2.6522000000000001</v>
      </c>
      <c r="J633">
        <v>3.8014999999999999</v>
      </c>
      <c r="K633">
        <v>5.1704999999999997</v>
      </c>
      <c r="L633">
        <v>3.7648999999999999</v>
      </c>
      <c r="M633">
        <f t="shared" si="18"/>
        <v>-0.72350976603431361</v>
      </c>
      <c r="N633">
        <f t="shared" si="19"/>
        <v>-0.35215859399768373</v>
      </c>
    </row>
    <row r="634" spans="1:14" x14ac:dyDescent="0.3">
      <c r="A634" t="s">
        <v>1750</v>
      </c>
      <c r="B634" t="s">
        <v>1751</v>
      </c>
      <c r="C634" t="s">
        <v>1752</v>
      </c>
      <c r="D634" t="s">
        <v>353</v>
      </c>
      <c r="F634" t="s">
        <v>18</v>
      </c>
      <c r="G634">
        <v>4.9006999999999996</v>
      </c>
      <c r="H634">
        <v>11.215</v>
      </c>
      <c r="I634">
        <v>2.6522000000000001</v>
      </c>
      <c r="J634">
        <v>5.7022000000000004</v>
      </c>
      <c r="K634">
        <v>4.1364000000000001</v>
      </c>
      <c r="L634">
        <v>7.5297999999999998</v>
      </c>
      <c r="M634">
        <f t="shared" si="18"/>
        <v>-0.80699659632442933</v>
      </c>
      <c r="N634">
        <f t="shared" si="19"/>
        <v>-0.40662840793843669</v>
      </c>
    </row>
    <row r="635" spans="1:14" x14ac:dyDescent="0.3">
      <c r="A635" t="s">
        <v>1352</v>
      </c>
      <c r="B635" t="s">
        <v>1353</v>
      </c>
      <c r="C635" t="s">
        <v>1354</v>
      </c>
      <c r="D635" t="s">
        <v>353</v>
      </c>
      <c r="F635" t="s">
        <v>18</v>
      </c>
      <c r="G635">
        <v>4.9006999999999996</v>
      </c>
      <c r="H635">
        <v>7.1368999999999998</v>
      </c>
      <c r="I635">
        <v>2.6522000000000001</v>
      </c>
      <c r="J635">
        <v>3.8014999999999999</v>
      </c>
      <c r="K635">
        <v>5.1704999999999997</v>
      </c>
      <c r="L635">
        <v>5.6473000000000004</v>
      </c>
      <c r="M635">
        <f t="shared" si="18"/>
        <v>-0.73164147915967503</v>
      </c>
      <c r="N635">
        <f t="shared" si="19"/>
        <v>-0.13114763568575213</v>
      </c>
    </row>
    <row r="636" spans="1:14" x14ac:dyDescent="0.3">
      <c r="A636" t="s">
        <v>1163</v>
      </c>
      <c r="B636" t="s">
        <v>1164</v>
      </c>
      <c r="C636" t="s">
        <v>1165</v>
      </c>
      <c r="D636" t="s">
        <v>22</v>
      </c>
      <c r="F636" t="s">
        <v>18</v>
      </c>
      <c r="G636">
        <v>6.8609</v>
      </c>
      <c r="H636">
        <v>9.1760000000000002</v>
      </c>
      <c r="I636">
        <v>3.5363000000000002</v>
      </c>
      <c r="J636">
        <v>4.7518000000000002</v>
      </c>
      <c r="K636">
        <v>4.1364000000000001</v>
      </c>
      <c r="L636">
        <v>7.5297999999999998</v>
      </c>
      <c r="M636">
        <f t="shared" si="18"/>
        <v>-0.80997483326656672</v>
      </c>
      <c r="N636">
        <f t="shared" si="19"/>
        <v>-0.40033925865147679</v>
      </c>
    </row>
    <row r="637" spans="1:14" x14ac:dyDescent="0.3">
      <c r="A637" t="s">
        <v>1199</v>
      </c>
      <c r="B637" t="s">
        <v>1200</v>
      </c>
      <c r="C637" t="s">
        <v>1201</v>
      </c>
      <c r="D637" t="s">
        <v>1202</v>
      </c>
      <c r="F637" t="s">
        <v>18</v>
      </c>
      <c r="G637">
        <v>5.8807999999999998</v>
      </c>
      <c r="H637">
        <v>10.196</v>
      </c>
      <c r="I637">
        <v>3.5363000000000002</v>
      </c>
      <c r="J637">
        <v>4.7518000000000002</v>
      </c>
      <c r="K637">
        <v>6.2046999999999999</v>
      </c>
      <c r="L637">
        <v>4.7061000000000002</v>
      </c>
      <c r="M637">
        <f t="shared" si="18"/>
        <v>-0.81316274010268186</v>
      </c>
      <c r="N637">
        <f t="shared" si="19"/>
        <v>-0.48556091286585273</v>
      </c>
    </row>
    <row r="638" spans="1:14" x14ac:dyDescent="0.3">
      <c r="A638" t="s">
        <v>1987</v>
      </c>
      <c r="B638" t="s">
        <v>1988</v>
      </c>
      <c r="C638" t="s">
        <v>1989</v>
      </c>
      <c r="D638" t="s">
        <v>1055</v>
      </c>
      <c r="F638" t="s">
        <v>18</v>
      </c>
      <c r="G638">
        <v>6.8609</v>
      </c>
      <c r="H638">
        <v>5.0978000000000003</v>
      </c>
      <c r="I638">
        <v>3.5363000000000002</v>
      </c>
      <c r="J638">
        <v>2.8511000000000002</v>
      </c>
      <c r="K638">
        <v>0</v>
      </c>
      <c r="L638">
        <v>2.8237000000000001</v>
      </c>
      <c r="M638">
        <f t="shared" si="18"/>
        <v>-0.73486902111371932</v>
      </c>
      <c r="N638">
        <f t="shared" si="19"/>
        <v>-1.5329524971797677</v>
      </c>
    </row>
    <row r="639" spans="1:14" x14ac:dyDescent="0.3">
      <c r="A639" t="s">
        <v>1691</v>
      </c>
      <c r="B639" t="s">
        <v>1692</v>
      </c>
      <c r="C639" t="s">
        <v>1693</v>
      </c>
      <c r="D639" t="s">
        <v>234</v>
      </c>
      <c r="F639" t="s">
        <v>18</v>
      </c>
      <c r="G639">
        <v>5.8807999999999998</v>
      </c>
      <c r="H639">
        <v>6.1173000000000002</v>
      </c>
      <c r="I639">
        <v>3.5363000000000002</v>
      </c>
      <c r="J639">
        <v>2.8511000000000002</v>
      </c>
      <c r="K639">
        <v>4.1364000000000001</v>
      </c>
      <c r="L639">
        <v>5.6473000000000004</v>
      </c>
      <c r="M639">
        <f t="shared" si="18"/>
        <v>-0.73893545377009728</v>
      </c>
      <c r="N639">
        <f t="shared" si="19"/>
        <v>-0.24843841302596886</v>
      </c>
    </row>
    <row r="640" spans="1:14" x14ac:dyDescent="0.3">
      <c r="A640" t="s">
        <v>116</v>
      </c>
      <c r="B640" t="s">
        <v>117</v>
      </c>
      <c r="C640" t="s">
        <v>118</v>
      </c>
      <c r="D640" t="s">
        <v>86</v>
      </c>
      <c r="F640" t="s">
        <v>18</v>
      </c>
      <c r="G640">
        <v>84.290999999999997</v>
      </c>
      <c r="H640">
        <v>98.897000000000006</v>
      </c>
      <c r="I640">
        <v>43.32</v>
      </c>
      <c r="J640">
        <v>40.866</v>
      </c>
      <c r="K640">
        <v>55.841999999999999</v>
      </c>
      <c r="L640">
        <v>62.121000000000002</v>
      </c>
      <c r="M640">
        <f t="shared" si="18"/>
        <v>-1.103465173431593</v>
      </c>
      <c r="N640">
        <f t="shared" si="19"/>
        <v>-0.62640111013857402</v>
      </c>
    </row>
    <row r="641" spans="1:14" x14ac:dyDescent="0.3">
      <c r="A641" t="s">
        <v>2190</v>
      </c>
      <c r="B641" t="s">
        <v>2191</v>
      </c>
      <c r="C641" t="s">
        <v>2192</v>
      </c>
      <c r="D641" t="s">
        <v>1141</v>
      </c>
      <c r="F641" t="s">
        <v>18</v>
      </c>
      <c r="G641">
        <v>0.98012999999999995</v>
      </c>
      <c r="H641">
        <v>5.0978000000000003</v>
      </c>
      <c r="I641">
        <v>1.7682</v>
      </c>
      <c r="J641">
        <v>1.9007000000000001</v>
      </c>
      <c r="K641">
        <v>9.3070000000000004</v>
      </c>
      <c r="L641">
        <v>0</v>
      </c>
      <c r="M641">
        <f t="shared" si="18"/>
        <v>-0.51091682420913764</v>
      </c>
      <c r="N641">
        <f t="shared" si="19"/>
        <v>0.48515865142672232</v>
      </c>
    </row>
    <row r="642" spans="1:14" x14ac:dyDescent="0.3">
      <c r="A642" t="s">
        <v>1498</v>
      </c>
      <c r="B642" t="s">
        <v>1499</v>
      </c>
      <c r="C642" t="s">
        <v>1500</v>
      </c>
      <c r="D642" t="s">
        <v>138</v>
      </c>
      <c r="F642" t="s">
        <v>18</v>
      </c>
      <c r="G642">
        <v>2.9403999999999999</v>
      </c>
      <c r="H642">
        <v>5.0978000000000003</v>
      </c>
      <c r="I642">
        <v>2.6522000000000001</v>
      </c>
      <c r="J642">
        <v>1.9007000000000001</v>
      </c>
      <c r="K642">
        <v>0</v>
      </c>
      <c r="L642">
        <v>1.8824000000000001</v>
      </c>
      <c r="M642">
        <f t="shared" si="18"/>
        <v>-0.61529517471698192</v>
      </c>
      <c r="N642">
        <f t="shared" si="19"/>
        <v>-1.370479925267386</v>
      </c>
    </row>
    <row r="643" spans="1:14" x14ac:dyDescent="0.3">
      <c r="A643" t="s">
        <v>2228</v>
      </c>
      <c r="B643" t="s">
        <v>2229</v>
      </c>
      <c r="C643" t="s">
        <v>2230</v>
      </c>
      <c r="D643" t="s">
        <v>60</v>
      </c>
      <c r="F643" t="s">
        <v>18</v>
      </c>
      <c r="G643">
        <v>1.9602999999999999</v>
      </c>
      <c r="H643">
        <v>6.1173000000000002</v>
      </c>
      <c r="I643">
        <v>2.6522000000000001</v>
      </c>
      <c r="J643">
        <v>1.9007000000000001</v>
      </c>
      <c r="K643">
        <v>0</v>
      </c>
      <c r="L643">
        <v>0.94121999999999995</v>
      </c>
      <c r="M643">
        <f t="shared" si="18"/>
        <v>-0.62094667824157102</v>
      </c>
      <c r="N643">
        <f t="shared" si="19"/>
        <v>-1.7766654937537358</v>
      </c>
    </row>
    <row r="644" spans="1:14" x14ac:dyDescent="0.3">
      <c r="A644" t="s">
        <v>2359</v>
      </c>
      <c r="B644" t="s">
        <v>2360</v>
      </c>
      <c r="C644" t="s">
        <v>2361</v>
      </c>
      <c r="D644" t="s">
        <v>35</v>
      </c>
      <c r="F644" t="s">
        <v>18</v>
      </c>
      <c r="G644">
        <v>0</v>
      </c>
      <c r="H644">
        <v>0</v>
      </c>
      <c r="I644">
        <v>0.88407999999999998</v>
      </c>
      <c r="J644">
        <v>0</v>
      </c>
      <c r="K644">
        <v>0</v>
      </c>
      <c r="L644">
        <v>0</v>
      </c>
      <c r="M644">
        <f t="shared" ref="M644:M707" si="20">LOG((AVERAGE(I644:J644)+1)/(AVERAGE(G644:H644)+1), 2)</f>
        <v>0.52811118330360696</v>
      </c>
      <c r="N644">
        <f t="shared" ref="N644:N707" si="21">LOG((AVERAGE(K644:L644)+1)/(AVERAGE(G644:H644)+1), 2)</f>
        <v>0</v>
      </c>
    </row>
    <row r="645" spans="1:14" x14ac:dyDescent="0.3">
      <c r="A645" t="s">
        <v>2455</v>
      </c>
      <c r="B645" t="s">
        <v>2456</v>
      </c>
      <c r="C645" t="s">
        <v>2457</v>
      </c>
      <c r="D645" t="s">
        <v>397</v>
      </c>
      <c r="F645" t="s">
        <v>18</v>
      </c>
      <c r="G645">
        <v>0</v>
      </c>
      <c r="H645">
        <v>0</v>
      </c>
      <c r="I645">
        <v>0.88407999999999998</v>
      </c>
      <c r="J645">
        <v>0</v>
      </c>
      <c r="K645">
        <v>0</v>
      </c>
      <c r="L645">
        <v>0</v>
      </c>
      <c r="M645">
        <f t="shared" si="20"/>
        <v>0.52811118330360696</v>
      </c>
      <c r="N645">
        <f t="shared" si="21"/>
        <v>0</v>
      </c>
    </row>
    <row r="646" spans="1:14" x14ac:dyDescent="0.3">
      <c r="A646" t="s">
        <v>1492</v>
      </c>
      <c r="B646" t="s">
        <v>1493</v>
      </c>
      <c r="C646" t="s">
        <v>1494</v>
      </c>
      <c r="D646" t="s">
        <v>108</v>
      </c>
      <c r="F646" t="s">
        <v>18</v>
      </c>
      <c r="G646">
        <v>7.8411</v>
      </c>
      <c r="H646">
        <v>7.1368999999999998</v>
      </c>
      <c r="I646">
        <v>3.5363000000000002</v>
      </c>
      <c r="J646">
        <v>3.8014999999999999</v>
      </c>
      <c r="K646">
        <v>10.340999999999999</v>
      </c>
      <c r="L646">
        <v>5.6473000000000004</v>
      </c>
      <c r="M646">
        <f t="shared" si="20"/>
        <v>-0.86251192622025008</v>
      </c>
      <c r="N646">
        <f t="shared" si="21"/>
        <v>8.3392329738839921E-2</v>
      </c>
    </row>
    <row r="647" spans="1:14" x14ac:dyDescent="0.3">
      <c r="A647" t="s">
        <v>250</v>
      </c>
      <c r="B647" t="s">
        <v>251</v>
      </c>
      <c r="C647" t="s">
        <v>252</v>
      </c>
      <c r="D647" t="s">
        <v>253</v>
      </c>
      <c r="E647" t="b">
        <v>1</v>
      </c>
      <c r="F647" t="s">
        <v>18</v>
      </c>
      <c r="G647">
        <v>35.284999999999997</v>
      </c>
      <c r="H647">
        <v>51.997</v>
      </c>
      <c r="I647">
        <v>22.101999999999901</v>
      </c>
      <c r="J647">
        <v>16.155999999999999</v>
      </c>
      <c r="K647">
        <v>27.920999999999999</v>
      </c>
      <c r="L647">
        <v>28.236999999999998</v>
      </c>
      <c r="M647">
        <f t="shared" si="20"/>
        <v>-1.1490938436675411</v>
      </c>
      <c r="N647">
        <f t="shared" si="21"/>
        <v>-0.61839168808418543</v>
      </c>
    </row>
    <row r="648" spans="1:14" x14ac:dyDescent="0.3">
      <c r="A648" t="s">
        <v>19</v>
      </c>
      <c r="B648" t="s">
        <v>20</v>
      </c>
      <c r="C648" t="s">
        <v>21</v>
      </c>
      <c r="D648" t="s">
        <v>22</v>
      </c>
      <c r="F648" t="s">
        <v>18</v>
      </c>
      <c r="G648">
        <v>243.07</v>
      </c>
      <c r="H648">
        <v>286.49</v>
      </c>
      <c r="I648">
        <v>112.28</v>
      </c>
      <c r="J648">
        <v>111.19</v>
      </c>
      <c r="K648">
        <v>169.59</v>
      </c>
      <c r="L648">
        <v>171.3</v>
      </c>
      <c r="M648">
        <f t="shared" si="20"/>
        <v>-1.2372970577072353</v>
      </c>
      <c r="N648">
        <f t="shared" si="21"/>
        <v>-0.63248671528435341</v>
      </c>
    </row>
    <row r="649" spans="1:14" x14ac:dyDescent="0.3">
      <c r="A649" t="s">
        <v>820</v>
      </c>
      <c r="B649" t="s">
        <v>821</v>
      </c>
      <c r="C649" t="s">
        <v>822</v>
      </c>
      <c r="D649" t="s">
        <v>328</v>
      </c>
      <c r="E649" t="b">
        <v>1</v>
      </c>
      <c r="F649" t="s">
        <v>18</v>
      </c>
      <c r="G649">
        <v>15.682</v>
      </c>
      <c r="H649">
        <v>20.390999999999998</v>
      </c>
      <c r="I649">
        <v>7.9566999999999997</v>
      </c>
      <c r="J649">
        <v>7.6029</v>
      </c>
      <c r="K649">
        <v>12.409000000000001</v>
      </c>
      <c r="L649">
        <v>4.7061000000000002</v>
      </c>
      <c r="M649">
        <f t="shared" si="20"/>
        <v>-1.1165082716872763</v>
      </c>
      <c r="N649">
        <f t="shared" si="21"/>
        <v>-0.99405550537078846</v>
      </c>
    </row>
    <row r="650" spans="1:14" x14ac:dyDescent="0.3">
      <c r="A650" t="s">
        <v>1112</v>
      </c>
      <c r="B650" t="s">
        <v>1113</v>
      </c>
      <c r="C650" t="s">
        <v>1114</v>
      </c>
      <c r="D650" t="s">
        <v>320</v>
      </c>
      <c r="F650" t="s">
        <v>18</v>
      </c>
      <c r="G650">
        <v>10.780999999999899</v>
      </c>
      <c r="H650">
        <v>12.234999999999999</v>
      </c>
      <c r="I650">
        <v>3.5363000000000002</v>
      </c>
      <c r="J650">
        <v>6.6525999999999996</v>
      </c>
      <c r="K650">
        <v>6.2046999999999999</v>
      </c>
      <c r="L650">
        <v>3.7648999999999999</v>
      </c>
      <c r="M650">
        <f t="shared" si="20"/>
        <v>-1.0372831900623707</v>
      </c>
      <c r="N650">
        <f t="shared" si="21"/>
        <v>-1.0634761832603059</v>
      </c>
    </row>
    <row r="651" spans="1:14" x14ac:dyDescent="0.3">
      <c r="A651" t="s">
        <v>2267</v>
      </c>
      <c r="B651" t="s">
        <v>2268</v>
      </c>
      <c r="C651" t="s">
        <v>2269</v>
      </c>
      <c r="D651" t="s">
        <v>197</v>
      </c>
      <c r="F651" t="s">
        <v>18</v>
      </c>
      <c r="G651">
        <v>1.9602999999999999</v>
      </c>
      <c r="H651">
        <v>5.0978000000000003</v>
      </c>
      <c r="I651">
        <v>1.7682</v>
      </c>
      <c r="J651">
        <v>1.9007000000000001</v>
      </c>
      <c r="K651">
        <v>1.0341</v>
      </c>
      <c r="L651">
        <v>1.8824000000000001</v>
      </c>
      <c r="M651">
        <f t="shared" si="20"/>
        <v>-0.67613964651482505</v>
      </c>
      <c r="N651">
        <f t="shared" si="21"/>
        <v>-0.88157682370726154</v>
      </c>
    </row>
    <row r="652" spans="1:14" x14ac:dyDescent="0.3">
      <c r="A652" t="s">
        <v>384</v>
      </c>
      <c r="B652" t="s">
        <v>385</v>
      </c>
      <c r="C652" t="s">
        <v>386</v>
      </c>
      <c r="D652" t="s">
        <v>197</v>
      </c>
      <c r="E652" t="b">
        <v>1</v>
      </c>
      <c r="F652" t="s">
        <v>18</v>
      </c>
      <c r="G652">
        <v>41.165999999999997</v>
      </c>
      <c r="H652">
        <v>36.704000000000001</v>
      </c>
      <c r="I652">
        <v>15.913</v>
      </c>
      <c r="J652">
        <v>16.155999999999999</v>
      </c>
      <c r="K652">
        <v>19.648</v>
      </c>
      <c r="L652">
        <v>27.295000000000002</v>
      </c>
      <c r="M652">
        <f t="shared" si="20"/>
        <v>-1.2291941118975418</v>
      </c>
      <c r="N652">
        <f t="shared" si="21"/>
        <v>-0.70655117841987447</v>
      </c>
    </row>
    <row r="653" spans="1:14" x14ac:dyDescent="0.3">
      <c r="A653" t="s">
        <v>1977</v>
      </c>
      <c r="B653" t="s">
        <v>1978</v>
      </c>
      <c r="C653" t="s">
        <v>1979</v>
      </c>
      <c r="D653" t="s">
        <v>1012</v>
      </c>
      <c r="F653" t="s">
        <v>18</v>
      </c>
      <c r="G653">
        <v>7.8411</v>
      </c>
      <c r="H653">
        <v>4.0781999999999998</v>
      </c>
      <c r="I653">
        <v>1.7682</v>
      </c>
      <c r="J653">
        <v>3.8014999999999999</v>
      </c>
      <c r="K653">
        <v>2.0682</v>
      </c>
      <c r="L653">
        <v>4.7061000000000002</v>
      </c>
      <c r="M653">
        <f t="shared" si="20"/>
        <v>-0.87877863002812628</v>
      </c>
      <c r="N653">
        <f t="shared" si="21"/>
        <v>-0.6657307208874913</v>
      </c>
    </row>
    <row r="654" spans="1:14" x14ac:dyDescent="0.3">
      <c r="A654" t="s">
        <v>394</v>
      </c>
      <c r="B654" t="s">
        <v>395</v>
      </c>
      <c r="C654" t="s">
        <v>396</v>
      </c>
      <c r="D654" t="s">
        <v>397</v>
      </c>
      <c r="F654" t="s">
        <v>18</v>
      </c>
      <c r="G654">
        <v>32.344000000000001</v>
      </c>
      <c r="H654">
        <v>51.997</v>
      </c>
      <c r="I654">
        <v>18.565999999999999</v>
      </c>
      <c r="J654">
        <v>15.206</v>
      </c>
      <c r="K654">
        <v>28.954999999999998</v>
      </c>
      <c r="L654">
        <v>32.942999999999998</v>
      </c>
      <c r="M654">
        <f t="shared" si="20"/>
        <v>-1.2712150210027902</v>
      </c>
      <c r="N654">
        <f t="shared" si="21"/>
        <v>-0.43427502647442118</v>
      </c>
    </row>
    <row r="655" spans="1:14" x14ac:dyDescent="0.3">
      <c r="A655" t="s">
        <v>643</v>
      </c>
      <c r="B655" t="s">
        <v>644</v>
      </c>
      <c r="C655" t="s">
        <v>645</v>
      </c>
      <c r="D655" t="s">
        <v>646</v>
      </c>
      <c r="F655" t="s">
        <v>18</v>
      </c>
      <c r="G655">
        <v>3.9205000000000001</v>
      </c>
      <c r="H655">
        <v>6.1173000000000002</v>
      </c>
      <c r="I655">
        <v>1.7682</v>
      </c>
      <c r="J655">
        <v>2.8511000000000002</v>
      </c>
      <c r="K655">
        <v>4.1364000000000001</v>
      </c>
      <c r="L655">
        <v>4.7061000000000002</v>
      </c>
      <c r="M655">
        <f t="shared" si="20"/>
        <v>-0.8628211893932537</v>
      </c>
      <c r="N655">
        <f t="shared" si="21"/>
        <v>-0.15087430943628385</v>
      </c>
    </row>
    <row r="656" spans="1:14" x14ac:dyDescent="0.3">
      <c r="A656" t="s">
        <v>1888</v>
      </c>
      <c r="B656" t="s">
        <v>1889</v>
      </c>
      <c r="C656" t="s">
        <v>1890</v>
      </c>
      <c r="D656" t="s">
        <v>205</v>
      </c>
      <c r="F656" t="s">
        <v>18</v>
      </c>
      <c r="G656">
        <v>3.9205000000000001</v>
      </c>
      <c r="H656">
        <v>6.1173000000000002</v>
      </c>
      <c r="I656">
        <v>2.6522000000000001</v>
      </c>
      <c r="J656">
        <v>1.9007000000000001</v>
      </c>
      <c r="K656">
        <v>2.0682</v>
      </c>
      <c r="L656">
        <v>5.6473000000000004</v>
      </c>
      <c r="M656">
        <f t="shared" si="20"/>
        <v>-0.87736633175950929</v>
      </c>
      <c r="N656">
        <f t="shared" si="21"/>
        <v>-0.30921160272193171</v>
      </c>
    </row>
    <row r="657" spans="1:14" x14ac:dyDescent="0.3">
      <c r="A657" t="s">
        <v>1059</v>
      </c>
      <c r="B657" t="s">
        <v>1060</v>
      </c>
      <c r="C657" t="s">
        <v>1061</v>
      </c>
      <c r="D657" t="s">
        <v>531</v>
      </c>
      <c r="F657" t="s">
        <v>18</v>
      </c>
      <c r="G657">
        <v>9.8012999999999995</v>
      </c>
      <c r="H657">
        <v>17.332000000000001</v>
      </c>
      <c r="I657">
        <v>5.3045</v>
      </c>
      <c r="J657">
        <v>5.7022000000000004</v>
      </c>
      <c r="K657">
        <v>7.2388000000000003</v>
      </c>
      <c r="L657">
        <v>11.295</v>
      </c>
      <c r="M657">
        <f t="shared" si="20"/>
        <v>-1.1634141537799119</v>
      </c>
      <c r="N657">
        <f t="shared" si="21"/>
        <v>-0.5046684899728624</v>
      </c>
    </row>
    <row r="658" spans="1:14" x14ac:dyDescent="0.3">
      <c r="A658" t="s">
        <v>1999</v>
      </c>
      <c r="B658" t="s">
        <v>2000</v>
      </c>
      <c r="C658" t="s">
        <v>2001</v>
      </c>
      <c r="D658" t="s">
        <v>2002</v>
      </c>
      <c r="F658" t="s">
        <v>18</v>
      </c>
      <c r="G658">
        <v>4.9006999999999996</v>
      </c>
      <c r="H658">
        <v>3.0587</v>
      </c>
      <c r="I658">
        <v>1.7682</v>
      </c>
      <c r="J658">
        <v>1.9007000000000001</v>
      </c>
      <c r="K658">
        <v>2.0682</v>
      </c>
      <c r="L658">
        <v>2.8237000000000001</v>
      </c>
      <c r="M658">
        <f t="shared" si="20"/>
        <v>-0.81299001024812145</v>
      </c>
      <c r="N658">
        <f t="shared" si="21"/>
        <v>-0.53115706181849409</v>
      </c>
    </row>
    <row r="659" spans="1:14" x14ac:dyDescent="0.3">
      <c r="A659" t="s">
        <v>1685</v>
      </c>
      <c r="B659" t="s">
        <v>1686</v>
      </c>
      <c r="C659" t="s">
        <v>1687</v>
      </c>
      <c r="D659" t="s">
        <v>324</v>
      </c>
      <c r="F659" t="s">
        <v>18</v>
      </c>
      <c r="G659">
        <v>6.8609</v>
      </c>
      <c r="H659">
        <v>6.1173000000000002</v>
      </c>
      <c r="I659">
        <v>2.6522000000000001</v>
      </c>
      <c r="J659">
        <v>2.8511000000000002</v>
      </c>
      <c r="K659">
        <v>5.1704999999999997</v>
      </c>
      <c r="L659">
        <v>2.8237000000000001</v>
      </c>
      <c r="M659">
        <f t="shared" si="20"/>
        <v>-0.9972671119091524</v>
      </c>
      <c r="N659">
        <f t="shared" si="21"/>
        <v>-0.58370126471526262</v>
      </c>
    </row>
    <row r="660" spans="1:14" x14ac:dyDescent="0.3">
      <c r="A660" t="s">
        <v>1722</v>
      </c>
      <c r="B660" t="s">
        <v>1723</v>
      </c>
      <c r="C660" t="s">
        <v>1724</v>
      </c>
      <c r="D660" t="s">
        <v>364</v>
      </c>
      <c r="F660" t="s">
        <v>18</v>
      </c>
      <c r="G660">
        <v>3.9205000000000001</v>
      </c>
      <c r="H660">
        <v>4.0781999999999998</v>
      </c>
      <c r="I660">
        <v>1.7682</v>
      </c>
      <c r="J660">
        <v>1.9007000000000001</v>
      </c>
      <c r="K660">
        <v>2.0682</v>
      </c>
      <c r="L660">
        <v>1.8824000000000001</v>
      </c>
      <c r="M660">
        <f t="shared" si="20"/>
        <v>-0.81867171225265123</v>
      </c>
      <c r="N660">
        <f t="shared" si="21"/>
        <v>-0.74870538940149944</v>
      </c>
    </row>
    <row r="661" spans="1:14" x14ac:dyDescent="0.3">
      <c r="A661" t="s">
        <v>1154</v>
      </c>
      <c r="B661" t="s">
        <v>1155</v>
      </c>
      <c r="C661" t="s">
        <v>1156</v>
      </c>
      <c r="D661" t="s">
        <v>600</v>
      </c>
      <c r="F661" t="s">
        <v>18</v>
      </c>
      <c r="G661">
        <v>10.780999999999899</v>
      </c>
      <c r="H661">
        <v>15.292999999999999</v>
      </c>
      <c r="I661">
        <v>5.3045</v>
      </c>
      <c r="J661">
        <v>4.7518000000000002</v>
      </c>
      <c r="K661">
        <v>4.1364000000000001</v>
      </c>
      <c r="L661">
        <v>3.7648999999999999</v>
      </c>
      <c r="M661">
        <f t="shared" si="20"/>
        <v>-1.2194474130868744</v>
      </c>
      <c r="N661">
        <f t="shared" si="21"/>
        <v>-1.5035447718609851</v>
      </c>
    </row>
    <row r="662" spans="1:14" x14ac:dyDescent="0.3">
      <c r="A662" t="s">
        <v>816</v>
      </c>
      <c r="B662" t="s">
        <v>817</v>
      </c>
      <c r="C662" t="s">
        <v>818</v>
      </c>
      <c r="D662" t="s">
        <v>819</v>
      </c>
      <c r="F662" t="s">
        <v>18</v>
      </c>
      <c r="G662">
        <v>11.762</v>
      </c>
      <c r="H662">
        <v>12.234999999999999</v>
      </c>
      <c r="I662">
        <v>3.5363000000000002</v>
      </c>
      <c r="J662">
        <v>5.7022000000000004</v>
      </c>
      <c r="K662">
        <v>1.0341</v>
      </c>
      <c r="L662">
        <v>5.6473000000000004</v>
      </c>
      <c r="M662">
        <f t="shared" si="20"/>
        <v>-1.2098956566029171</v>
      </c>
      <c r="N662">
        <f t="shared" si="21"/>
        <v>-1.5823455270694455</v>
      </c>
    </row>
    <row r="663" spans="1:14" x14ac:dyDescent="0.3">
      <c r="A663" t="s">
        <v>1216</v>
      </c>
      <c r="B663" t="s">
        <v>1217</v>
      </c>
      <c r="C663" t="s">
        <v>1218</v>
      </c>
      <c r="D663" t="s">
        <v>1219</v>
      </c>
      <c r="F663" t="s">
        <v>18</v>
      </c>
      <c r="G663">
        <v>14.702</v>
      </c>
      <c r="H663">
        <v>12.234999999999999</v>
      </c>
      <c r="I663">
        <v>2.6522000000000001</v>
      </c>
      <c r="J663">
        <v>7.6029</v>
      </c>
      <c r="K663">
        <v>5.1704999999999997</v>
      </c>
      <c r="L663">
        <v>4.7061000000000002</v>
      </c>
      <c r="M663">
        <f t="shared" si="20"/>
        <v>-1.2395331039273507</v>
      </c>
      <c r="N663">
        <f t="shared" si="21"/>
        <v>-1.2847934758580912</v>
      </c>
    </row>
    <row r="664" spans="1:14" x14ac:dyDescent="0.3">
      <c r="A664" t="s">
        <v>2403</v>
      </c>
      <c r="B664" t="s">
        <v>2404</v>
      </c>
      <c r="C664" t="s">
        <v>2405</v>
      </c>
      <c r="D664" t="s">
        <v>17</v>
      </c>
      <c r="F664" t="s">
        <v>18</v>
      </c>
      <c r="G664">
        <v>0.98012999999999995</v>
      </c>
      <c r="H664">
        <v>5.0978000000000003</v>
      </c>
      <c r="I664">
        <v>0</v>
      </c>
      <c r="J664">
        <v>2.8511000000000002</v>
      </c>
      <c r="K664">
        <v>0</v>
      </c>
      <c r="L664">
        <v>1.8824000000000001</v>
      </c>
      <c r="M664">
        <f t="shared" si="20"/>
        <v>-0.73567372491299299</v>
      </c>
      <c r="N664">
        <f t="shared" si="21"/>
        <v>-1.0570368790819549</v>
      </c>
    </row>
    <row r="665" spans="1:14" x14ac:dyDescent="0.3">
      <c r="A665" t="s">
        <v>1831</v>
      </c>
      <c r="B665" t="s">
        <v>1832</v>
      </c>
      <c r="C665" t="s">
        <v>1833</v>
      </c>
      <c r="D665" t="s">
        <v>126</v>
      </c>
      <c r="E665" t="b">
        <v>1</v>
      </c>
      <c r="F665" t="s">
        <v>18</v>
      </c>
      <c r="G665">
        <v>2.9403999999999999</v>
      </c>
      <c r="H665">
        <v>5.0978000000000003</v>
      </c>
      <c r="I665">
        <v>3.5363000000000002</v>
      </c>
      <c r="J665">
        <v>0</v>
      </c>
      <c r="K665">
        <v>5.1704999999999997</v>
      </c>
      <c r="L665">
        <v>3.7648999999999999</v>
      </c>
      <c r="M665">
        <f t="shared" si="20"/>
        <v>-0.85850656889738464</v>
      </c>
      <c r="N665">
        <f t="shared" si="21"/>
        <v>0.12350539730718399</v>
      </c>
    </row>
    <row r="666" spans="1:14" x14ac:dyDescent="0.3">
      <c r="A666" t="s">
        <v>2273</v>
      </c>
      <c r="B666" t="s">
        <v>2274</v>
      </c>
      <c r="C666" t="s">
        <v>2275</v>
      </c>
      <c r="D666" t="s">
        <v>401</v>
      </c>
      <c r="F666" t="s">
        <v>18</v>
      </c>
      <c r="G666">
        <v>1.9602999999999999</v>
      </c>
      <c r="H666">
        <v>4.0781999999999998</v>
      </c>
      <c r="I666">
        <v>0.88407999999999998</v>
      </c>
      <c r="J666">
        <v>1.9007000000000001</v>
      </c>
      <c r="K666">
        <v>2.0682</v>
      </c>
      <c r="L666">
        <v>2.8237000000000001</v>
      </c>
      <c r="M666">
        <f t="shared" si="20"/>
        <v>-0.74847372439043192</v>
      </c>
      <c r="N666">
        <f t="shared" si="21"/>
        <v>-0.22202454825316903</v>
      </c>
    </row>
    <row r="667" spans="1:14" x14ac:dyDescent="0.3">
      <c r="A667" t="s">
        <v>2292</v>
      </c>
      <c r="B667" t="s">
        <v>2293</v>
      </c>
      <c r="C667" t="s">
        <v>2294</v>
      </c>
      <c r="D667" t="s">
        <v>2217</v>
      </c>
      <c r="F667" t="s">
        <v>18</v>
      </c>
      <c r="G667">
        <v>2.9403999999999999</v>
      </c>
      <c r="H667">
        <v>6.1173000000000002</v>
      </c>
      <c r="I667">
        <v>1.7682</v>
      </c>
      <c r="J667">
        <v>1.9007000000000001</v>
      </c>
      <c r="K667">
        <v>2.0682</v>
      </c>
      <c r="L667">
        <v>0</v>
      </c>
      <c r="M667">
        <f t="shared" si="20"/>
        <v>-0.96391061121667221</v>
      </c>
      <c r="N667">
        <f t="shared" si="21"/>
        <v>-1.4425888248926217</v>
      </c>
    </row>
    <row r="668" spans="1:14" x14ac:dyDescent="0.3">
      <c r="A668" t="s">
        <v>1929</v>
      </c>
      <c r="B668" t="s">
        <v>1930</v>
      </c>
      <c r="C668" t="s">
        <v>1931</v>
      </c>
      <c r="D668" t="s">
        <v>282</v>
      </c>
      <c r="F668" t="s">
        <v>18</v>
      </c>
      <c r="G668">
        <v>4.9006999999999996</v>
      </c>
      <c r="H668">
        <v>7.1368999999999998</v>
      </c>
      <c r="I668">
        <v>1.7682</v>
      </c>
      <c r="J668">
        <v>2.8511000000000002</v>
      </c>
      <c r="K668">
        <v>1.0341</v>
      </c>
      <c r="L668">
        <v>4.7061000000000002</v>
      </c>
      <c r="M668">
        <f t="shared" si="20"/>
        <v>-1.0845457367809552</v>
      </c>
      <c r="N668">
        <f t="shared" si="21"/>
        <v>-0.85885355008268527</v>
      </c>
    </row>
    <row r="669" spans="1:14" x14ac:dyDescent="0.3">
      <c r="A669" t="s">
        <v>2341</v>
      </c>
      <c r="B669" t="s">
        <v>2342</v>
      </c>
      <c r="C669" t="s">
        <v>2343</v>
      </c>
      <c r="D669" t="s">
        <v>2221</v>
      </c>
      <c r="E669" t="b">
        <v>1</v>
      </c>
      <c r="F669" t="s">
        <v>18</v>
      </c>
      <c r="G669">
        <v>4.9006999999999996</v>
      </c>
      <c r="H669">
        <v>4.0781999999999998</v>
      </c>
      <c r="I669">
        <v>2.6522000000000001</v>
      </c>
      <c r="J669">
        <v>0.95037000000000005</v>
      </c>
      <c r="K669">
        <v>5.1704999999999997</v>
      </c>
      <c r="L669">
        <v>1.8824000000000001</v>
      </c>
      <c r="M669">
        <f t="shared" si="20"/>
        <v>-0.97057284043623215</v>
      </c>
      <c r="N669">
        <f t="shared" si="21"/>
        <v>-0.27828159149030463</v>
      </c>
    </row>
    <row r="670" spans="1:14" x14ac:dyDescent="0.3">
      <c r="A670" t="s">
        <v>1882</v>
      </c>
      <c r="B670" t="s">
        <v>1883</v>
      </c>
      <c r="C670" t="s">
        <v>1884</v>
      </c>
      <c r="D670" t="s">
        <v>401</v>
      </c>
      <c r="F670" t="s">
        <v>18</v>
      </c>
      <c r="G670">
        <v>4.9006999999999996</v>
      </c>
      <c r="H670">
        <v>7.1368999999999998</v>
      </c>
      <c r="I670">
        <v>2.6522000000000001</v>
      </c>
      <c r="J670">
        <v>1.9007000000000001</v>
      </c>
      <c r="K670">
        <v>2.0682</v>
      </c>
      <c r="L670">
        <v>3.7648999999999999</v>
      </c>
      <c r="M670">
        <f t="shared" si="20"/>
        <v>-1.0990908791472112</v>
      </c>
      <c r="N670">
        <f t="shared" si="21"/>
        <v>-0.84164101849076722</v>
      </c>
    </row>
    <row r="671" spans="1:14" x14ac:dyDescent="0.3">
      <c r="A671" t="s">
        <v>842</v>
      </c>
      <c r="B671" t="s">
        <v>843</v>
      </c>
      <c r="C671" t="s">
        <v>844</v>
      </c>
      <c r="D671" t="s">
        <v>245</v>
      </c>
      <c r="F671" t="s">
        <v>18</v>
      </c>
      <c r="G671">
        <v>6.8609</v>
      </c>
      <c r="H671">
        <v>14.273999999999999</v>
      </c>
      <c r="I671">
        <v>3.5363000000000002</v>
      </c>
      <c r="J671">
        <v>3.8014999999999999</v>
      </c>
      <c r="K671">
        <v>4.1364000000000001</v>
      </c>
      <c r="L671">
        <v>4.7061000000000002</v>
      </c>
      <c r="M671">
        <f t="shared" si="20"/>
        <v>-1.3089162689872917</v>
      </c>
      <c r="N671">
        <f t="shared" si="21"/>
        <v>-1.0933734197040994</v>
      </c>
    </row>
    <row r="672" spans="1:14" x14ac:dyDescent="0.3">
      <c r="A672" t="s">
        <v>1361</v>
      </c>
      <c r="B672" t="s">
        <v>1362</v>
      </c>
      <c r="C672" t="s">
        <v>1363</v>
      </c>
      <c r="D672" t="s">
        <v>371</v>
      </c>
      <c r="E672" t="b">
        <v>1</v>
      </c>
      <c r="F672" t="s">
        <v>18</v>
      </c>
      <c r="G672">
        <v>6.8609</v>
      </c>
      <c r="H672">
        <v>8.1563999999999997</v>
      </c>
      <c r="I672">
        <v>4.4203999999999999</v>
      </c>
      <c r="J672">
        <v>0.95037000000000005</v>
      </c>
      <c r="K672">
        <v>3.1023000000000001</v>
      </c>
      <c r="L672">
        <v>2.8237000000000001</v>
      </c>
      <c r="M672">
        <f t="shared" si="20"/>
        <v>-1.2071149083108133</v>
      </c>
      <c r="N672">
        <f t="shared" si="21"/>
        <v>-1.1023372817845198</v>
      </c>
    </row>
    <row r="673" spans="1:14" x14ac:dyDescent="0.3">
      <c r="A673" t="s">
        <v>1390</v>
      </c>
      <c r="B673" t="s">
        <v>1391</v>
      </c>
      <c r="C673" t="s">
        <v>1392</v>
      </c>
      <c r="D673" t="s">
        <v>1393</v>
      </c>
      <c r="F673" t="s">
        <v>18</v>
      </c>
      <c r="G673">
        <v>11.762</v>
      </c>
      <c r="H673">
        <v>10.196</v>
      </c>
      <c r="I673">
        <v>2.6522000000000001</v>
      </c>
      <c r="J673">
        <v>4.7518000000000002</v>
      </c>
      <c r="K673">
        <v>9.3070000000000004</v>
      </c>
      <c r="L673">
        <v>7.5297999999999998</v>
      </c>
      <c r="M673">
        <f t="shared" si="20"/>
        <v>-1.3491610337011828</v>
      </c>
      <c r="N673">
        <f t="shared" si="21"/>
        <v>-0.34695357741059973</v>
      </c>
    </row>
    <row r="674" spans="1:14" x14ac:dyDescent="0.3">
      <c r="A674" t="s">
        <v>2243</v>
      </c>
      <c r="B674" t="s">
        <v>2244</v>
      </c>
      <c r="C674" t="s">
        <v>2245</v>
      </c>
      <c r="D674" t="s">
        <v>86</v>
      </c>
      <c r="F674" t="s">
        <v>18</v>
      </c>
      <c r="G674">
        <v>3.9205000000000001</v>
      </c>
      <c r="H674">
        <v>6.1173000000000002</v>
      </c>
      <c r="I674">
        <v>1.7682</v>
      </c>
      <c r="J674">
        <v>1.9007000000000001</v>
      </c>
      <c r="K674">
        <v>2.0682</v>
      </c>
      <c r="L674">
        <v>1.8824000000000001</v>
      </c>
      <c r="M674">
        <f t="shared" si="20"/>
        <v>-1.0864310274370965</v>
      </c>
      <c r="N674">
        <f t="shared" si="21"/>
        <v>-1.016464704585945</v>
      </c>
    </row>
    <row r="675" spans="1:14" x14ac:dyDescent="0.3">
      <c r="A675" t="s">
        <v>1952</v>
      </c>
      <c r="B675" t="s">
        <v>1953</v>
      </c>
      <c r="C675" t="s">
        <v>1954</v>
      </c>
      <c r="D675" t="s">
        <v>293</v>
      </c>
      <c r="F675" t="s">
        <v>18</v>
      </c>
      <c r="G675">
        <v>0.98012999999999995</v>
      </c>
      <c r="H675">
        <v>3.0587</v>
      </c>
      <c r="I675">
        <v>0.88407999999999998</v>
      </c>
      <c r="J675">
        <v>0.95037000000000005</v>
      </c>
      <c r="K675">
        <v>0</v>
      </c>
      <c r="L675">
        <v>2.8237000000000001</v>
      </c>
      <c r="M675">
        <f t="shared" si="20"/>
        <v>-0.65524940255627262</v>
      </c>
      <c r="N675">
        <f t="shared" si="21"/>
        <v>-0.32412887542250868</v>
      </c>
    </row>
    <row r="676" spans="1:14" x14ac:dyDescent="0.3">
      <c r="A676" t="s">
        <v>1861</v>
      </c>
      <c r="B676" t="s">
        <v>1862</v>
      </c>
      <c r="C676" t="s">
        <v>1863</v>
      </c>
      <c r="D676" t="s">
        <v>504</v>
      </c>
      <c r="F676" t="s">
        <v>18</v>
      </c>
      <c r="G676">
        <v>5.8807999999999998</v>
      </c>
      <c r="H676">
        <v>4.0781999999999998</v>
      </c>
      <c r="I676">
        <v>2.6522000000000001</v>
      </c>
      <c r="J676">
        <v>0.95037000000000005</v>
      </c>
      <c r="K676">
        <v>8.2728999999999999</v>
      </c>
      <c r="L676">
        <v>3.7648999999999999</v>
      </c>
      <c r="M676">
        <f t="shared" si="20"/>
        <v>-1.0939360834406087</v>
      </c>
      <c r="N676">
        <f t="shared" si="21"/>
        <v>0.23122009678645777</v>
      </c>
    </row>
    <row r="677" spans="1:14" x14ac:dyDescent="0.3">
      <c r="A677" t="s">
        <v>2124</v>
      </c>
      <c r="B677" t="s">
        <v>2125</v>
      </c>
      <c r="C677" t="s">
        <v>2126</v>
      </c>
      <c r="D677" t="s">
        <v>93</v>
      </c>
      <c r="F677" t="s">
        <v>18</v>
      </c>
      <c r="G677">
        <v>2.9403999999999999</v>
      </c>
      <c r="H677">
        <v>1.0196000000000001</v>
      </c>
      <c r="I677">
        <v>1.7682</v>
      </c>
      <c r="J677">
        <v>0</v>
      </c>
      <c r="K677">
        <v>5.1704999999999997</v>
      </c>
      <c r="L677">
        <v>3.7648999999999999</v>
      </c>
      <c r="M677">
        <f t="shared" si="20"/>
        <v>-0.66143679159904656</v>
      </c>
      <c r="N677">
        <f t="shared" si="21"/>
        <v>0.87562175710188206</v>
      </c>
    </row>
    <row r="678" spans="1:14" x14ac:dyDescent="0.3">
      <c r="A678" t="s">
        <v>2283</v>
      </c>
      <c r="B678" t="s">
        <v>2284</v>
      </c>
      <c r="C678" t="s">
        <v>2285</v>
      </c>
      <c r="D678" t="s">
        <v>161</v>
      </c>
      <c r="E678" t="b">
        <v>1</v>
      </c>
      <c r="F678" t="s">
        <v>18</v>
      </c>
      <c r="G678">
        <v>0.98012999999999995</v>
      </c>
      <c r="H678">
        <v>0</v>
      </c>
      <c r="I678">
        <v>0.88407999999999998</v>
      </c>
      <c r="J678">
        <v>0</v>
      </c>
      <c r="K678">
        <v>0</v>
      </c>
      <c r="L678">
        <v>1.8824000000000001</v>
      </c>
      <c r="M678">
        <f t="shared" si="20"/>
        <v>-4.7264082371940928E-2</v>
      </c>
      <c r="N678">
        <f t="shared" si="21"/>
        <v>0.38157349953920078</v>
      </c>
    </row>
    <row r="679" spans="1:14" x14ac:dyDescent="0.3">
      <c r="A679" t="s">
        <v>827</v>
      </c>
      <c r="B679" t="s">
        <v>828</v>
      </c>
      <c r="C679" t="s">
        <v>829</v>
      </c>
      <c r="D679" t="s">
        <v>401</v>
      </c>
      <c r="F679" t="s">
        <v>18</v>
      </c>
      <c r="G679">
        <v>11.762</v>
      </c>
      <c r="H679">
        <v>24.469000000000001</v>
      </c>
      <c r="I679">
        <v>5.3045</v>
      </c>
      <c r="J679">
        <v>5.7022000000000004</v>
      </c>
      <c r="K679">
        <v>10.340999999999999</v>
      </c>
      <c r="L679">
        <v>10.353</v>
      </c>
      <c r="M679">
        <f t="shared" si="20"/>
        <v>-1.5554879623852824</v>
      </c>
      <c r="N679">
        <f t="shared" si="21"/>
        <v>-0.75243201890262257</v>
      </c>
    </row>
    <row r="680" spans="1:14" x14ac:dyDescent="0.3">
      <c r="A680" t="s">
        <v>988</v>
      </c>
      <c r="B680" t="s">
        <v>989</v>
      </c>
      <c r="C680" t="s">
        <v>990</v>
      </c>
      <c r="D680" t="s">
        <v>666</v>
      </c>
      <c r="F680" t="s">
        <v>18</v>
      </c>
      <c r="G680">
        <v>14.702</v>
      </c>
      <c r="H680">
        <v>15.292999999999999</v>
      </c>
      <c r="I680">
        <v>4.4203999999999999</v>
      </c>
      <c r="J680">
        <v>4.7518000000000002</v>
      </c>
      <c r="K680">
        <v>8.2728999999999999</v>
      </c>
      <c r="L680">
        <v>12.235999999999899</v>
      </c>
      <c r="M680">
        <f t="shared" si="20"/>
        <v>-1.5179331609214217</v>
      </c>
      <c r="N680">
        <f t="shared" si="21"/>
        <v>-0.5073509117542454</v>
      </c>
    </row>
    <row r="681" spans="1:14" x14ac:dyDescent="0.3">
      <c r="A681" t="s">
        <v>1840</v>
      </c>
      <c r="B681" t="s">
        <v>1841</v>
      </c>
      <c r="C681" t="s">
        <v>1842</v>
      </c>
      <c r="D681" t="s">
        <v>263</v>
      </c>
      <c r="F681" t="s">
        <v>18</v>
      </c>
      <c r="G681">
        <v>2.9403999999999999</v>
      </c>
      <c r="H681">
        <v>11.215</v>
      </c>
      <c r="I681">
        <v>1.7682</v>
      </c>
      <c r="J681">
        <v>2.8511000000000002</v>
      </c>
      <c r="K681">
        <v>2.0682</v>
      </c>
      <c r="L681">
        <v>2.8237000000000001</v>
      </c>
      <c r="M681">
        <f t="shared" si="20"/>
        <v>-1.2872659082426852</v>
      </c>
      <c r="N681">
        <f t="shared" si="21"/>
        <v>-1.2290427978569005</v>
      </c>
    </row>
    <row r="682" spans="1:14" x14ac:dyDescent="0.3">
      <c r="A682" t="s">
        <v>1142</v>
      </c>
      <c r="B682" t="s">
        <v>1143</v>
      </c>
      <c r="C682" t="s">
        <v>1144</v>
      </c>
      <c r="D682" t="s">
        <v>666</v>
      </c>
      <c r="E682" t="b">
        <v>1</v>
      </c>
      <c r="F682" t="s">
        <v>18</v>
      </c>
      <c r="G682">
        <v>7.8411</v>
      </c>
      <c r="H682">
        <v>15.292999999999999</v>
      </c>
      <c r="I682">
        <v>7.0726000000000004</v>
      </c>
      <c r="J682">
        <v>0</v>
      </c>
      <c r="K682">
        <v>12.409000000000001</v>
      </c>
      <c r="L682">
        <v>10.353</v>
      </c>
      <c r="M682">
        <f t="shared" si="20"/>
        <v>-1.4700580714642018</v>
      </c>
      <c r="N682">
        <f t="shared" si="21"/>
        <v>-2.151818586176011E-2</v>
      </c>
    </row>
    <row r="683" spans="1:14" x14ac:dyDescent="0.3">
      <c r="A683" t="s">
        <v>1942</v>
      </c>
      <c r="B683" t="s">
        <v>1943</v>
      </c>
      <c r="C683" t="s">
        <v>1944</v>
      </c>
      <c r="D683" t="s">
        <v>1202</v>
      </c>
      <c r="F683" t="s">
        <v>18</v>
      </c>
      <c r="G683">
        <v>3.9205000000000001</v>
      </c>
      <c r="H683">
        <v>7.1368999999999998</v>
      </c>
      <c r="I683">
        <v>1.7682</v>
      </c>
      <c r="J683">
        <v>1.9007000000000001</v>
      </c>
      <c r="K683">
        <v>3.1023000000000001</v>
      </c>
      <c r="L683">
        <v>1.8824000000000001</v>
      </c>
      <c r="M683">
        <f t="shared" si="20"/>
        <v>-1.2037269296831214</v>
      </c>
      <c r="N683">
        <f t="shared" si="21"/>
        <v>-0.90259759803099793</v>
      </c>
    </row>
    <row r="684" spans="1:14" x14ac:dyDescent="0.3">
      <c r="A684" t="s">
        <v>482</v>
      </c>
      <c r="B684" t="s">
        <v>483</v>
      </c>
      <c r="C684" t="s">
        <v>484</v>
      </c>
      <c r="D684" t="s">
        <v>104</v>
      </c>
      <c r="E684" t="b">
        <v>1</v>
      </c>
      <c r="F684" t="s">
        <v>18</v>
      </c>
      <c r="G684">
        <v>34.305</v>
      </c>
      <c r="H684">
        <v>32.625999999999998</v>
      </c>
      <c r="I684">
        <v>10.609</v>
      </c>
      <c r="J684">
        <v>8.5533000000000001</v>
      </c>
      <c r="K684">
        <v>15.512</v>
      </c>
      <c r="L684">
        <v>6.5885999999999996</v>
      </c>
      <c r="M684">
        <f t="shared" si="20"/>
        <v>-1.7036565114127609</v>
      </c>
      <c r="N684">
        <f t="shared" si="21"/>
        <v>-1.516083881294142</v>
      </c>
    </row>
    <row r="685" spans="1:14" x14ac:dyDescent="0.3">
      <c r="A685" t="s">
        <v>1596</v>
      </c>
      <c r="B685" t="s">
        <v>1597</v>
      </c>
      <c r="C685" t="s">
        <v>1598</v>
      </c>
      <c r="D685" t="s">
        <v>104</v>
      </c>
      <c r="F685" t="s">
        <v>18</v>
      </c>
      <c r="G685">
        <v>11.762</v>
      </c>
      <c r="H685">
        <v>10.196</v>
      </c>
      <c r="I685">
        <v>0</v>
      </c>
      <c r="J685">
        <v>6.6525999999999996</v>
      </c>
      <c r="K685">
        <v>0</v>
      </c>
      <c r="L685">
        <v>2.8237000000000001</v>
      </c>
      <c r="M685">
        <f t="shared" si="20"/>
        <v>-1.4693018626613585</v>
      </c>
      <c r="N685">
        <f t="shared" si="21"/>
        <v>-2.3122953880848822</v>
      </c>
    </row>
    <row r="686" spans="1:14" x14ac:dyDescent="0.3">
      <c r="A686" t="s">
        <v>440</v>
      </c>
      <c r="B686" t="s">
        <v>441</v>
      </c>
      <c r="C686" t="s">
        <v>442</v>
      </c>
      <c r="D686" t="s">
        <v>443</v>
      </c>
      <c r="F686" t="s">
        <v>18</v>
      </c>
      <c r="G686">
        <v>37.244999999999997</v>
      </c>
      <c r="H686">
        <v>49.957999999999998</v>
      </c>
      <c r="I686">
        <v>13.260999999999999</v>
      </c>
      <c r="J686">
        <v>11.404</v>
      </c>
      <c r="K686">
        <v>41.363999999999997</v>
      </c>
      <c r="L686">
        <v>32.942999999999998</v>
      </c>
      <c r="M686">
        <f t="shared" si="20"/>
        <v>-1.7421449024424154</v>
      </c>
      <c r="N686">
        <f t="shared" si="21"/>
        <v>-0.22527682213138228</v>
      </c>
    </row>
    <row r="687" spans="1:14" x14ac:dyDescent="0.3">
      <c r="A687" t="s">
        <v>1206</v>
      </c>
      <c r="B687" t="s">
        <v>1207</v>
      </c>
      <c r="C687" t="s">
        <v>1208</v>
      </c>
      <c r="D687" t="s">
        <v>1209</v>
      </c>
      <c r="F687" t="s">
        <v>18</v>
      </c>
      <c r="G687">
        <v>7.8411</v>
      </c>
      <c r="H687">
        <v>10.196</v>
      </c>
      <c r="I687">
        <v>2.6522000000000001</v>
      </c>
      <c r="J687">
        <v>2.8511000000000002</v>
      </c>
      <c r="K687">
        <v>8.2728999999999999</v>
      </c>
      <c r="L687">
        <v>3.7648999999999999</v>
      </c>
      <c r="M687">
        <f t="shared" si="20"/>
        <v>-1.4170765732641373</v>
      </c>
      <c r="N687">
        <f t="shared" si="21"/>
        <v>-0.51335686558774229</v>
      </c>
    </row>
    <row r="688" spans="1:14" x14ac:dyDescent="0.3">
      <c r="A688" t="s">
        <v>1314</v>
      </c>
      <c r="B688" t="s">
        <v>1315</v>
      </c>
      <c r="C688" t="s">
        <v>1316</v>
      </c>
      <c r="D688" t="s">
        <v>426</v>
      </c>
      <c r="F688" t="s">
        <v>18</v>
      </c>
      <c r="G688">
        <v>8.8211999999999993</v>
      </c>
      <c r="H688">
        <v>13.254</v>
      </c>
      <c r="I688">
        <v>2.6522000000000001</v>
      </c>
      <c r="J688">
        <v>3.8014999999999999</v>
      </c>
      <c r="K688">
        <v>3.1023000000000001</v>
      </c>
      <c r="L688">
        <v>11.295</v>
      </c>
      <c r="M688">
        <f t="shared" si="20"/>
        <v>-1.5098929621591581</v>
      </c>
      <c r="N688">
        <f t="shared" si="21"/>
        <v>-0.55408950460145279</v>
      </c>
    </row>
    <row r="689" spans="1:14" x14ac:dyDescent="0.3">
      <c r="A689" t="s">
        <v>2430</v>
      </c>
      <c r="B689" t="s">
        <v>2431</v>
      </c>
      <c r="C689" t="s">
        <v>2432</v>
      </c>
      <c r="D689" t="s">
        <v>1393</v>
      </c>
      <c r="F689" t="s">
        <v>18</v>
      </c>
      <c r="G689">
        <v>0</v>
      </c>
      <c r="H689">
        <v>5.0978000000000003</v>
      </c>
      <c r="I689">
        <v>0</v>
      </c>
      <c r="J689">
        <v>1.9007000000000001</v>
      </c>
      <c r="K689">
        <v>2.0682</v>
      </c>
      <c r="L689">
        <v>1.8824000000000001</v>
      </c>
      <c r="M689">
        <f t="shared" si="20"/>
        <v>-0.86363887707556053</v>
      </c>
      <c r="N689">
        <f t="shared" si="21"/>
        <v>-0.25433678013958094</v>
      </c>
    </row>
    <row r="690" spans="1:14" x14ac:dyDescent="0.3">
      <c r="A690" t="s">
        <v>1510</v>
      </c>
      <c r="B690" t="s">
        <v>1511</v>
      </c>
      <c r="C690" t="s">
        <v>1512</v>
      </c>
      <c r="D690" t="s">
        <v>1513</v>
      </c>
      <c r="F690" t="s">
        <v>18</v>
      </c>
      <c r="G690">
        <v>6.8609</v>
      </c>
      <c r="H690">
        <v>15.292999999999999</v>
      </c>
      <c r="I690">
        <v>2.6522000000000001</v>
      </c>
      <c r="J690">
        <v>3.8014999999999999</v>
      </c>
      <c r="K690">
        <v>10.340999999999999</v>
      </c>
      <c r="L690">
        <v>6.5885999999999996</v>
      </c>
      <c r="M690">
        <f t="shared" si="20"/>
        <v>-1.5146013311933968</v>
      </c>
      <c r="N690">
        <f t="shared" si="21"/>
        <v>-0.35161222617893334</v>
      </c>
    </row>
    <row r="691" spans="1:14" x14ac:dyDescent="0.3">
      <c r="A691" t="s">
        <v>2013</v>
      </c>
      <c r="B691" t="s">
        <v>2014</v>
      </c>
      <c r="C691" t="s">
        <v>2015</v>
      </c>
      <c r="D691" t="s">
        <v>554</v>
      </c>
      <c r="F691" t="s">
        <v>18</v>
      </c>
      <c r="G691">
        <v>3.9205000000000001</v>
      </c>
      <c r="H691">
        <v>4.0781999999999998</v>
      </c>
      <c r="I691">
        <v>2.6522000000000001</v>
      </c>
      <c r="J691">
        <v>0</v>
      </c>
      <c r="K691">
        <v>2.0682</v>
      </c>
      <c r="L691">
        <v>1.8824000000000001</v>
      </c>
      <c r="M691">
        <f t="shared" si="20"/>
        <v>-1.1038274121400304</v>
      </c>
      <c r="N691">
        <f t="shared" si="21"/>
        <v>-0.74870538940149944</v>
      </c>
    </row>
    <row r="692" spans="1:14" x14ac:dyDescent="0.3">
      <c r="A692" t="s">
        <v>1446</v>
      </c>
      <c r="B692" t="s">
        <v>1447</v>
      </c>
      <c r="C692" t="s">
        <v>1448</v>
      </c>
      <c r="D692" t="s">
        <v>630</v>
      </c>
      <c r="F692" t="s">
        <v>18</v>
      </c>
      <c r="G692">
        <v>11.762</v>
      </c>
      <c r="H692">
        <v>7.1368999999999998</v>
      </c>
      <c r="I692">
        <v>2.6522000000000001</v>
      </c>
      <c r="J692">
        <v>2.8511000000000002</v>
      </c>
      <c r="K692">
        <v>5.1704999999999997</v>
      </c>
      <c r="L692">
        <v>2.8237000000000001</v>
      </c>
      <c r="M692">
        <f t="shared" si="20"/>
        <v>-1.4778298620627353</v>
      </c>
      <c r="N692">
        <f t="shared" si="21"/>
        <v>-1.0642640148688454</v>
      </c>
    </row>
    <row r="693" spans="1:14" x14ac:dyDescent="0.3">
      <c r="A693" t="s">
        <v>2301</v>
      </c>
      <c r="B693" t="s">
        <v>2302</v>
      </c>
      <c r="C693" t="s">
        <v>2303</v>
      </c>
      <c r="D693" t="s">
        <v>138</v>
      </c>
      <c r="F693" t="s">
        <v>18</v>
      </c>
      <c r="G693">
        <v>1.9602999999999999</v>
      </c>
      <c r="H693">
        <v>3.0587</v>
      </c>
      <c r="I693">
        <v>0.88407999999999998</v>
      </c>
      <c r="J693">
        <v>0.95037000000000005</v>
      </c>
      <c r="K693">
        <v>2.0682</v>
      </c>
      <c r="L693">
        <v>1.8824000000000001</v>
      </c>
      <c r="M693">
        <f t="shared" si="20"/>
        <v>-0.87224584630327318</v>
      </c>
      <c r="N693">
        <f t="shared" si="21"/>
        <v>-0.23823036083802654</v>
      </c>
    </row>
    <row r="694" spans="1:14" x14ac:dyDescent="0.3">
      <c r="A694" t="s">
        <v>667</v>
      </c>
      <c r="B694" t="s">
        <v>668</v>
      </c>
      <c r="C694" t="s">
        <v>669</v>
      </c>
      <c r="D694" t="s">
        <v>229</v>
      </c>
      <c r="F694" t="s">
        <v>18</v>
      </c>
      <c r="G694">
        <v>25.483000000000001</v>
      </c>
      <c r="H694">
        <v>33.645000000000003</v>
      </c>
      <c r="I694">
        <v>7.0726000000000004</v>
      </c>
      <c r="J694">
        <v>8.5533000000000001</v>
      </c>
      <c r="K694">
        <v>7.2388000000000003</v>
      </c>
      <c r="L694">
        <v>8.4710000000000001</v>
      </c>
      <c r="M694">
        <f t="shared" si="20"/>
        <v>-1.7941364402813273</v>
      </c>
      <c r="N694">
        <f t="shared" si="21"/>
        <v>-1.7872854458821856</v>
      </c>
    </row>
    <row r="695" spans="1:14" x14ac:dyDescent="0.3">
      <c r="A695" t="s">
        <v>1028</v>
      </c>
      <c r="B695" t="s">
        <v>1029</v>
      </c>
      <c r="C695" t="s">
        <v>1030</v>
      </c>
      <c r="D695" t="s">
        <v>426</v>
      </c>
      <c r="F695" t="s">
        <v>18</v>
      </c>
      <c r="G695">
        <v>13.722</v>
      </c>
      <c r="H695">
        <v>23.45</v>
      </c>
      <c r="I695">
        <v>6.1885000000000003</v>
      </c>
      <c r="J695">
        <v>3.8014999999999999</v>
      </c>
      <c r="K695">
        <v>7.2388000000000003</v>
      </c>
      <c r="L695">
        <v>6.5885999999999996</v>
      </c>
      <c r="M695">
        <f t="shared" si="20"/>
        <v>-1.7079911309207712</v>
      </c>
      <c r="N695">
        <f t="shared" si="21"/>
        <v>-1.3073985092567095</v>
      </c>
    </row>
    <row r="696" spans="1:14" x14ac:dyDescent="0.3">
      <c r="A696" t="s">
        <v>1532</v>
      </c>
      <c r="B696" t="s">
        <v>1533</v>
      </c>
      <c r="C696" t="s">
        <v>1534</v>
      </c>
      <c r="D696" t="s">
        <v>201</v>
      </c>
      <c r="F696" t="s">
        <v>18</v>
      </c>
      <c r="G696">
        <v>7.8411</v>
      </c>
      <c r="H696">
        <v>9.1760000000000002</v>
      </c>
      <c r="I696">
        <v>2.6522000000000001</v>
      </c>
      <c r="J696">
        <v>1.9007000000000001</v>
      </c>
      <c r="K696">
        <v>4.1364000000000001</v>
      </c>
      <c r="L696">
        <v>4.7061000000000002</v>
      </c>
      <c r="M696">
        <f t="shared" si="20"/>
        <v>-1.5370918392740798</v>
      </c>
      <c r="N696">
        <f t="shared" si="21"/>
        <v>-0.81059981695085392</v>
      </c>
    </row>
    <row r="697" spans="1:14" x14ac:dyDescent="0.3">
      <c r="A697" t="s">
        <v>2270</v>
      </c>
      <c r="B697" t="s">
        <v>2271</v>
      </c>
      <c r="C697" t="s">
        <v>2272</v>
      </c>
      <c r="D697" t="s">
        <v>229</v>
      </c>
      <c r="F697" t="s">
        <v>18</v>
      </c>
      <c r="G697">
        <v>2.9403999999999999</v>
      </c>
      <c r="H697">
        <v>3.0587</v>
      </c>
      <c r="I697">
        <v>0</v>
      </c>
      <c r="J697">
        <v>1.9007000000000001</v>
      </c>
      <c r="K697">
        <v>6.2046999999999999</v>
      </c>
      <c r="L697">
        <v>1.8824000000000001</v>
      </c>
      <c r="M697">
        <f t="shared" si="20"/>
        <v>-1.0361046416749227</v>
      </c>
      <c r="N697">
        <f t="shared" si="21"/>
        <v>0.33460187234020655</v>
      </c>
    </row>
    <row r="698" spans="1:14" x14ac:dyDescent="0.3">
      <c r="A698" t="s">
        <v>1387</v>
      </c>
      <c r="B698" t="s">
        <v>1388</v>
      </c>
      <c r="C698" t="s">
        <v>1389</v>
      </c>
      <c r="D698" t="s">
        <v>234</v>
      </c>
      <c r="F698" t="s">
        <v>18</v>
      </c>
      <c r="G698">
        <v>7.8411</v>
      </c>
      <c r="H698">
        <v>18.352</v>
      </c>
      <c r="I698">
        <v>2.6522000000000001</v>
      </c>
      <c r="J698">
        <v>3.8014999999999999</v>
      </c>
      <c r="K698">
        <v>4.1364000000000001</v>
      </c>
      <c r="L698">
        <v>3.7648999999999999</v>
      </c>
      <c r="M698">
        <f t="shared" si="20"/>
        <v>-1.7376872987151142</v>
      </c>
      <c r="N698">
        <f t="shared" si="21"/>
        <v>-1.5096522569094135</v>
      </c>
    </row>
    <row r="699" spans="1:14" x14ac:dyDescent="0.3">
      <c r="A699" t="s">
        <v>2473</v>
      </c>
      <c r="B699" t="s">
        <v>2474</v>
      </c>
      <c r="C699" t="s">
        <v>2475</v>
      </c>
      <c r="D699" t="s">
        <v>2476</v>
      </c>
      <c r="E699" t="b">
        <v>1</v>
      </c>
      <c r="F699" t="s">
        <v>18</v>
      </c>
      <c r="G699">
        <v>6.8609</v>
      </c>
      <c r="H699">
        <v>3.0587</v>
      </c>
      <c r="I699">
        <v>1.7682</v>
      </c>
      <c r="J699">
        <v>0.95037000000000005</v>
      </c>
      <c r="K699">
        <v>5.1704999999999997</v>
      </c>
      <c r="L699">
        <v>1.8824000000000001</v>
      </c>
      <c r="M699">
        <f t="shared" si="20"/>
        <v>-1.3369142116199717</v>
      </c>
      <c r="N699">
        <f t="shared" si="21"/>
        <v>-0.39688389908002514</v>
      </c>
    </row>
    <row r="700" spans="1:14" x14ac:dyDescent="0.3">
      <c r="A700" t="s">
        <v>1794</v>
      </c>
      <c r="B700" t="s">
        <v>1795</v>
      </c>
      <c r="C700" t="s">
        <v>1796</v>
      </c>
      <c r="D700" t="s">
        <v>531</v>
      </c>
      <c r="F700" t="s">
        <v>18</v>
      </c>
      <c r="G700">
        <v>6.8609</v>
      </c>
      <c r="H700">
        <v>7.1368999999999998</v>
      </c>
      <c r="I700">
        <v>3.5363000000000002</v>
      </c>
      <c r="J700">
        <v>0</v>
      </c>
      <c r="K700">
        <v>3.1023000000000001</v>
      </c>
      <c r="L700">
        <v>6.5885999999999996</v>
      </c>
      <c r="M700">
        <f t="shared" si="20"/>
        <v>-1.5308794942079011</v>
      </c>
      <c r="N700">
        <f t="shared" si="21"/>
        <v>-0.45248752383664304</v>
      </c>
    </row>
    <row r="701" spans="1:14" x14ac:dyDescent="0.3">
      <c r="A701" t="s">
        <v>2225</v>
      </c>
      <c r="B701" t="s">
        <v>2226</v>
      </c>
      <c r="C701" t="s">
        <v>2227</v>
      </c>
      <c r="D701" t="s">
        <v>412</v>
      </c>
      <c r="F701" t="s">
        <v>18</v>
      </c>
      <c r="G701">
        <v>0.98012999999999995</v>
      </c>
      <c r="H701">
        <v>1.0196000000000001</v>
      </c>
      <c r="I701">
        <v>0.88407999999999998</v>
      </c>
      <c r="J701">
        <v>0</v>
      </c>
      <c r="K701">
        <v>0</v>
      </c>
      <c r="L701">
        <v>1.8824000000000001</v>
      </c>
      <c r="M701">
        <f t="shared" si="20"/>
        <v>-0.47179143149434544</v>
      </c>
      <c r="N701">
        <f t="shared" si="21"/>
        <v>-4.2953849583203869E-2</v>
      </c>
    </row>
    <row r="702" spans="1:14" x14ac:dyDescent="0.3">
      <c r="A702" t="s">
        <v>2151</v>
      </c>
      <c r="B702" t="s">
        <v>2152</v>
      </c>
      <c r="C702" t="s">
        <v>2153</v>
      </c>
      <c r="D702" t="s">
        <v>1897</v>
      </c>
      <c r="F702" t="s">
        <v>18</v>
      </c>
      <c r="G702">
        <v>3.9205000000000001</v>
      </c>
      <c r="H702">
        <v>6.1173000000000002</v>
      </c>
      <c r="I702">
        <v>2.6522000000000001</v>
      </c>
      <c r="J702">
        <v>0</v>
      </c>
      <c r="K702">
        <v>4.1364000000000001</v>
      </c>
      <c r="L702">
        <v>0</v>
      </c>
      <c r="M702">
        <f t="shared" si="20"/>
        <v>-1.371586727324476</v>
      </c>
      <c r="N702">
        <f t="shared" si="21"/>
        <v>-0.97210731983251375</v>
      </c>
    </row>
    <row r="703" spans="1:14" x14ac:dyDescent="0.3">
      <c r="A703" t="s">
        <v>2470</v>
      </c>
      <c r="B703" t="s">
        <v>2471</v>
      </c>
      <c r="C703" t="s">
        <v>2472</v>
      </c>
      <c r="D703" t="s">
        <v>249</v>
      </c>
      <c r="F703" t="s">
        <v>18</v>
      </c>
      <c r="G703">
        <v>0</v>
      </c>
      <c r="H703">
        <v>2.0390999999999999</v>
      </c>
      <c r="I703">
        <v>0.88407999999999998</v>
      </c>
      <c r="J703">
        <v>0</v>
      </c>
      <c r="K703">
        <v>0</v>
      </c>
      <c r="L703">
        <v>0.94121999999999995</v>
      </c>
      <c r="M703">
        <f t="shared" si="20"/>
        <v>-0.48592268140987632</v>
      </c>
      <c r="N703">
        <f t="shared" si="21"/>
        <v>-0.45761916446049522</v>
      </c>
    </row>
    <row r="704" spans="1:14" x14ac:dyDescent="0.3">
      <c r="A704" t="s">
        <v>555</v>
      </c>
      <c r="B704" t="s">
        <v>556</v>
      </c>
      <c r="C704" t="s">
        <v>557</v>
      </c>
      <c r="D704" t="s">
        <v>249</v>
      </c>
      <c r="F704" t="s">
        <v>18</v>
      </c>
      <c r="G704">
        <v>18.623000000000001</v>
      </c>
      <c r="H704">
        <v>25.489000000000001</v>
      </c>
      <c r="I704">
        <v>5.3045</v>
      </c>
      <c r="J704">
        <v>4.7518000000000002</v>
      </c>
      <c r="K704">
        <v>9.3070000000000004</v>
      </c>
      <c r="L704">
        <v>7.5297999999999998</v>
      </c>
      <c r="M704">
        <f t="shared" si="20"/>
        <v>-1.9353550191801603</v>
      </c>
      <c r="N704">
        <f t="shared" si="21"/>
        <v>-1.2915883402311432</v>
      </c>
    </row>
    <row r="705" spans="1:14" x14ac:dyDescent="0.3">
      <c r="A705" t="s">
        <v>1660</v>
      </c>
      <c r="B705" t="s">
        <v>1661</v>
      </c>
      <c r="C705" t="s">
        <v>1662</v>
      </c>
      <c r="D705" t="s">
        <v>787</v>
      </c>
      <c r="F705" t="s">
        <v>18</v>
      </c>
      <c r="G705">
        <v>4.9006999999999996</v>
      </c>
      <c r="H705">
        <v>6.1173000000000002</v>
      </c>
      <c r="I705">
        <v>2.6522000000000001</v>
      </c>
      <c r="J705">
        <v>0</v>
      </c>
      <c r="K705">
        <v>1.0341</v>
      </c>
      <c r="L705">
        <v>0.94121999999999995</v>
      </c>
      <c r="M705">
        <f t="shared" si="20"/>
        <v>-1.4845227940266219</v>
      </c>
      <c r="N705">
        <f t="shared" si="21"/>
        <v>-1.7113649170168734</v>
      </c>
    </row>
    <row r="706" spans="1:14" x14ac:dyDescent="0.3">
      <c r="A706" t="s">
        <v>2261</v>
      </c>
      <c r="B706" t="s">
        <v>2262</v>
      </c>
      <c r="C706" t="s">
        <v>2263</v>
      </c>
      <c r="D706" t="s">
        <v>154</v>
      </c>
      <c r="F706" t="s">
        <v>18</v>
      </c>
      <c r="G706">
        <v>1.9602999999999999</v>
      </c>
      <c r="H706">
        <v>5.0978000000000003</v>
      </c>
      <c r="I706">
        <v>0.88407999999999998</v>
      </c>
      <c r="J706">
        <v>0.95037000000000005</v>
      </c>
      <c r="K706">
        <v>1.0341</v>
      </c>
      <c r="L706">
        <v>4.7061000000000002</v>
      </c>
      <c r="M706">
        <f t="shared" si="20"/>
        <v>-1.2401888091289199</v>
      </c>
      <c r="N706">
        <f t="shared" si="21"/>
        <v>-0.22683762177271194</v>
      </c>
    </row>
    <row r="707" spans="1:14" x14ac:dyDescent="0.3">
      <c r="A707" t="s">
        <v>1911</v>
      </c>
      <c r="B707" t="s">
        <v>1912</v>
      </c>
      <c r="C707" t="s">
        <v>1913</v>
      </c>
      <c r="D707" t="s">
        <v>1202</v>
      </c>
      <c r="F707" t="s">
        <v>18</v>
      </c>
      <c r="G707">
        <v>1.9602999999999999</v>
      </c>
      <c r="H707">
        <v>9.1760000000000002</v>
      </c>
      <c r="I707">
        <v>2.6522000000000001</v>
      </c>
      <c r="J707">
        <v>0</v>
      </c>
      <c r="K707">
        <v>1.0341</v>
      </c>
      <c r="L707">
        <v>0.94121999999999995</v>
      </c>
      <c r="M707">
        <f t="shared" si="20"/>
        <v>-1.4975739548121589</v>
      </c>
      <c r="N707">
        <f t="shared" si="21"/>
        <v>-1.7244160778024107</v>
      </c>
    </row>
    <row r="708" spans="1:14" x14ac:dyDescent="0.3">
      <c r="A708" t="s">
        <v>1213</v>
      </c>
      <c r="B708" t="s">
        <v>1214</v>
      </c>
      <c r="C708" t="s">
        <v>1215</v>
      </c>
      <c r="D708" t="s">
        <v>467</v>
      </c>
      <c r="F708" t="s">
        <v>18</v>
      </c>
      <c r="G708">
        <v>5.8807999999999998</v>
      </c>
      <c r="H708">
        <v>6.1173000000000002</v>
      </c>
      <c r="I708">
        <v>1.7682</v>
      </c>
      <c r="J708">
        <v>0.95037000000000005</v>
      </c>
      <c r="K708">
        <v>3.1023000000000001</v>
      </c>
      <c r="L708">
        <v>4.7061000000000002</v>
      </c>
      <c r="M708">
        <f t="shared" ref="M708:M765" si="22">LOG((AVERAGE(I708:J708)+1)/(AVERAGE(G708:H708)+1), 2)</f>
        <v>-1.5688094087734901</v>
      </c>
      <c r="N708">
        <f t="shared" ref="N708:N765" si="23">LOG((AVERAGE(K708:L708)+1)/(AVERAGE(G708:H708)+1), 2)</f>
        <v>-0.51314129913316298</v>
      </c>
    </row>
    <row r="709" spans="1:14" x14ac:dyDescent="0.3">
      <c r="A709" t="s">
        <v>2218</v>
      </c>
      <c r="B709" t="s">
        <v>2219</v>
      </c>
      <c r="C709" t="s">
        <v>2220</v>
      </c>
      <c r="D709" t="s">
        <v>2221</v>
      </c>
      <c r="F709" t="s">
        <v>18</v>
      </c>
      <c r="G709">
        <v>3.9205000000000001</v>
      </c>
      <c r="H709">
        <v>4.0781999999999998</v>
      </c>
      <c r="I709">
        <v>0</v>
      </c>
      <c r="J709">
        <v>1.9007000000000001</v>
      </c>
      <c r="K709">
        <v>6.2046999999999999</v>
      </c>
      <c r="L709">
        <v>4.7061000000000002</v>
      </c>
      <c r="M709">
        <f t="shared" si="22"/>
        <v>-1.3580074863374789</v>
      </c>
      <c r="N709">
        <f t="shared" si="23"/>
        <v>0.36876596057986522</v>
      </c>
    </row>
    <row r="710" spans="1:14" x14ac:dyDescent="0.3">
      <c r="A710" t="s">
        <v>2365</v>
      </c>
      <c r="B710" t="s">
        <v>2366</v>
      </c>
      <c r="C710" t="s">
        <v>2367</v>
      </c>
      <c r="D710" t="s">
        <v>397</v>
      </c>
      <c r="F710" t="s">
        <v>18</v>
      </c>
      <c r="G710">
        <v>1.9602999999999999</v>
      </c>
      <c r="H710">
        <v>6.1173000000000002</v>
      </c>
      <c r="I710">
        <v>0.88407999999999998</v>
      </c>
      <c r="J710">
        <v>0.95037000000000005</v>
      </c>
      <c r="K710">
        <v>1.0341</v>
      </c>
      <c r="L710">
        <v>5.6473000000000004</v>
      </c>
      <c r="M710">
        <f t="shared" si="22"/>
        <v>-1.394060536533253</v>
      </c>
      <c r="N710">
        <f t="shared" si="23"/>
        <v>-0.21515247735196552</v>
      </c>
    </row>
    <row r="711" spans="1:14" x14ac:dyDescent="0.3">
      <c r="A711" t="s">
        <v>978</v>
      </c>
      <c r="B711" t="s">
        <v>979</v>
      </c>
      <c r="C711" t="s">
        <v>980</v>
      </c>
      <c r="D711" t="s">
        <v>122</v>
      </c>
      <c r="E711" t="b">
        <v>1</v>
      </c>
      <c r="F711" t="s">
        <v>18</v>
      </c>
      <c r="G711">
        <v>8.8211999999999993</v>
      </c>
      <c r="H711">
        <v>14.273999999999999</v>
      </c>
      <c r="I711">
        <v>4.4203999999999999</v>
      </c>
      <c r="J711">
        <v>0</v>
      </c>
      <c r="K711">
        <v>0</v>
      </c>
      <c r="L711">
        <v>5.6473000000000004</v>
      </c>
      <c r="M711">
        <f t="shared" si="22"/>
        <v>-1.966676356718446</v>
      </c>
      <c r="N711">
        <f t="shared" si="23"/>
        <v>-1.7143890673647109</v>
      </c>
    </row>
    <row r="712" spans="1:14" x14ac:dyDescent="0.3">
      <c r="A712" t="s">
        <v>1406</v>
      </c>
      <c r="B712" t="s">
        <v>1407</v>
      </c>
      <c r="C712" t="s">
        <v>1408</v>
      </c>
      <c r="D712" t="s">
        <v>253</v>
      </c>
      <c r="F712" t="s">
        <v>18</v>
      </c>
      <c r="G712">
        <v>8.8211999999999993</v>
      </c>
      <c r="H712">
        <v>15.292999999999999</v>
      </c>
      <c r="I712">
        <v>2.6522000000000001</v>
      </c>
      <c r="J712">
        <v>1.9007000000000001</v>
      </c>
      <c r="K712">
        <v>2.0682</v>
      </c>
      <c r="L712">
        <v>3.7648999999999999</v>
      </c>
      <c r="M712">
        <f t="shared" si="22"/>
        <v>-1.9946290870172878</v>
      </c>
      <c r="N712">
        <f t="shared" si="23"/>
        <v>-1.7371792263608437</v>
      </c>
    </row>
    <row r="713" spans="1:14" x14ac:dyDescent="0.3">
      <c r="A713" t="s">
        <v>1523</v>
      </c>
      <c r="B713" t="s">
        <v>1524</v>
      </c>
      <c r="C713" t="s">
        <v>1525</v>
      </c>
      <c r="D713" t="s">
        <v>364</v>
      </c>
      <c r="F713" t="s">
        <v>18</v>
      </c>
      <c r="G713">
        <v>8.8211999999999993</v>
      </c>
      <c r="H713">
        <v>12.234999999999999</v>
      </c>
      <c r="I713">
        <v>1.7682</v>
      </c>
      <c r="J713">
        <v>1.9007000000000001</v>
      </c>
      <c r="K713">
        <v>5.1704999999999997</v>
      </c>
      <c r="L713">
        <v>3.7648999999999999</v>
      </c>
      <c r="M713">
        <f t="shared" si="22"/>
        <v>-2.0240140300745013</v>
      </c>
      <c r="N713">
        <f t="shared" si="23"/>
        <v>-1.0761487623727479</v>
      </c>
    </row>
    <row r="714" spans="1:14" x14ac:dyDescent="0.3">
      <c r="A714" t="s">
        <v>647</v>
      </c>
      <c r="B714" t="s">
        <v>648</v>
      </c>
      <c r="C714" t="s">
        <v>649</v>
      </c>
      <c r="D714" t="s">
        <v>650</v>
      </c>
      <c r="E714" t="b">
        <v>1</v>
      </c>
      <c r="F714" t="s">
        <v>18</v>
      </c>
      <c r="G714">
        <v>16.661999999999999</v>
      </c>
      <c r="H714">
        <v>21.410999999999898</v>
      </c>
      <c r="I714">
        <v>1.7682</v>
      </c>
      <c r="J714">
        <v>3.8014999999999999</v>
      </c>
      <c r="K714">
        <v>8.2728999999999999</v>
      </c>
      <c r="L714">
        <v>5.6473000000000004</v>
      </c>
      <c r="M714">
        <f t="shared" si="22"/>
        <v>-2.404322488815914</v>
      </c>
      <c r="N714">
        <f t="shared" si="23"/>
        <v>-1.3317720587533504</v>
      </c>
    </row>
    <row r="715" spans="1:14" x14ac:dyDescent="0.3">
      <c r="A715" t="s">
        <v>900</v>
      </c>
      <c r="B715" t="s">
        <v>901</v>
      </c>
      <c r="C715" t="s">
        <v>902</v>
      </c>
      <c r="D715" t="s">
        <v>491</v>
      </c>
      <c r="F715" t="s">
        <v>18</v>
      </c>
      <c r="G715">
        <v>16.661999999999999</v>
      </c>
      <c r="H715">
        <v>21.410999999999898</v>
      </c>
      <c r="I715">
        <v>3.5363000000000002</v>
      </c>
      <c r="J715">
        <v>1.9007000000000001</v>
      </c>
      <c r="K715">
        <v>7.2388000000000003</v>
      </c>
      <c r="L715">
        <v>6.5885999999999996</v>
      </c>
      <c r="M715">
        <f t="shared" si="22"/>
        <v>-2.4298378415721973</v>
      </c>
      <c r="N715">
        <f t="shared" si="23"/>
        <v>-1.340206238414428</v>
      </c>
    </row>
    <row r="716" spans="1:14" x14ac:dyDescent="0.3">
      <c r="A716" t="s">
        <v>2196</v>
      </c>
      <c r="B716" t="s">
        <v>2197</v>
      </c>
      <c r="C716" t="s">
        <v>2198</v>
      </c>
      <c r="D716" t="s">
        <v>293</v>
      </c>
      <c r="F716" t="s">
        <v>18</v>
      </c>
      <c r="G716">
        <v>3.9205000000000001</v>
      </c>
      <c r="H716">
        <v>9.1760000000000002</v>
      </c>
      <c r="I716">
        <v>0</v>
      </c>
      <c r="J716">
        <v>1.9007000000000001</v>
      </c>
      <c r="K716">
        <v>9.3070000000000004</v>
      </c>
      <c r="L716">
        <v>3.7648999999999999</v>
      </c>
      <c r="M716">
        <f t="shared" si="22"/>
        <v>-1.9524091601612898</v>
      </c>
      <c r="N716">
        <f t="shared" si="23"/>
        <v>-2.3528132663233458E-3</v>
      </c>
    </row>
    <row r="717" spans="1:14" x14ac:dyDescent="0.3">
      <c r="A717" t="s">
        <v>2252</v>
      </c>
      <c r="B717" t="s">
        <v>2253</v>
      </c>
      <c r="C717" t="s">
        <v>2254</v>
      </c>
      <c r="D717" t="s">
        <v>401</v>
      </c>
      <c r="F717" t="s">
        <v>18</v>
      </c>
      <c r="G717">
        <v>1.9602999999999999</v>
      </c>
      <c r="H717">
        <v>4.0781999999999998</v>
      </c>
      <c r="I717">
        <v>0</v>
      </c>
      <c r="J717">
        <v>0.95037000000000005</v>
      </c>
      <c r="K717">
        <v>0</v>
      </c>
      <c r="L717">
        <v>1.8824000000000001</v>
      </c>
      <c r="M717">
        <f t="shared" si="22"/>
        <v>-1.4460304254509639</v>
      </c>
      <c r="N717">
        <f t="shared" si="23"/>
        <v>-1.0499775515556133</v>
      </c>
    </row>
    <row r="718" spans="1:14" x14ac:dyDescent="0.3">
      <c r="A718" t="s">
        <v>2040</v>
      </c>
      <c r="B718" t="s">
        <v>2041</v>
      </c>
      <c r="C718" t="s">
        <v>2042</v>
      </c>
      <c r="D718" t="s">
        <v>666</v>
      </c>
      <c r="E718" t="b">
        <v>1</v>
      </c>
      <c r="F718" t="s">
        <v>18</v>
      </c>
      <c r="G718">
        <v>1.9602999999999999</v>
      </c>
      <c r="H718">
        <v>4.0781999999999998</v>
      </c>
      <c r="I718">
        <v>0.88407999999999998</v>
      </c>
      <c r="J718">
        <v>0</v>
      </c>
      <c r="K718">
        <v>7.2388000000000003</v>
      </c>
      <c r="L718">
        <v>3.7648999999999999</v>
      </c>
      <c r="M718">
        <f t="shared" si="22"/>
        <v>-1.4788151334667554</v>
      </c>
      <c r="N718">
        <f t="shared" si="23"/>
        <v>0.69392395615234292</v>
      </c>
    </row>
    <row r="719" spans="1:14" x14ac:dyDescent="0.3">
      <c r="A719" t="s">
        <v>2037</v>
      </c>
      <c r="B719" t="s">
        <v>2038</v>
      </c>
      <c r="C719" t="s">
        <v>2039</v>
      </c>
      <c r="D719" t="s">
        <v>45</v>
      </c>
      <c r="F719" t="s">
        <v>18</v>
      </c>
      <c r="G719">
        <v>1.9602999999999999</v>
      </c>
      <c r="H719">
        <v>5.0978000000000003</v>
      </c>
      <c r="I719">
        <v>0.88407999999999998</v>
      </c>
      <c r="J719">
        <v>0</v>
      </c>
      <c r="K719">
        <v>0</v>
      </c>
      <c r="L719">
        <v>0</v>
      </c>
      <c r="M719">
        <f t="shared" si="22"/>
        <v>-1.6510972832987838</v>
      </c>
      <c r="N719">
        <f t="shared" si="23"/>
        <v>-2.179208466602391</v>
      </c>
    </row>
    <row r="720" spans="1:14" x14ac:dyDescent="0.3">
      <c r="A720" t="s">
        <v>2031</v>
      </c>
      <c r="B720" t="s">
        <v>2032</v>
      </c>
      <c r="C720" t="s">
        <v>2033</v>
      </c>
      <c r="D720" t="s">
        <v>249</v>
      </c>
      <c r="F720" t="s">
        <v>18</v>
      </c>
      <c r="G720">
        <v>0</v>
      </c>
      <c r="H720">
        <v>7.1368999999999998</v>
      </c>
      <c r="I720">
        <v>0.88407999999999998</v>
      </c>
      <c r="J720">
        <v>0</v>
      </c>
      <c r="K720">
        <v>0</v>
      </c>
      <c r="L720">
        <v>0</v>
      </c>
      <c r="M720">
        <f t="shared" si="22"/>
        <v>-1.6635935822817975</v>
      </c>
      <c r="N720">
        <f t="shared" si="23"/>
        <v>-2.1917047655854049</v>
      </c>
    </row>
    <row r="721" spans="1:14" x14ac:dyDescent="0.3">
      <c r="A721" t="s">
        <v>2246</v>
      </c>
      <c r="B721" t="s">
        <v>2247</v>
      </c>
      <c r="C721" t="s">
        <v>2248</v>
      </c>
      <c r="D721" t="s">
        <v>215</v>
      </c>
      <c r="E721" t="b">
        <v>1</v>
      </c>
      <c r="F721" t="s">
        <v>18</v>
      </c>
      <c r="G721">
        <v>1.9602999999999999</v>
      </c>
      <c r="H721">
        <v>6.1173000000000002</v>
      </c>
      <c r="I721">
        <v>0</v>
      </c>
      <c r="J721">
        <v>0.95037000000000005</v>
      </c>
      <c r="K721">
        <v>6.2046999999999999</v>
      </c>
      <c r="L721">
        <v>1.8824000000000001</v>
      </c>
      <c r="M721">
        <f t="shared" si="22"/>
        <v>-1.7721843026873259</v>
      </c>
      <c r="N721">
        <f t="shared" si="23"/>
        <v>1.3593660111433689E-3</v>
      </c>
    </row>
    <row r="722" spans="1:14" x14ac:dyDescent="0.3">
      <c r="A722" t="s">
        <v>742</v>
      </c>
      <c r="B722" t="s">
        <v>743</v>
      </c>
      <c r="C722" t="s">
        <v>744</v>
      </c>
      <c r="D722" t="s">
        <v>179</v>
      </c>
      <c r="F722" t="s">
        <v>18</v>
      </c>
      <c r="G722">
        <v>25.483000000000001</v>
      </c>
      <c r="H722">
        <v>21.410999999999898</v>
      </c>
      <c r="I722">
        <v>0</v>
      </c>
      <c r="J722">
        <v>3.8014999999999999</v>
      </c>
      <c r="K722">
        <v>17.579999999999998</v>
      </c>
      <c r="L722">
        <v>12.235999999999899</v>
      </c>
      <c r="M722">
        <f t="shared" si="22"/>
        <v>-3.0751595686196853</v>
      </c>
      <c r="N722">
        <f t="shared" si="23"/>
        <v>-0.61990496926444472</v>
      </c>
    </row>
    <row r="723" spans="1:14" x14ac:dyDescent="0.3">
      <c r="A723" t="s">
        <v>2279</v>
      </c>
      <c r="B723" t="s">
        <v>2280</v>
      </c>
      <c r="C723" t="s">
        <v>2281</v>
      </c>
      <c r="D723" t="s">
        <v>2282</v>
      </c>
      <c r="F723" t="s">
        <v>18</v>
      </c>
      <c r="G723">
        <v>4.9006999999999996</v>
      </c>
      <c r="H723">
        <v>8.1563999999999997</v>
      </c>
      <c r="I723">
        <v>0.88407999999999998</v>
      </c>
      <c r="J723">
        <v>0</v>
      </c>
      <c r="K723">
        <v>1.0341</v>
      </c>
      <c r="L723">
        <v>3.7648999999999999</v>
      </c>
      <c r="M723">
        <f t="shared" si="22"/>
        <v>-2.3842608450401759</v>
      </c>
      <c r="N723">
        <f t="shared" si="23"/>
        <v>-1.1470494586178366</v>
      </c>
    </row>
    <row r="724" spans="1:14" x14ac:dyDescent="0.3">
      <c r="A724" t="s">
        <v>2205</v>
      </c>
      <c r="B724" t="s">
        <v>2206</v>
      </c>
      <c r="C724" t="s">
        <v>2207</v>
      </c>
      <c r="D724" t="s">
        <v>984</v>
      </c>
      <c r="F724" t="s">
        <v>18</v>
      </c>
      <c r="G724">
        <v>3.9205000000000001</v>
      </c>
      <c r="H724">
        <v>14.273999999999999</v>
      </c>
      <c r="I724">
        <v>0</v>
      </c>
      <c r="J724">
        <v>0.95037000000000005</v>
      </c>
      <c r="K724">
        <v>3.1023000000000001</v>
      </c>
      <c r="L724">
        <v>1.8824000000000001</v>
      </c>
      <c r="M724">
        <f t="shared" si="22"/>
        <v>-2.7749946300521242</v>
      </c>
      <c r="N724">
        <f t="shared" si="23"/>
        <v>-1.531692369631833</v>
      </c>
    </row>
    <row r="725" spans="1:14" x14ac:dyDescent="0.3">
      <c r="A725" t="s">
        <v>1226</v>
      </c>
      <c r="B725" t="s">
        <v>1227</v>
      </c>
      <c r="C725" t="s">
        <v>1228</v>
      </c>
      <c r="D725" t="s">
        <v>122</v>
      </c>
      <c r="E725" t="b">
        <v>1</v>
      </c>
      <c r="F725" t="s">
        <v>18</v>
      </c>
      <c r="G725">
        <v>5.8807999999999998</v>
      </c>
      <c r="H725">
        <v>17.332000000000001</v>
      </c>
      <c r="I725">
        <v>0</v>
      </c>
      <c r="J725">
        <v>0.95037000000000005</v>
      </c>
      <c r="K725">
        <v>1.0341</v>
      </c>
      <c r="L725">
        <v>2.8237000000000001</v>
      </c>
      <c r="M725">
        <f t="shared" si="22"/>
        <v>-3.0951885487299422</v>
      </c>
      <c r="N725">
        <f t="shared" si="23"/>
        <v>-2.1057255032222697</v>
      </c>
    </row>
    <row r="726" spans="1:14" x14ac:dyDescent="0.3">
      <c r="A726" t="s">
        <v>1181</v>
      </c>
      <c r="B726" t="s">
        <v>1182</v>
      </c>
      <c r="C726" t="s">
        <v>1183</v>
      </c>
      <c r="D726" t="s">
        <v>650</v>
      </c>
      <c r="E726" t="b">
        <v>1</v>
      </c>
      <c r="F726" t="s">
        <v>18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f t="shared" si="22"/>
        <v>0</v>
      </c>
      <c r="N726">
        <f t="shared" si="23"/>
        <v>0</v>
      </c>
    </row>
    <row r="727" spans="1:14" x14ac:dyDescent="0.3">
      <c r="A727" t="s">
        <v>1737</v>
      </c>
      <c r="B727" t="s">
        <v>1738</v>
      </c>
      <c r="C727" t="s">
        <v>1739</v>
      </c>
      <c r="D727" t="s">
        <v>1740</v>
      </c>
      <c r="F727" t="s">
        <v>18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f t="shared" si="22"/>
        <v>0</v>
      </c>
      <c r="N727">
        <f t="shared" si="23"/>
        <v>0</v>
      </c>
    </row>
    <row r="728" spans="1:14" x14ac:dyDescent="0.3">
      <c r="A728" t="s">
        <v>2347</v>
      </c>
      <c r="B728" t="s">
        <v>2348</v>
      </c>
      <c r="C728" t="s">
        <v>2349</v>
      </c>
      <c r="D728" t="s">
        <v>371</v>
      </c>
      <c r="F728" t="s">
        <v>18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f t="shared" si="22"/>
        <v>0</v>
      </c>
      <c r="N728">
        <f t="shared" si="23"/>
        <v>0</v>
      </c>
    </row>
    <row r="729" spans="1:14" x14ac:dyDescent="0.3">
      <c r="A729" t="s">
        <v>2362</v>
      </c>
      <c r="B729" t="s">
        <v>2363</v>
      </c>
      <c r="C729" t="s">
        <v>2364</v>
      </c>
      <c r="D729" t="s">
        <v>328</v>
      </c>
      <c r="F729" t="s">
        <v>18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f t="shared" si="22"/>
        <v>0</v>
      </c>
      <c r="N729">
        <f t="shared" si="23"/>
        <v>0</v>
      </c>
    </row>
    <row r="730" spans="1:14" x14ac:dyDescent="0.3">
      <c r="A730" t="s">
        <v>2380</v>
      </c>
      <c r="B730" t="s">
        <v>2381</v>
      </c>
      <c r="C730" t="s">
        <v>2382</v>
      </c>
      <c r="D730" t="s">
        <v>2383</v>
      </c>
      <c r="F730" t="s">
        <v>18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f t="shared" si="22"/>
        <v>0</v>
      </c>
      <c r="N730">
        <f t="shared" si="23"/>
        <v>0</v>
      </c>
    </row>
    <row r="731" spans="1:14" x14ac:dyDescent="0.3">
      <c r="A731" t="s">
        <v>2384</v>
      </c>
      <c r="B731" t="s">
        <v>2385</v>
      </c>
      <c r="C731" t="s">
        <v>2386</v>
      </c>
      <c r="D731" t="s">
        <v>93</v>
      </c>
      <c r="F731" t="s">
        <v>18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f t="shared" si="22"/>
        <v>0</v>
      </c>
      <c r="N731">
        <f t="shared" si="23"/>
        <v>0</v>
      </c>
    </row>
    <row r="732" spans="1:14" x14ac:dyDescent="0.3">
      <c r="A732" t="s">
        <v>2424</v>
      </c>
      <c r="B732" t="s">
        <v>2425</v>
      </c>
      <c r="C732" t="s">
        <v>2426</v>
      </c>
      <c r="D732" t="s">
        <v>439</v>
      </c>
      <c r="E732" t="b">
        <v>1</v>
      </c>
      <c r="F732" t="s">
        <v>18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f t="shared" si="22"/>
        <v>0</v>
      </c>
      <c r="N732">
        <f t="shared" si="23"/>
        <v>0</v>
      </c>
    </row>
    <row r="733" spans="1:14" x14ac:dyDescent="0.3">
      <c r="A733" t="s">
        <v>2439</v>
      </c>
      <c r="B733" t="s">
        <v>2440</v>
      </c>
      <c r="C733" t="s">
        <v>2441</v>
      </c>
      <c r="D733" t="s">
        <v>289</v>
      </c>
      <c r="F733" t="s">
        <v>18</v>
      </c>
      <c r="G733">
        <v>0</v>
      </c>
      <c r="H733">
        <v>0</v>
      </c>
      <c r="I733">
        <v>0</v>
      </c>
      <c r="J733">
        <v>0</v>
      </c>
      <c r="K733">
        <v>2.0682</v>
      </c>
      <c r="L733">
        <v>0</v>
      </c>
      <c r="M733">
        <f t="shared" si="22"/>
        <v>0</v>
      </c>
      <c r="N733">
        <f t="shared" si="23"/>
        <v>1.0243906064116162</v>
      </c>
    </row>
    <row r="734" spans="1:14" x14ac:dyDescent="0.3">
      <c r="A734" t="s">
        <v>2442</v>
      </c>
      <c r="B734" t="s">
        <v>2443</v>
      </c>
      <c r="C734" t="s">
        <v>2444</v>
      </c>
      <c r="D734" t="s">
        <v>964</v>
      </c>
      <c r="F734" t="s">
        <v>18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f t="shared" si="22"/>
        <v>0</v>
      </c>
      <c r="N734">
        <f t="shared" si="23"/>
        <v>0</v>
      </c>
    </row>
    <row r="735" spans="1:14" x14ac:dyDescent="0.3">
      <c r="A735" t="s">
        <v>2445</v>
      </c>
      <c r="B735" t="s">
        <v>2446</v>
      </c>
      <c r="C735" t="s">
        <v>2447</v>
      </c>
      <c r="D735" t="s">
        <v>1367</v>
      </c>
      <c r="F735" t="s">
        <v>18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f t="shared" si="22"/>
        <v>0</v>
      </c>
      <c r="N735">
        <f t="shared" si="23"/>
        <v>0</v>
      </c>
    </row>
    <row r="736" spans="1:14" x14ac:dyDescent="0.3">
      <c r="A736" t="s">
        <v>2448</v>
      </c>
      <c r="B736" t="s">
        <v>2449</v>
      </c>
      <c r="C736" t="s">
        <v>2450</v>
      </c>
      <c r="D736" t="s">
        <v>233</v>
      </c>
      <c r="F736" t="s">
        <v>18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f t="shared" si="22"/>
        <v>0</v>
      </c>
      <c r="N736">
        <f t="shared" si="23"/>
        <v>0</v>
      </c>
    </row>
    <row r="737" spans="1:14" x14ac:dyDescent="0.3">
      <c r="A737" t="s">
        <v>2458</v>
      </c>
      <c r="B737" t="s">
        <v>2459</v>
      </c>
      <c r="C737" t="s">
        <v>2460</v>
      </c>
      <c r="D737" t="s">
        <v>890</v>
      </c>
      <c r="F737" t="s">
        <v>18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f t="shared" si="22"/>
        <v>0</v>
      </c>
      <c r="N737">
        <f t="shared" si="23"/>
        <v>0</v>
      </c>
    </row>
    <row r="738" spans="1:14" x14ac:dyDescent="0.3">
      <c r="A738" t="s">
        <v>2461</v>
      </c>
      <c r="B738" t="s">
        <v>2462</v>
      </c>
      <c r="C738" t="s">
        <v>2463</v>
      </c>
      <c r="D738" t="s">
        <v>238</v>
      </c>
      <c r="F738" t="s">
        <v>18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f t="shared" si="22"/>
        <v>0</v>
      </c>
      <c r="N738">
        <f t="shared" si="23"/>
        <v>0</v>
      </c>
    </row>
    <row r="739" spans="1:14" x14ac:dyDescent="0.3">
      <c r="A739" t="s">
        <v>2480</v>
      </c>
      <c r="B739" t="s">
        <v>2481</v>
      </c>
      <c r="C739" t="s">
        <v>2482</v>
      </c>
      <c r="D739" t="s">
        <v>328</v>
      </c>
      <c r="F739" t="s">
        <v>18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f t="shared" si="22"/>
        <v>0</v>
      </c>
      <c r="N739">
        <f t="shared" si="23"/>
        <v>0</v>
      </c>
    </row>
    <row r="740" spans="1:14" x14ac:dyDescent="0.3">
      <c r="A740" t="s">
        <v>1480</v>
      </c>
      <c r="B740" t="s">
        <v>1481</v>
      </c>
      <c r="C740" t="s">
        <v>1482</v>
      </c>
      <c r="D740" t="s">
        <v>115</v>
      </c>
      <c r="E740" t="b">
        <v>1</v>
      </c>
      <c r="F740" t="s">
        <v>18</v>
      </c>
      <c r="G740">
        <v>0</v>
      </c>
      <c r="H740">
        <v>9.1760000000000002</v>
      </c>
      <c r="I740">
        <v>0</v>
      </c>
      <c r="J740">
        <v>0</v>
      </c>
      <c r="K740">
        <v>0</v>
      </c>
      <c r="L740">
        <v>0</v>
      </c>
      <c r="M740">
        <f t="shared" si="22"/>
        <v>-2.4823320207473762</v>
      </c>
      <c r="N740">
        <f t="shared" si="23"/>
        <v>-2.4823320207473762</v>
      </c>
    </row>
    <row r="741" spans="1:14" x14ac:dyDescent="0.3">
      <c r="A741" t="s">
        <v>1517</v>
      </c>
      <c r="B741" t="s">
        <v>1518</v>
      </c>
      <c r="C741" t="s">
        <v>1519</v>
      </c>
      <c r="D741" t="s">
        <v>138</v>
      </c>
      <c r="E741" t="b">
        <v>1</v>
      </c>
      <c r="F741" t="s">
        <v>18</v>
      </c>
      <c r="G741">
        <v>0</v>
      </c>
      <c r="H741">
        <v>8.1563999999999997</v>
      </c>
      <c r="I741">
        <v>0</v>
      </c>
      <c r="J741">
        <v>0</v>
      </c>
      <c r="K741">
        <v>0</v>
      </c>
      <c r="L741">
        <v>0</v>
      </c>
      <c r="M741">
        <f t="shared" si="22"/>
        <v>-2.3443172152544594</v>
      </c>
      <c r="N741">
        <f t="shared" si="23"/>
        <v>-2.3443172152544594</v>
      </c>
    </row>
    <row r="742" spans="1:14" x14ac:dyDescent="0.3">
      <c r="A742" t="s">
        <v>1806</v>
      </c>
      <c r="B742" t="s">
        <v>1807</v>
      </c>
      <c r="C742" t="s">
        <v>1808</v>
      </c>
      <c r="D742" t="s">
        <v>412</v>
      </c>
      <c r="E742" t="b">
        <v>1</v>
      </c>
      <c r="F742" t="s">
        <v>18</v>
      </c>
      <c r="G742">
        <v>4.9006999999999996</v>
      </c>
      <c r="H742">
        <v>0</v>
      </c>
      <c r="I742">
        <v>0</v>
      </c>
      <c r="J742">
        <v>0</v>
      </c>
      <c r="K742">
        <v>0</v>
      </c>
      <c r="L742">
        <v>1.8824000000000001</v>
      </c>
      <c r="M742">
        <f t="shared" si="22"/>
        <v>-1.7867427148336994</v>
      </c>
      <c r="N742">
        <f t="shared" si="23"/>
        <v>-0.82979394961895059</v>
      </c>
    </row>
    <row r="743" spans="1:14" x14ac:dyDescent="0.3">
      <c r="A743" t="s">
        <v>1901</v>
      </c>
      <c r="B743" t="s">
        <v>1902</v>
      </c>
      <c r="C743" t="s">
        <v>1903</v>
      </c>
      <c r="D743" t="s">
        <v>60</v>
      </c>
      <c r="F743" t="s">
        <v>18</v>
      </c>
      <c r="G743">
        <v>0</v>
      </c>
      <c r="H743">
        <v>5.0978000000000003</v>
      </c>
      <c r="I743">
        <v>0</v>
      </c>
      <c r="J743">
        <v>0</v>
      </c>
      <c r="K743">
        <v>0</v>
      </c>
      <c r="L743">
        <v>0</v>
      </c>
      <c r="M743">
        <f t="shared" si="22"/>
        <v>-1.8273719230782985</v>
      </c>
      <c r="N743">
        <f t="shared" si="23"/>
        <v>-1.8273719230782985</v>
      </c>
    </row>
    <row r="744" spans="1:14" x14ac:dyDescent="0.3">
      <c r="A744" t="s">
        <v>1990</v>
      </c>
      <c r="B744" t="s">
        <v>1991</v>
      </c>
      <c r="C744" t="s">
        <v>1992</v>
      </c>
      <c r="D744" t="s">
        <v>35</v>
      </c>
      <c r="F744" t="s">
        <v>18</v>
      </c>
      <c r="G744">
        <v>1.9602999999999999</v>
      </c>
      <c r="H744">
        <v>3.0587</v>
      </c>
      <c r="I744">
        <v>0</v>
      </c>
      <c r="J744">
        <v>0</v>
      </c>
      <c r="K744">
        <v>0</v>
      </c>
      <c r="L744">
        <v>1.8824000000000001</v>
      </c>
      <c r="M744">
        <f t="shared" si="22"/>
        <v>-1.8112655037767442</v>
      </c>
      <c r="N744">
        <f t="shared" si="23"/>
        <v>-0.85431673856199541</v>
      </c>
    </row>
    <row r="745" spans="1:14" x14ac:dyDescent="0.3">
      <c r="A745" t="s">
        <v>1993</v>
      </c>
      <c r="B745" t="s">
        <v>1994</v>
      </c>
      <c r="C745" t="s">
        <v>1995</v>
      </c>
      <c r="D745" t="s">
        <v>161</v>
      </c>
      <c r="F745" t="s">
        <v>18</v>
      </c>
      <c r="G745">
        <v>2.9403999999999999</v>
      </c>
      <c r="H745">
        <v>4.0781999999999998</v>
      </c>
      <c r="I745">
        <v>0</v>
      </c>
      <c r="J745">
        <v>0</v>
      </c>
      <c r="K745">
        <v>1.0341</v>
      </c>
      <c r="L745">
        <v>1.8824000000000001</v>
      </c>
      <c r="M745">
        <f t="shared" si="22"/>
        <v>-2.1729034944763765</v>
      </c>
      <c r="N745">
        <f t="shared" si="23"/>
        <v>-0.87527185158124743</v>
      </c>
    </row>
    <row r="746" spans="1:14" x14ac:dyDescent="0.3">
      <c r="A746" t="s">
        <v>2028</v>
      </c>
      <c r="B746" t="s">
        <v>2029</v>
      </c>
      <c r="C746" t="s">
        <v>2030</v>
      </c>
      <c r="D746" t="s">
        <v>245</v>
      </c>
      <c r="E746" t="b">
        <v>1</v>
      </c>
      <c r="F746" t="s">
        <v>18</v>
      </c>
      <c r="G746">
        <v>0.98012999999999995</v>
      </c>
      <c r="H746">
        <v>3.0587</v>
      </c>
      <c r="I746">
        <v>0</v>
      </c>
      <c r="J746">
        <v>0</v>
      </c>
      <c r="K746">
        <v>3.1023000000000001</v>
      </c>
      <c r="L746">
        <v>0</v>
      </c>
      <c r="M746">
        <f t="shared" si="22"/>
        <v>-1.5942690600297438</v>
      </c>
      <c r="N746">
        <f t="shared" si="23"/>
        <v>-0.24312133243626288</v>
      </c>
    </row>
    <row r="747" spans="1:14" x14ac:dyDescent="0.3">
      <c r="A747" t="s">
        <v>2081</v>
      </c>
      <c r="B747" t="s">
        <v>2082</v>
      </c>
      <c r="C747" t="s">
        <v>2083</v>
      </c>
      <c r="D747" t="s">
        <v>650</v>
      </c>
      <c r="E747" t="b">
        <v>1</v>
      </c>
      <c r="F747" t="s">
        <v>18</v>
      </c>
      <c r="G747">
        <v>2.9403999999999999</v>
      </c>
      <c r="H747">
        <v>1.0196000000000001</v>
      </c>
      <c r="I747">
        <v>0</v>
      </c>
      <c r="J747">
        <v>0</v>
      </c>
      <c r="K747">
        <v>2.0682</v>
      </c>
      <c r="L747">
        <v>1.8824000000000001</v>
      </c>
      <c r="M747">
        <f t="shared" si="22"/>
        <v>-1.5753123306874368</v>
      </c>
      <c r="N747">
        <f t="shared" si="23"/>
        <v>-2.2771877487193881E-3</v>
      </c>
    </row>
    <row r="748" spans="1:14" x14ac:dyDescent="0.3">
      <c r="A748" t="s">
        <v>2084</v>
      </c>
      <c r="B748" t="s">
        <v>2085</v>
      </c>
      <c r="C748" t="s">
        <v>2086</v>
      </c>
      <c r="D748" t="s">
        <v>883</v>
      </c>
      <c r="F748" t="s">
        <v>18</v>
      </c>
      <c r="G748">
        <v>1.9602999999999999</v>
      </c>
      <c r="H748">
        <v>0</v>
      </c>
      <c r="I748">
        <v>0</v>
      </c>
      <c r="J748">
        <v>0</v>
      </c>
      <c r="K748">
        <v>2.0682</v>
      </c>
      <c r="L748">
        <v>2.8237000000000001</v>
      </c>
      <c r="M748">
        <f t="shared" si="22"/>
        <v>-0.98560972124398416</v>
      </c>
      <c r="N748">
        <f t="shared" si="23"/>
        <v>0.79929204727320902</v>
      </c>
    </row>
    <row r="749" spans="1:14" x14ac:dyDescent="0.3">
      <c r="A749" t="s">
        <v>2102</v>
      </c>
      <c r="B749" t="s">
        <v>2103</v>
      </c>
      <c r="C749" t="s">
        <v>2104</v>
      </c>
      <c r="D749" t="s">
        <v>2105</v>
      </c>
      <c r="F749" t="s">
        <v>18</v>
      </c>
      <c r="G749">
        <v>1.9602999999999999</v>
      </c>
      <c r="H749">
        <v>4.0781999999999998</v>
      </c>
      <c r="I749">
        <v>0</v>
      </c>
      <c r="J749">
        <v>0</v>
      </c>
      <c r="K749">
        <v>2.0682</v>
      </c>
      <c r="L749">
        <v>1.8824000000000001</v>
      </c>
      <c r="M749">
        <f t="shared" si="22"/>
        <v>-2.0069263167703624</v>
      </c>
      <c r="N749">
        <f t="shared" si="23"/>
        <v>-0.43389117383164466</v>
      </c>
    </row>
    <row r="750" spans="1:14" x14ac:dyDescent="0.3">
      <c r="A750" t="s">
        <v>2112</v>
      </c>
      <c r="B750" t="s">
        <v>2113</v>
      </c>
      <c r="C750" t="s">
        <v>2114</v>
      </c>
      <c r="D750" t="s">
        <v>797</v>
      </c>
      <c r="F750" t="s">
        <v>18</v>
      </c>
      <c r="G750">
        <v>5.8807999999999998</v>
      </c>
      <c r="H750">
        <v>6.1173000000000002</v>
      </c>
      <c r="I750">
        <v>0</v>
      </c>
      <c r="J750">
        <v>0</v>
      </c>
      <c r="K750">
        <v>1.0341</v>
      </c>
      <c r="L750">
        <v>0</v>
      </c>
      <c r="M750">
        <f t="shared" si="22"/>
        <v>-2.8071591144433805</v>
      </c>
      <c r="N750">
        <f t="shared" si="23"/>
        <v>-2.2058904787178295</v>
      </c>
    </row>
    <row r="751" spans="1:14" x14ac:dyDescent="0.3">
      <c r="A751" t="s">
        <v>2174</v>
      </c>
      <c r="B751" t="s">
        <v>2175</v>
      </c>
      <c r="C751" t="s">
        <v>2176</v>
      </c>
      <c r="D751" t="s">
        <v>2177</v>
      </c>
      <c r="F751" t="s">
        <v>18</v>
      </c>
      <c r="G751">
        <v>2.9403999999999999</v>
      </c>
      <c r="H751">
        <v>9.1760000000000002</v>
      </c>
      <c r="I751">
        <v>0</v>
      </c>
      <c r="J751">
        <v>0</v>
      </c>
      <c r="K751">
        <v>3.1023000000000001</v>
      </c>
      <c r="L751">
        <v>1.8824000000000001</v>
      </c>
      <c r="M751">
        <f t="shared" si="22"/>
        <v>-2.819300310667388</v>
      </c>
      <c r="N751">
        <f t="shared" si="23"/>
        <v>-1.0151021589276987</v>
      </c>
    </row>
    <row r="752" spans="1:14" x14ac:dyDescent="0.3">
      <c r="A752" t="s">
        <v>2178</v>
      </c>
      <c r="B752" t="s">
        <v>2179</v>
      </c>
      <c r="C752" t="s">
        <v>2180</v>
      </c>
      <c r="D752" t="s">
        <v>611</v>
      </c>
      <c r="F752" t="s">
        <v>18</v>
      </c>
      <c r="G752">
        <v>3.9205000000000001</v>
      </c>
      <c r="H752">
        <v>1.0196000000000001</v>
      </c>
      <c r="I752">
        <v>0</v>
      </c>
      <c r="J752">
        <v>0</v>
      </c>
      <c r="K752">
        <v>0</v>
      </c>
      <c r="L752">
        <v>4.7061000000000002</v>
      </c>
      <c r="M752">
        <f t="shared" si="22"/>
        <v>-1.7949564507667486</v>
      </c>
      <c r="N752">
        <f t="shared" si="23"/>
        <v>-4.9482454299467453E-2</v>
      </c>
    </row>
    <row r="753" spans="1:14" x14ac:dyDescent="0.3">
      <c r="A753" t="s">
        <v>2211</v>
      </c>
      <c r="B753" t="s">
        <v>2212</v>
      </c>
      <c r="C753" t="s">
        <v>2213</v>
      </c>
      <c r="D753" t="s">
        <v>1141</v>
      </c>
      <c r="F753" t="s">
        <v>18</v>
      </c>
      <c r="G753">
        <v>4.9006999999999996</v>
      </c>
      <c r="H753">
        <v>4.0781999999999998</v>
      </c>
      <c r="I753">
        <v>0</v>
      </c>
      <c r="J753">
        <v>0</v>
      </c>
      <c r="K753">
        <v>0</v>
      </c>
      <c r="L753">
        <v>2.8237000000000001</v>
      </c>
      <c r="M753">
        <f t="shared" si="22"/>
        <v>-2.4566616097001419</v>
      </c>
      <c r="N753">
        <f t="shared" si="23"/>
        <v>-1.1865214250929068</v>
      </c>
    </row>
    <row r="754" spans="1:14" x14ac:dyDescent="0.3">
      <c r="A754" t="s">
        <v>2240</v>
      </c>
      <c r="B754" t="s">
        <v>2241</v>
      </c>
      <c r="C754" t="s">
        <v>2242</v>
      </c>
      <c r="D754" t="s">
        <v>86</v>
      </c>
      <c r="F754" t="s">
        <v>18</v>
      </c>
      <c r="G754">
        <v>0</v>
      </c>
      <c r="H754">
        <v>2.0390999999999999</v>
      </c>
      <c r="I754">
        <v>0</v>
      </c>
      <c r="J754">
        <v>0</v>
      </c>
      <c r="K754">
        <v>0</v>
      </c>
      <c r="L754">
        <v>0</v>
      </c>
      <c r="M754">
        <f t="shared" si="22"/>
        <v>-1.0140338647134832</v>
      </c>
      <c r="N754">
        <f t="shared" si="23"/>
        <v>-1.0140338647134832</v>
      </c>
    </row>
    <row r="755" spans="1:14" x14ac:dyDescent="0.3">
      <c r="A755" t="s">
        <v>2298</v>
      </c>
      <c r="B755" t="s">
        <v>2299</v>
      </c>
      <c r="C755" t="s">
        <v>2300</v>
      </c>
      <c r="D755" t="s">
        <v>848</v>
      </c>
      <c r="F755" t="s">
        <v>18</v>
      </c>
      <c r="G755">
        <v>2.9403999999999999</v>
      </c>
      <c r="H755">
        <v>2.0390999999999999</v>
      </c>
      <c r="I755">
        <v>0</v>
      </c>
      <c r="J755">
        <v>0</v>
      </c>
      <c r="K755">
        <v>3.1023000000000001</v>
      </c>
      <c r="L755">
        <v>2.8237000000000001</v>
      </c>
      <c r="M755">
        <f t="shared" si="22"/>
        <v>-1.8031236878163159</v>
      </c>
      <c r="N755">
        <f t="shared" si="23"/>
        <v>0.18346927948958067</v>
      </c>
    </row>
    <row r="756" spans="1:14" x14ac:dyDescent="0.3">
      <c r="A756" t="s">
        <v>2320</v>
      </c>
      <c r="B756" t="s">
        <v>2321</v>
      </c>
      <c r="C756" t="s">
        <v>2322</v>
      </c>
      <c r="D756" t="s">
        <v>1202</v>
      </c>
      <c r="F756" t="s">
        <v>18</v>
      </c>
      <c r="G756">
        <v>1.9602999999999999</v>
      </c>
      <c r="H756">
        <v>3.0587</v>
      </c>
      <c r="I756">
        <v>0</v>
      </c>
      <c r="J756">
        <v>0</v>
      </c>
      <c r="K756">
        <v>0</v>
      </c>
      <c r="L756">
        <v>1.8824000000000001</v>
      </c>
      <c r="M756">
        <f t="shared" si="22"/>
        <v>-1.8112655037767442</v>
      </c>
      <c r="N756">
        <f t="shared" si="23"/>
        <v>-0.85431673856199541</v>
      </c>
    </row>
    <row r="757" spans="1:14" x14ac:dyDescent="0.3">
      <c r="A757" t="s">
        <v>2329</v>
      </c>
      <c r="B757" t="s">
        <v>2330</v>
      </c>
      <c r="C757" t="s">
        <v>2331</v>
      </c>
      <c r="D757" t="s">
        <v>150</v>
      </c>
      <c r="F757" t="s">
        <v>18</v>
      </c>
      <c r="G757">
        <v>0.98012999999999995</v>
      </c>
      <c r="H757">
        <v>2.0390999999999999</v>
      </c>
      <c r="I757">
        <v>0</v>
      </c>
      <c r="J757">
        <v>0</v>
      </c>
      <c r="K757">
        <v>4.1364000000000001</v>
      </c>
      <c r="L757">
        <v>5.6473000000000004</v>
      </c>
      <c r="M757">
        <f t="shared" si="22"/>
        <v>-1.3274660573260872</v>
      </c>
      <c r="N757">
        <f t="shared" si="23"/>
        <v>1.2312546440913246</v>
      </c>
    </row>
    <row r="758" spans="1:14" x14ac:dyDescent="0.3">
      <c r="A758" t="s">
        <v>2338</v>
      </c>
      <c r="B758" t="s">
        <v>2339</v>
      </c>
      <c r="C758" t="s">
        <v>2340</v>
      </c>
      <c r="D758" t="s">
        <v>328</v>
      </c>
      <c r="F758" t="s">
        <v>18</v>
      </c>
      <c r="G758">
        <v>0</v>
      </c>
      <c r="H758">
        <v>2.0390999999999999</v>
      </c>
      <c r="I758">
        <v>0</v>
      </c>
      <c r="J758">
        <v>0</v>
      </c>
      <c r="K758">
        <v>0</v>
      </c>
      <c r="L758">
        <v>0</v>
      </c>
      <c r="M758">
        <f t="shared" si="22"/>
        <v>-1.0140338647134832</v>
      </c>
      <c r="N758">
        <f t="shared" si="23"/>
        <v>-1.0140338647134832</v>
      </c>
    </row>
    <row r="759" spans="1:14" x14ac:dyDescent="0.3">
      <c r="A759" t="s">
        <v>2368</v>
      </c>
      <c r="B759" t="s">
        <v>2369</v>
      </c>
      <c r="C759" t="s">
        <v>2370</v>
      </c>
      <c r="D759" t="s">
        <v>245</v>
      </c>
      <c r="F759" t="s">
        <v>18</v>
      </c>
      <c r="G759">
        <v>0.98012999999999995</v>
      </c>
      <c r="H759">
        <v>2.0390999999999999</v>
      </c>
      <c r="I759">
        <v>0</v>
      </c>
      <c r="J759">
        <v>0</v>
      </c>
      <c r="K759">
        <v>0</v>
      </c>
      <c r="L759">
        <v>0</v>
      </c>
      <c r="M759">
        <f t="shared" si="22"/>
        <v>-1.3274660573260872</v>
      </c>
      <c r="N759">
        <f t="shared" si="23"/>
        <v>-1.3274660573260872</v>
      </c>
    </row>
    <row r="760" spans="1:14" x14ac:dyDescent="0.3">
      <c r="A760" t="s">
        <v>2371</v>
      </c>
      <c r="B760" t="s">
        <v>2372</v>
      </c>
      <c r="C760" t="s">
        <v>2373</v>
      </c>
      <c r="D760" t="s">
        <v>364</v>
      </c>
      <c r="F760" t="s">
        <v>18</v>
      </c>
      <c r="G760">
        <v>0</v>
      </c>
      <c r="H760">
        <v>2.0390999999999999</v>
      </c>
      <c r="I760">
        <v>0</v>
      </c>
      <c r="J760">
        <v>0</v>
      </c>
      <c r="K760">
        <v>0</v>
      </c>
      <c r="L760">
        <v>0.94121999999999995</v>
      </c>
      <c r="M760">
        <f t="shared" si="22"/>
        <v>-1.0140338647134832</v>
      </c>
      <c r="N760">
        <f t="shared" si="23"/>
        <v>-0.45761916446049522</v>
      </c>
    </row>
    <row r="761" spans="1:14" x14ac:dyDescent="0.3">
      <c r="A761" t="s">
        <v>2374</v>
      </c>
      <c r="B761" t="s">
        <v>2375</v>
      </c>
      <c r="C761" t="s">
        <v>2376</v>
      </c>
      <c r="D761" t="s">
        <v>787</v>
      </c>
      <c r="F761" t="s">
        <v>18</v>
      </c>
      <c r="G761">
        <v>0</v>
      </c>
      <c r="H761">
        <v>2.0390999999999999</v>
      </c>
      <c r="I761">
        <v>0</v>
      </c>
      <c r="J761">
        <v>0</v>
      </c>
      <c r="K761">
        <v>0</v>
      </c>
      <c r="L761">
        <v>0.94121999999999995</v>
      </c>
      <c r="M761">
        <f t="shared" si="22"/>
        <v>-1.0140338647134832</v>
      </c>
      <c r="N761">
        <f t="shared" si="23"/>
        <v>-0.45761916446049522</v>
      </c>
    </row>
    <row r="762" spans="1:14" x14ac:dyDescent="0.3">
      <c r="A762" t="s">
        <v>2377</v>
      </c>
      <c r="B762" t="s">
        <v>2378</v>
      </c>
      <c r="C762" t="s">
        <v>2379</v>
      </c>
      <c r="D762" t="s">
        <v>738</v>
      </c>
      <c r="F762" t="s">
        <v>18</v>
      </c>
      <c r="G762">
        <v>0.98012999999999995</v>
      </c>
      <c r="H762">
        <v>2.0390999999999999</v>
      </c>
      <c r="I762">
        <v>0</v>
      </c>
      <c r="J762">
        <v>0</v>
      </c>
      <c r="K762">
        <v>0</v>
      </c>
      <c r="L762">
        <v>0</v>
      </c>
      <c r="M762">
        <f t="shared" si="22"/>
        <v>-1.3274660573260872</v>
      </c>
      <c r="N762">
        <f t="shared" si="23"/>
        <v>-1.3274660573260872</v>
      </c>
    </row>
    <row r="763" spans="1:14" x14ac:dyDescent="0.3">
      <c r="A763" t="s">
        <v>2406</v>
      </c>
      <c r="B763" t="s">
        <v>2407</v>
      </c>
      <c r="C763" t="s">
        <v>2408</v>
      </c>
      <c r="D763" t="s">
        <v>201</v>
      </c>
      <c r="F763" t="s">
        <v>18</v>
      </c>
      <c r="G763">
        <v>2.9403999999999999</v>
      </c>
      <c r="H763">
        <v>6.1173000000000002</v>
      </c>
      <c r="I763">
        <v>0</v>
      </c>
      <c r="J763">
        <v>0</v>
      </c>
      <c r="K763">
        <v>0</v>
      </c>
      <c r="L763">
        <v>2.8237000000000001</v>
      </c>
      <c r="M763">
        <f t="shared" si="22"/>
        <v>-2.4669794313042379</v>
      </c>
      <c r="N763">
        <f t="shared" si="23"/>
        <v>-1.196839246697003</v>
      </c>
    </row>
    <row r="764" spans="1:14" x14ac:dyDescent="0.3">
      <c r="A764" t="s">
        <v>2409</v>
      </c>
      <c r="B764" t="s">
        <v>2410</v>
      </c>
      <c r="C764" t="s">
        <v>2411</v>
      </c>
      <c r="D764" t="s">
        <v>2412</v>
      </c>
      <c r="F764" t="s">
        <v>18</v>
      </c>
      <c r="G764">
        <v>0</v>
      </c>
      <c r="H764">
        <v>6.1173000000000002</v>
      </c>
      <c r="I764">
        <v>0</v>
      </c>
      <c r="J764">
        <v>0</v>
      </c>
      <c r="K764">
        <v>0</v>
      </c>
      <c r="L764">
        <v>0</v>
      </c>
      <c r="M764">
        <f t="shared" si="22"/>
        <v>-2.0209999337691071</v>
      </c>
      <c r="N764">
        <f t="shared" si="23"/>
        <v>-2.0209999337691071</v>
      </c>
    </row>
    <row r="765" spans="1:14" x14ac:dyDescent="0.3">
      <c r="A765" t="s">
        <v>2464</v>
      </c>
      <c r="B765" t="s">
        <v>2465</v>
      </c>
      <c r="C765" t="s">
        <v>2466</v>
      </c>
      <c r="D765" t="s">
        <v>234</v>
      </c>
      <c r="F765" t="s">
        <v>18</v>
      </c>
      <c r="G765">
        <v>0.98012999999999995</v>
      </c>
      <c r="H765">
        <v>0</v>
      </c>
      <c r="I765">
        <v>0</v>
      </c>
      <c r="J765">
        <v>0</v>
      </c>
      <c r="K765">
        <v>0</v>
      </c>
      <c r="L765">
        <v>0</v>
      </c>
      <c r="M765">
        <f t="shared" si="22"/>
        <v>-0.57537526567554786</v>
      </c>
      <c r="N765">
        <f t="shared" si="23"/>
        <v>-0.57537526567554786</v>
      </c>
    </row>
  </sheetData>
  <sortState xmlns:xlrd2="http://schemas.microsoft.com/office/spreadsheetml/2017/richdata2" ref="A3:N765">
    <sortCondition descending="1" ref="M3:M765"/>
  </sortState>
  <conditionalFormatting sqref="M3:N76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Amici</dc:creator>
  <cp:lastModifiedBy>David Amici</cp:lastModifiedBy>
  <dcterms:created xsi:type="dcterms:W3CDTF">2022-10-25T14:40:10Z</dcterms:created>
  <dcterms:modified xsi:type="dcterms:W3CDTF">2022-10-25T14:53:38Z</dcterms:modified>
</cp:coreProperties>
</file>